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HN_JTC-Lab\Manuscripts\1_VisiumSexDiff\Revision_VisiumPaper1\VisiumPaper1_SuppMaterials_Revised\Revised_06302023\FINAL\"/>
    </mc:Choice>
  </mc:AlternateContent>
  <xr:revisionPtr revIDLastSave="0" documentId="13_ncr:1_{F5EE6E32-7E08-4E81-A5C8-6BCF48B1D152}" xr6:coauthVersionLast="47" xr6:coauthVersionMax="47" xr10:uidLastSave="{00000000-0000-0000-0000-000000000000}"/>
  <bookViews>
    <workbookView xWindow="-120" yWindow="-120" windowWidth="29040" windowHeight="15840" xr2:uid="{45C658A6-6A00-4625-8997-CCB6373525A1}"/>
  </bookViews>
  <sheets>
    <sheet name="All" sheetId="6" r:id="rId1"/>
    <sheet name="CommonGenes" sheetId="9" r:id="rId2"/>
    <sheet name="CommonGenes_URDR" sheetId="13" r:id="rId3"/>
    <sheet name="Male-Unique" sheetId="7" r:id="rId4"/>
    <sheet name="Male-Unique_URDR" sheetId="14" r:id="rId5"/>
    <sheet name="Female-Unique" sheetId="8" r:id="rId6"/>
    <sheet name="Female-Unique_URDR" sheetId="15" r:id="rId7"/>
    <sheet name="All_Male" sheetId="11" r:id="rId8"/>
    <sheet name="All_Male_URDR" sheetId="16" r:id="rId9"/>
    <sheet name="All_Female" sheetId="12" r:id="rId10"/>
    <sheet name="All_Female_URDR" sheetId="17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7" i="9" l="1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  <c r="L2" i="13"/>
  <c r="L117" i="13"/>
  <c r="L116" i="13"/>
  <c r="L115" i="13"/>
  <c r="L114" i="13"/>
  <c r="L113" i="13"/>
  <c r="L112" i="13"/>
  <c r="L111" i="13"/>
  <c r="L110" i="13"/>
  <c r="L109" i="13"/>
  <c r="L108" i="13"/>
  <c r="L107" i="13"/>
  <c r="L106" i="13"/>
  <c r="L105" i="13"/>
  <c r="L104" i="13"/>
  <c r="L103" i="13"/>
  <c r="L102" i="13"/>
  <c r="L101" i="13"/>
  <c r="L100" i="13"/>
  <c r="L99" i="13"/>
  <c r="L98" i="13"/>
  <c r="L97" i="13"/>
  <c r="L96" i="13"/>
  <c r="L95" i="13"/>
  <c r="L94" i="13"/>
  <c r="L93" i="13"/>
  <c r="L92" i="13"/>
  <c r="L91" i="13"/>
  <c r="L90" i="13"/>
  <c r="L89" i="13"/>
  <c r="L88" i="13"/>
  <c r="L87" i="13"/>
  <c r="L86" i="13"/>
  <c r="L85" i="13"/>
  <c r="L84" i="13"/>
  <c r="L83" i="13"/>
  <c r="L82" i="13"/>
  <c r="L81" i="13"/>
  <c r="L80" i="13"/>
  <c r="L79" i="13"/>
  <c r="L78" i="13"/>
  <c r="L77" i="13"/>
  <c r="L76" i="13"/>
  <c r="L75" i="13"/>
  <c r="L74" i="13"/>
  <c r="L73" i="13"/>
  <c r="L72" i="13"/>
  <c r="L71" i="13"/>
  <c r="L70" i="13"/>
  <c r="L69" i="13"/>
  <c r="L68" i="13"/>
  <c r="L67" i="13"/>
  <c r="L66" i="13"/>
  <c r="L65" i="13"/>
  <c r="L64" i="13"/>
  <c r="L63" i="13"/>
  <c r="L62" i="13"/>
  <c r="L61" i="13"/>
  <c r="L60" i="13"/>
  <c r="L59" i="13"/>
  <c r="L58" i="13"/>
  <c r="L57" i="13"/>
  <c r="L56" i="13"/>
  <c r="L55" i="13"/>
  <c r="L54" i="13"/>
  <c r="L53" i="13"/>
  <c r="L52" i="13"/>
  <c r="L51" i="13"/>
  <c r="L50" i="13"/>
  <c r="L49" i="13"/>
  <c r="L48" i="13"/>
  <c r="L47" i="13"/>
  <c r="L46" i="13"/>
  <c r="L45" i="13"/>
  <c r="L44" i="13"/>
  <c r="L43" i="13"/>
  <c r="L42" i="13"/>
  <c r="L41" i="13"/>
  <c r="L40" i="13"/>
  <c r="L39" i="13"/>
  <c r="L38" i="13"/>
  <c r="L37" i="13"/>
  <c r="L36" i="13"/>
  <c r="L35" i="13"/>
  <c r="L34" i="13"/>
  <c r="L33" i="13"/>
  <c r="L32" i="13"/>
  <c r="L31" i="13"/>
  <c r="L30" i="13"/>
  <c r="L29" i="13"/>
  <c r="L28" i="13"/>
  <c r="L27" i="13"/>
  <c r="L26" i="13"/>
  <c r="L25" i="13"/>
  <c r="L24" i="13"/>
  <c r="L23" i="13"/>
  <c r="L22" i="13"/>
  <c r="L21" i="13"/>
  <c r="L20" i="13"/>
  <c r="L19" i="13"/>
  <c r="L18" i="13"/>
  <c r="L17" i="13"/>
  <c r="L16" i="13"/>
  <c r="L15" i="13"/>
  <c r="L14" i="13"/>
  <c r="L13" i="13"/>
  <c r="L12" i="13"/>
  <c r="L11" i="13"/>
  <c r="L10" i="13"/>
  <c r="L9" i="13"/>
  <c r="L8" i="13"/>
  <c r="L7" i="13"/>
  <c r="L6" i="13"/>
  <c r="L5" i="13"/>
  <c r="L4" i="13"/>
  <c r="L3" i="13"/>
  <c r="K72" i="17"/>
  <c r="F72" i="17"/>
  <c r="K92" i="17"/>
  <c r="F92" i="17"/>
  <c r="K3" i="17"/>
  <c r="F3" i="17"/>
  <c r="K73" i="17"/>
  <c r="F73" i="17"/>
  <c r="K66" i="17"/>
  <c r="F66" i="17"/>
  <c r="K119" i="17"/>
  <c r="F119" i="17"/>
  <c r="K68" i="17"/>
  <c r="F68" i="17"/>
  <c r="K49" i="17"/>
  <c r="F49" i="17"/>
  <c r="K118" i="17"/>
  <c r="F118" i="17"/>
  <c r="K159" i="17"/>
  <c r="F159" i="17"/>
  <c r="K16" i="17"/>
  <c r="F16" i="17"/>
  <c r="K155" i="17"/>
  <c r="F155" i="17"/>
  <c r="K95" i="17"/>
  <c r="F95" i="17"/>
  <c r="K108" i="17"/>
  <c r="F108" i="17"/>
  <c r="K42" i="17"/>
  <c r="F42" i="17"/>
  <c r="K135" i="17"/>
  <c r="F135" i="17"/>
  <c r="K61" i="17"/>
  <c r="F61" i="17"/>
  <c r="K22" i="17"/>
  <c r="F22" i="17"/>
  <c r="K89" i="17"/>
  <c r="F89" i="17"/>
  <c r="K50" i="17"/>
  <c r="F50" i="17"/>
  <c r="K65" i="17"/>
  <c r="F65" i="17"/>
  <c r="K39" i="17"/>
  <c r="F39" i="17"/>
  <c r="K148" i="17"/>
  <c r="F148" i="17"/>
  <c r="K160" i="17"/>
  <c r="F160" i="17"/>
  <c r="K58" i="17"/>
  <c r="F58" i="17"/>
  <c r="K105" i="17"/>
  <c r="F105" i="17"/>
  <c r="K87" i="17"/>
  <c r="F87" i="17"/>
  <c r="K69" i="17"/>
  <c r="F69" i="17"/>
  <c r="K45" i="17"/>
  <c r="F45" i="17"/>
  <c r="K147" i="17"/>
  <c r="F147" i="17"/>
  <c r="K173" i="17"/>
  <c r="F173" i="17"/>
  <c r="K75" i="17"/>
  <c r="F75" i="17"/>
  <c r="K79" i="17"/>
  <c r="F79" i="17"/>
  <c r="K164" i="17"/>
  <c r="F164" i="17"/>
  <c r="K97" i="17"/>
  <c r="F97" i="17"/>
  <c r="K60" i="17"/>
  <c r="F60" i="17"/>
  <c r="K172" i="17"/>
  <c r="F172" i="17"/>
  <c r="K77" i="17"/>
  <c r="F77" i="17"/>
  <c r="K100" i="17"/>
  <c r="F100" i="17"/>
  <c r="K76" i="17"/>
  <c r="F76" i="17"/>
  <c r="K146" i="17"/>
  <c r="F146" i="17"/>
  <c r="K71" i="17"/>
  <c r="F71" i="17"/>
  <c r="K133" i="17"/>
  <c r="F133" i="17"/>
  <c r="K112" i="17"/>
  <c r="F112" i="17"/>
  <c r="K157" i="17"/>
  <c r="F157" i="17"/>
  <c r="K85" i="17"/>
  <c r="F85" i="17"/>
  <c r="K149" i="17"/>
  <c r="F149" i="17"/>
  <c r="K116" i="17"/>
  <c r="F116" i="17"/>
  <c r="K36" i="17"/>
  <c r="F36" i="17"/>
  <c r="K5" i="17"/>
  <c r="F5" i="17"/>
  <c r="K54" i="17"/>
  <c r="F54" i="17"/>
  <c r="K139" i="17"/>
  <c r="F139" i="17"/>
  <c r="K177" i="17"/>
  <c r="F177" i="17"/>
  <c r="K111" i="17"/>
  <c r="F111" i="17"/>
  <c r="K183" i="17"/>
  <c r="F183" i="17"/>
  <c r="K110" i="17"/>
  <c r="F110" i="17"/>
  <c r="K51" i="17"/>
  <c r="F51" i="17"/>
  <c r="K102" i="17"/>
  <c r="F102" i="17"/>
  <c r="K56" i="17"/>
  <c r="F56" i="17"/>
  <c r="K150" i="17"/>
  <c r="F150" i="17"/>
  <c r="K52" i="17"/>
  <c r="F52" i="17"/>
  <c r="K59" i="17"/>
  <c r="F59" i="17"/>
  <c r="K175" i="17"/>
  <c r="F175" i="17"/>
  <c r="K83" i="17"/>
  <c r="F83" i="17"/>
  <c r="K15" i="17"/>
  <c r="F15" i="17"/>
  <c r="K31" i="17"/>
  <c r="F31" i="17"/>
  <c r="K176" i="17"/>
  <c r="F176" i="17"/>
  <c r="K161" i="17"/>
  <c r="F161" i="17"/>
  <c r="K48" i="17"/>
  <c r="F48" i="17"/>
  <c r="K171" i="17"/>
  <c r="F171" i="17"/>
  <c r="K152" i="17"/>
  <c r="F152" i="17"/>
  <c r="K127" i="17"/>
  <c r="F127" i="17"/>
  <c r="K19" i="17"/>
  <c r="F19" i="17"/>
  <c r="K103" i="17"/>
  <c r="F103" i="17"/>
  <c r="K145" i="17"/>
  <c r="F145" i="17"/>
  <c r="K55" i="17"/>
  <c r="F55" i="17"/>
  <c r="K169" i="17"/>
  <c r="F169" i="17"/>
  <c r="K64" i="17"/>
  <c r="F64" i="17"/>
  <c r="K162" i="17"/>
  <c r="F162" i="17"/>
  <c r="K113" i="17"/>
  <c r="F113" i="17"/>
  <c r="K67" i="17"/>
  <c r="F67" i="17"/>
  <c r="K43" i="17"/>
  <c r="F43" i="17"/>
  <c r="K129" i="17"/>
  <c r="F129" i="17"/>
  <c r="K34" i="17"/>
  <c r="F34" i="17"/>
  <c r="K94" i="17"/>
  <c r="F94" i="17"/>
  <c r="K74" i="17"/>
  <c r="F74" i="17"/>
  <c r="K62" i="17"/>
  <c r="F62" i="17"/>
  <c r="K70" i="17"/>
  <c r="F70" i="17"/>
  <c r="K167" i="17"/>
  <c r="F167" i="17"/>
  <c r="K86" i="17"/>
  <c r="F86" i="17"/>
  <c r="K180" i="17"/>
  <c r="F180" i="17"/>
  <c r="K44" i="17"/>
  <c r="F44" i="17"/>
  <c r="K158" i="17"/>
  <c r="F158" i="17"/>
  <c r="K168" i="17"/>
  <c r="F168" i="17"/>
  <c r="K98" i="17"/>
  <c r="F98" i="17"/>
  <c r="K93" i="17"/>
  <c r="F93" i="17"/>
  <c r="K27" i="17"/>
  <c r="F27" i="17"/>
  <c r="K181" i="17"/>
  <c r="F181" i="17"/>
  <c r="K151" i="17"/>
  <c r="F151" i="17"/>
  <c r="K165" i="17"/>
  <c r="F165" i="17"/>
  <c r="K122" i="17"/>
  <c r="F122" i="17"/>
  <c r="K99" i="17"/>
  <c r="F99" i="17"/>
  <c r="K78" i="17"/>
  <c r="F78" i="17"/>
  <c r="K115" i="17"/>
  <c r="F115" i="17"/>
  <c r="K53" i="17"/>
  <c r="F53" i="17"/>
  <c r="K154" i="17"/>
  <c r="F154" i="17"/>
  <c r="K81" i="17"/>
  <c r="F81" i="17"/>
  <c r="K46" i="17"/>
  <c r="F46" i="17"/>
  <c r="K141" i="17"/>
  <c r="F141" i="17"/>
  <c r="K29" i="17"/>
  <c r="F29" i="17"/>
  <c r="K156" i="17"/>
  <c r="F156" i="17"/>
  <c r="K117" i="17"/>
  <c r="F117" i="17"/>
  <c r="K130" i="17"/>
  <c r="F130" i="17"/>
  <c r="K106" i="17"/>
  <c r="F106" i="17"/>
  <c r="K40" i="17"/>
  <c r="F40" i="17"/>
  <c r="K84" i="17"/>
  <c r="F84" i="17"/>
  <c r="K91" i="17"/>
  <c r="F91" i="17"/>
  <c r="K190" i="17"/>
  <c r="F190" i="17"/>
  <c r="K134" i="17"/>
  <c r="F134" i="17"/>
  <c r="K137" i="17"/>
  <c r="F137" i="17"/>
  <c r="K170" i="17"/>
  <c r="F170" i="17"/>
  <c r="K57" i="17"/>
  <c r="F57" i="17"/>
  <c r="K41" i="17"/>
  <c r="F41" i="17"/>
  <c r="K90" i="17"/>
  <c r="F90" i="17"/>
  <c r="K166" i="17"/>
  <c r="F166" i="17"/>
  <c r="K63" i="17"/>
  <c r="F63" i="17"/>
  <c r="K82" i="17"/>
  <c r="F82" i="17"/>
  <c r="K88" i="17"/>
  <c r="F88" i="17"/>
  <c r="K126" i="17"/>
  <c r="F126" i="17"/>
  <c r="K123" i="17"/>
  <c r="F123" i="17"/>
  <c r="K179" i="17"/>
  <c r="F179" i="17"/>
  <c r="K153" i="17"/>
  <c r="F153" i="17"/>
  <c r="K128" i="17"/>
  <c r="F128" i="17"/>
  <c r="K109" i="17"/>
  <c r="F109" i="17"/>
  <c r="K25" i="17"/>
  <c r="F25" i="17"/>
  <c r="K185" i="17"/>
  <c r="F185" i="17"/>
  <c r="K186" i="17"/>
  <c r="F186" i="17"/>
  <c r="K38" i="17"/>
  <c r="F38" i="17"/>
  <c r="K80" i="17"/>
  <c r="F80" i="17"/>
  <c r="K125" i="17"/>
  <c r="F125" i="17"/>
  <c r="K96" i="17"/>
  <c r="F96" i="17"/>
  <c r="K120" i="17"/>
  <c r="F120" i="17"/>
  <c r="K187" i="17"/>
  <c r="F187" i="17"/>
  <c r="K140" i="17"/>
  <c r="F140" i="17"/>
  <c r="K104" i="17"/>
  <c r="F104" i="17"/>
  <c r="K107" i="17"/>
  <c r="F107" i="17"/>
  <c r="K131" i="17"/>
  <c r="F131" i="17"/>
  <c r="K132" i="17"/>
  <c r="F132" i="17"/>
  <c r="K47" i="17"/>
  <c r="F47" i="17"/>
  <c r="K142" i="17"/>
  <c r="F142" i="17"/>
  <c r="K37" i="17"/>
  <c r="F37" i="17"/>
  <c r="K182" i="17"/>
  <c r="F182" i="17"/>
  <c r="K184" i="17"/>
  <c r="F184" i="17"/>
  <c r="K174" i="17"/>
  <c r="F174" i="17"/>
  <c r="K188" i="17"/>
  <c r="F188" i="17"/>
  <c r="K144" i="17"/>
  <c r="F144" i="17"/>
  <c r="K14" i="17"/>
  <c r="F14" i="17"/>
  <c r="K178" i="17"/>
  <c r="F178" i="17"/>
  <c r="K143" i="17"/>
  <c r="F143" i="17"/>
  <c r="K163" i="17"/>
  <c r="F163" i="17"/>
  <c r="K32" i="17"/>
  <c r="F32" i="17"/>
  <c r="K101" i="17"/>
  <c r="F101" i="17"/>
  <c r="K35" i="17"/>
  <c r="F35" i="17"/>
  <c r="K12" i="17"/>
  <c r="F12" i="17"/>
  <c r="K11" i="17"/>
  <c r="F11" i="17"/>
  <c r="K138" i="17"/>
  <c r="F138" i="17"/>
  <c r="K189" i="17"/>
  <c r="F189" i="17"/>
  <c r="K13" i="17"/>
  <c r="F13" i="17"/>
  <c r="K136" i="17"/>
  <c r="F136" i="17"/>
  <c r="K121" i="17"/>
  <c r="F121" i="17"/>
  <c r="K114" i="17"/>
  <c r="F114" i="17"/>
  <c r="K124" i="17"/>
  <c r="F124" i="17"/>
  <c r="K23" i="17"/>
  <c r="F23" i="17"/>
  <c r="K26" i="17"/>
  <c r="F26" i="17"/>
  <c r="K6" i="17"/>
  <c r="F6" i="17"/>
  <c r="K33" i="17"/>
  <c r="F33" i="17"/>
  <c r="K30" i="17"/>
  <c r="F30" i="17"/>
  <c r="K21" i="17"/>
  <c r="F21" i="17"/>
  <c r="K28" i="17"/>
  <c r="F28" i="17"/>
  <c r="K17" i="17"/>
  <c r="F17" i="17"/>
  <c r="K20" i="17"/>
  <c r="F20" i="17"/>
  <c r="K18" i="17"/>
  <c r="F18" i="17"/>
  <c r="K8" i="17"/>
  <c r="F8" i="17"/>
  <c r="K24" i="17"/>
  <c r="F24" i="17"/>
  <c r="K9" i="17"/>
  <c r="F9" i="17"/>
  <c r="K10" i="17"/>
  <c r="F10" i="17"/>
  <c r="K4" i="17"/>
  <c r="F4" i="17"/>
  <c r="K2" i="17"/>
  <c r="F2" i="17"/>
  <c r="K7" i="17"/>
  <c r="F7" i="17"/>
  <c r="K52" i="16"/>
  <c r="F52" i="16"/>
  <c r="K81" i="16"/>
  <c r="F81" i="16"/>
  <c r="K48" i="16"/>
  <c r="F48" i="16"/>
  <c r="K114" i="16"/>
  <c r="F114" i="16"/>
  <c r="K70" i="16"/>
  <c r="F70" i="16"/>
  <c r="K54" i="16"/>
  <c r="F54" i="16"/>
  <c r="K59" i="16"/>
  <c r="F59" i="16"/>
  <c r="K95" i="16"/>
  <c r="F95" i="16"/>
  <c r="K126" i="16"/>
  <c r="F126" i="16"/>
  <c r="K45" i="16"/>
  <c r="F45" i="16"/>
  <c r="K58" i="16"/>
  <c r="F58" i="16"/>
  <c r="K103" i="16"/>
  <c r="F103" i="16"/>
  <c r="K62" i="16"/>
  <c r="F62" i="16"/>
  <c r="K98" i="16"/>
  <c r="F98" i="16"/>
  <c r="K77" i="16"/>
  <c r="F77" i="16"/>
  <c r="K57" i="16"/>
  <c r="F57" i="16"/>
  <c r="K79" i="16"/>
  <c r="F79" i="16"/>
  <c r="K65" i="16"/>
  <c r="F65" i="16"/>
  <c r="K101" i="16"/>
  <c r="F101" i="16"/>
  <c r="K63" i="16"/>
  <c r="F63" i="16"/>
  <c r="K97" i="16"/>
  <c r="F97" i="16"/>
  <c r="K131" i="16"/>
  <c r="F131" i="16"/>
  <c r="K55" i="16"/>
  <c r="F55" i="16"/>
  <c r="K25" i="16"/>
  <c r="F25" i="16"/>
  <c r="K121" i="16"/>
  <c r="F121" i="16"/>
  <c r="K140" i="16"/>
  <c r="F140" i="16"/>
  <c r="K71" i="16"/>
  <c r="F71" i="16"/>
  <c r="K146" i="16"/>
  <c r="F146" i="16"/>
  <c r="K104" i="16"/>
  <c r="F104" i="16"/>
  <c r="K13" i="16"/>
  <c r="F13" i="16"/>
  <c r="K12" i="16"/>
  <c r="F12" i="16"/>
  <c r="K66" i="16"/>
  <c r="F66" i="16"/>
  <c r="K108" i="16"/>
  <c r="F108" i="16"/>
  <c r="K39" i="16"/>
  <c r="F39" i="16"/>
  <c r="K132" i="16"/>
  <c r="F132" i="16"/>
  <c r="K46" i="16"/>
  <c r="F46" i="16"/>
  <c r="K128" i="16"/>
  <c r="F128" i="16"/>
  <c r="K78" i="16"/>
  <c r="F78" i="16"/>
  <c r="K47" i="16"/>
  <c r="F47" i="16"/>
  <c r="K40" i="16"/>
  <c r="F40" i="16"/>
  <c r="K80" i="16"/>
  <c r="F80" i="16"/>
  <c r="K27" i="16"/>
  <c r="F27" i="16"/>
  <c r="K60" i="16"/>
  <c r="F60" i="16"/>
  <c r="K49" i="16"/>
  <c r="F49" i="16"/>
  <c r="K44" i="16"/>
  <c r="F44" i="16"/>
  <c r="K50" i="16"/>
  <c r="F50" i="16"/>
  <c r="K120" i="16"/>
  <c r="F120" i="16"/>
  <c r="K56" i="16"/>
  <c r="F56" i="16"/>
  <c r="K119" i="16"/>
  <c r="F119" i="16"/>
  <c r="K38" i="16"/>
  <c r="F38" i="16"/>
  <c r="K92" i="16"/>
  <c r="F92" i="16"/>
  <c r="K144" i="16"/>
  <c r="F144" i="16"/>
  <c r="K53" i="16"/>
  <c r="F53" i="16"/>
  <c r="K87" i="16"/>
  <c r="F87" i="16"/>
  <c r="K29" i="16"/>
  <c r="F29" i="16"/>
  <c r="K110" i="16"/>
  <c r="F110" i="16"/>
  <c r="K106" i="16"/>
  <c r="F106" i="16"/>
  <c r="K127" i="16"/>
  <c r="F127" i="16"/>
  <c r="K111" i="16"/>
  <c r="F111" i="16"/>
  <c r="K72" i="16"/>
  <c r="F72" i="16"/>
  <c r="K51" i="16"/>
  <c r="F51" i="16"/>
  <c r="K94" i="16"/>
  <c r="F94" i="16"/>
  <c r="K34" i="16"/>
  <c r="F34" i="16"/>
  <c r="K123" i="16"/>
  <c r="F123" i="16"/>
  <c r="K69" i="16"/>
  <c r="F69" i="16"/>
  <c r="K41" i="16"/>
  <c r="F41" i="16"/>
  <c r="K91" i="16"/>
  <c r="F91" i="16"/>
  <c r="K26" i="16"/>
  <c r="F26" i="16"/>
  <c r="K112" i="16"/>
  <c r="F112" i="16"/>
  <c r="K93" i="16"/>
  <c r="F93" i="16"/>
  <c r="K138" i="16"/>
  <c r="F138" i="16"/>
  <c r="K84" i="16"/>
  <c r="F84" i="16"/>
  <c r="K35" i="16"/>
  <c r="F35" i="16"/>
  <c r="K64" i="16"/>
  <c r="F64" i="16"/>
  <c r="K74" i="16"/>
  <c r="F74" i="16"/>
  <c r="K148" i="16"/>
  <c r="F148" i="16"/>
  <c r="K99" i="16"/>
  <c r="F99" i="16"/>
  <c r="K118" i="16"/>
  <c r="F118" i="16"/>
  <c r="K136" i="16"/>
  <c r="F136" i="16"/>
  <c r="K43" i="16"/>
  <c r="F43" i="16"/>
  <c r="K36" i="16"/>
  <c r="F36" i="16"/>
  <c r="K75" i="16"/>
  <c r="F75" i="16"/>
  <c r="K137" i="16"/>
  <c r="F137" i="16"/>
  <c r="K42" i="16"/>
  <c r="F42" i="16"/>
  <c r="K76" i="16"/>
  <c r="F76" i="16"/>
  <c r="K61" i="16"/>
  <c r="F61" i="16"/>
  <c r="K100" i="16"/>
  <c r="F100" i="16"/>
  <c r="K122" i="16"/>
  <c r="F122" i="16"/>
  <c r="K129" i="16"/>
  <c r="F129" i="16"/>
  <c r="K133" i="16"/>
  <c r="F133" i="16"/>
  <c r="K115" i="16"/>
  <c r="F115" i="16"/>
  <c r="K89" i="16"/>
  <c r="F89" i="16"/>
  <c r="K23" i="16"/>
  <c r="F23" i="16"/>
  <c r="K142" i="16"/>
  <c r="F142" i="16"/>
  <c r="K139" i="16"/>
  <c r="F139" i="16"/>
  <c r="K33" i="16"/>
  <c r="F33" i="16"/>
  <c r="K67" i="16"/>
  <c r="F67" i="16"/>
  <c r="K85" i="16"/>
  <c r="F85" i="16"/>
  <c r="K73" i="16"/>
  <c r="F73" i="16"/>
  <c r="K86" i="16"/>
  <c r="F86" i="16"/>
  <c r="K143" i="16"/>
  <c r="F143" i="16"/>
  <c r="K117" i="16"/>
  <c r="F117" i="16"/>
  <c r="K68" i="16"/>
  <c r="F68" i="16"/>
  <c r="K83" i="16"/>
  <c r="F83" i="16"/>
  <c r="K88" i="16"/>
  <c r="F88" i="16"/>
  <c r="K130" i="16"/>
  <c r="F130" i="16"/>
  <c r="K37" i="16"/>
  <c r="F37" i="16"/>
  <c r="K109" i="16"/>
  <c r="F109" i="16"/>
  <c r="K31" i="16"/>
  <c r="F31" i="16"/>
  <c r="K145" i="16"/>
  <c r="F145" i="16"/>
  <c r="K141" i="16"/>
  <c r="F141" i="16"/>
  <c r="K116" i="16"/>
  <c r="F116" i="16"/>
  <c r="K134" i="16"/>
  <c r="F134" i="16"/>
  <c r="K135" i="16"/>
  <c r="F135" i="16"/>
  <c r="K14" i="16"/>
  <c r="F14" i="16"/>
  <c r="K124" i="16"/>
  <c r="F124" i="16"/>
  <c r="K125" i="16"/>
  <c r="F125" i="16"/>
  <c r="K113" i="16"/>
  <c r="F113" i="16"/>
  <c r="K32" i="16"/>
  <c r="F32" i="16"/>
  <c r="K82" i="16"/>
  <c r="F82" i="16"/>
  <c r="K30" i="16"/>
  <c r="F30" i="16"/>
  <c r="K9" i="16"/>
  <c r="F9" i="16"/>
  <c r="K5" i="16"/>
  <c r="F5" i="16"/>
  <c r="K107" i="16"/>
  <c r="F107" i="16"/>
  <c r="K147" i="16"/>
  <c r="F147" i="16"/>
  <c r="K11" i="16"/>
  <c r="F11" i="16"/>
  <c r="K105" i="16"/>
  <c r="F105" i="16"/>
  <c r="K90" i="16"/>
  <c r="F90" i="16"/>
  <c r="K96" i="16"/>
  <c r="F96" i="16"/>
  <c r="K102" i="16"/>
  <c r="F102" i="16"/>
  <c r="K20" i="16"/>
  <c r="F20" i="16"/>
  <c r="K22" i="16"/>
  <c r="F22" i="16"/>
  <c r="K4" i="16"/>
  <c r="F4" i="16"/>
  <c r="K28" i="16"/>
  <c r="F28" i="16"/>
  <c r="K21" i="16"/>
  <c r="F21" i="16"/>
  <c r="K19" i="16"/>
  <c r="F19" i="16"/>
  <c r="K24" i="16"/>
  <c r="F24" i="16"/>
  <c r="K15" i="16"/>
  <c r="F15" i="16"/>
  <c r="K16" i="16"/>
  <c r="F16" i="16"/>
  <c r="K18" i="16"/>
  <c r="F18" i="16"/>
  <c r="K10" i="16"/>
  <c r="F10" i="16"/>
  <c r="K17" i="16"/>
  <c r="F17" i="16"/>
  <c r="K8" i="16"/>
  <c r="F8" i="16"/>
  <c r="K7" i="16"/>
  <c r="F7" i="16"/>
  <c r="K3" i="16"/>
  <c r="F3" i="16"/>
  <c r="K2" i="16"/>
  <c r="F2" i="16"/>
  <c r="K6" i="16"/>
  <c r="F6" i="16"/>
  <c r="K190" i="12"/>
  <c r="F190" i="12"/>
  <c r="K189" i="12"/>
  <c r="F189" i="12"/>
  <c r="K188" i="12"/>
  <c r="F188" i="12"/>
  <c r="K187" i="12"/>
  <c r="F187" i="12"/>
  <c r="K186" i="12"/>
  <c r="F186" i="12"/>
  <c r="K185" i="12"/>
  <c r="F185" i="12"/>
  <c r="K184" i="12"/>
  <c r="F184" i="12"/>
  <c r="K183" i="12"/>
  <c r="F183" i="12"/>
  <c r="K182" i="12"/>
  <c r="F182" i="12"/>
  <c r="K181" i="12"/>
  <c r="F181" i="12"/>
  <c r="K180" i="12"/>
  <c r="F180" i="12"/>
  <c r="K179" i="12"/>
  <c r="F179" i="12"/>
  <c r="K178" i="12"/>
  <c r="F178" i="12"/>
  <c r="K177" i="12"/>
  <c r="F177" i="12"/>
  <c r="K176" i="12"/>
  <c r="F176" i="12"/>
  <c r="K175" i="12"/>
  <c r="F175" i="12"/>
  <c r="K174" i="12"/>
  <c r="F174" i="12"/>
  <c r="K173" i="12"/>
  <c r="F173" i="12"/>
  <c r="K172" i="12"/>
  <c r="F172" i="12"/>
  <c r="K171" i="12"/>
  <c r="F171" i="12"/>
  <c r="K170" i="12"/>
  <c r="F170" i="12"/>
  <c r="K169" i="12"/>
  <c r="F169" i="12"/>
  <c r="K168" i="12"/>
  <c r="F168" i="12"/>
  <c r="K167" i="12"/>
  <c r="F167" i="12"/>
  <c r="K166" i="12"/>
  <c r="F166" i="12"/>
  <c r="K165" i="12"/>
  <c r="F165" i="12"/>
  <c r="K164" i="12"/>
  <c r="F164" i="12"/>
  <c r="K163" i="12"/>
  <c r="F163" i="12"/>
  <c r="K162" i="12"/>
  <c r="F162" i="12"/>
  <c r="K161" i="12"/>
  <c r="F161" i="12"/>
  <c r="K160" i="12"/>
  <c r="F160" i="12"/>
  <c r="K159" i="12"/>
  <c r="F159" i="12"/>
  <c r="K158" i="12"/>
  <c r="F158" i="12"/>
  <c r="K157" i="12"/>
  <c r="F157" i="12"/>
  <c r="K156" i="12"/>
  <c r="F156" i="12"/>
  <c r="K155" i="12"/>
  <c r="F155" i="12"/>
  <c r="K154" i="12"/>
  <c r="F154" i="12"/>
  <c r="K153" i="12"/>
  <c r="F153" i="12"/>
  <c r="K152" i="12"/>
  <c r="F152" i="12"/>
  <c r="K151" i="12"/>
  <c r="F151" i="12"/>
  <c r="K150" i="12"/>
  <c r="F150" i="12"/>
  <c r="K149" i="12"/>
  <c r="F149" i="12"/>
  <c r="K148" i="12"/>
  <c r="F148" i="12"/>
  <c r="K147" i="12"/>
  <c r="F147" i="12"/>
  <c r="K146" i="12"/>
  <c r="F146" i="12"/>
  <c r="K145" i="12"/>
  <c r="F145" i="12"/>
  <c r="K144" i="12"/>
  <c r="F144" i="12"/>
  <c r="K143" i="12"/>
  <c r="F143" i="12"/>
  <c r="K142" i="12"/>
  <c r="F142" i="12"/>
  <c r="K141" i="12"/>
  <c r="F141" i="12"/>
  <c r="K140" i="12"/>
  <c r="F140" i="12"/>
  <c r="K139" i="12"/>
  <c r="F139" i="12"/>
  <c r="K138" i="12"/>
  <c r="F138" i="12"/>
  <c r="K137" i="12"/>
  <c r="F137" i="12"/>
  <c r="K136" i="12"/>
  <c r="F136" i="12"/>
  <c r="K135" i="12"/>
  <c r="F135" i="12"/>
  <c r="K134" i="12"/>
  <c r="F134" i="12"/>
  <c r="K133" i="12"/>
  <c r="F133" i="12"/>
  <c r="K132" i="12"/>
  <c r="F132" i="12"/>
  <c r="K131" i="12"/>
  <c r="F131" i="12"/>
  <c r="K130" i="12"/>
  <c r="F130" i="12"/>
  <c r="K129" i="12"/>
  <c r="F129" i="12"/>
  <c r="K128" i="12"/>
  <c r="F128" i="12"/>
  <c r="K127" i="12"/>
  <c r="F127" i="12"/>
  <c r="K126" i="12"/>
  <c r="F126" i="12"/>
  <c r="K125" i="12"/>
  <c r="F125" i="12"/>
  <c r="K124" i="12"/>
  <c r="F124" i="12"/>
  <c r="K123" i="12"/>
  <c r="F123" i="12"/>
  <c r="K122" i="12"/>
  <c r="F122" i="12"/>
  <c r="K121" i="12"/>
  <c r="F121" i="12"/>
  <c r="K120" i="12"/>
  <c r="F120" i="12"/>
  <c r="K119" i="12"/>
  <c r="F119" i="12"/>
  <c r="K118" i="12"/>
  <c r="F118" i="12"/>
  <c r="K117" i="12"/>
  <c r="F117" i="12"/>
  <c r="K116" i="12"/>
  <c r="F116" i="12"/>
  <c r="K115" i="12"/>
  <c r="F115" i="12"/>
  <c r="K114" i="12"/>
  <c r="F114" i="12"/>
  <c r="K113" i="12"/>
  <c r="F113" i="12"/>
  <c r="K112" i="12"/>
  <c r="F112" i="12"/>
  <c r="K111" i="12"/>
  <c r="F111" i="12"/>
  <c r="K110" i="12"/>
  <c r="F110" i="12"/>
  <c r="K109" i="12"/>
  <c r="F109" i="12"/>
  <c r="K108" i="12"/>
  <c r="F108" i="12"/>
  <c r="K107" i="12"/>
  <c r="F107" i="12"/>
  <c r="K106" i="12"/>
  <c r="F106" i="12"/>
  <c r="K105" i="12"/>
  <c r="F105" i="12"/>
  <c r="K104" i="12"/>
  <c r="F104" i="12"/>
  <c r="K103" i="12"/>
  <c r="F103" i="12"/>
  <c r="K102" i="12"/>
  <c r="F102" i="12"/>
  <c r="K101" i="12"/>
  <c r="F101" i="12"/>
  <c r="K100" i="12"/>
  <c r="F100" i="12"/>
  <c r="K99" i="12"/>
  <c r="F99" i="12"/>
  <c r="K98" i="12"/>
  <c r="F98" i="12"/>
  <c r="K97" i="12"/>
  <c r="F97" i="12"/>
  <c r="K96" i="12"/>
  <c r="F96" i="12"/>
  <c r="K95" i="12"/>
  <c r="F95" i="12"/>
  <c r="K94" i="12"/>
  <c r="F94" i="12"/>
  <c r="K93" i="12"/>
  <c r="F93" i="12"/>
  <c r="K92" i="12"/>
  <c r="F92" i="12"/>
  <c r="K91" i="12"/>
  <c r="F91" i="12"/>
  <c r="K90" i="12"/>
  <c r="F90" i="12"/>
  <c r="K89" i="12"/>
  <c r="F89" i="12"/>
  <c r="K88" i="12"/>
  <c r="F88" i="12"/>
  <c r="K87" i="12"/>
  <c r="F87" i="12"/>
  <c r="K86" i="12"/>
  <c r="F86" i="12"/>
  <c r="K85" i="12"/>
  <c r="F85" i="12"/>
  <c r="K84" i="12"/>
  <c r="F84" i="12"/>
  <c r="K83" i="12"/>
  <c r="F83" i="12"/>
  <c r="K82" i="12"/>
  <c r="F82" i="12"/>
  <c r="K81" i="12"/>
  <c r="F81" i="12"/>
  <c r="K80" i="12"/>
  <c r="F80" i="12"/>
  <c r="K79" i="12"/>
  <c r="F79" i="12"/>
  <c r="K78" i="12"/>
  <c r="F78" i="12"/>
  <c r="K77" i="12"/>
  <c r="F77" i="12"/>
  <c r="K76" i="12"/>
  <c r="F76" i="12"/>
  <c r="K75" i="12"/>
  <c r="F75" i="12"/>
  <c r="K74" i="12"/>
  <c r="F74" i="12"/>
  <c r="K73" i="12"/>
  <c r="F73" i="12"/>
  <c r="K72" i="12"/>
  <c r="F72" i="12"/>
  <c r="K71" i="12"/>
  <c r="F71" i="12"/>
  <c r="K70" i="12"/>
  <c r="F70" i="12"/>
  <c r="K69" i="12"/>
  <c r="F69" i="12"/>
  <c r="K68" i="12"/>
  <c r="F68" i="12"/>
  <c r="K67" i="12"/>
  <c r="F67" i="12"/>
  <c r="K66" i="12"/>
  <c r="F66" i="12"/>
  <c r="K65" i="12"/>
  <c r="F65" i="12"/>
  <c r="K64" i="12"/>
  <c r="F64" i="12"/>
  <c r="K63" i="12"/>
  <c r="F63" i="12"/>
  <c r="K62" i="12"/>
  <c r="F62" i="12"/>
  <c r="K61" i="12"/>
  <c r="F61" i="12"/>
  <c r="K60" i="12"/>
  <c r="F60" i="12"/>
  <c r="K59" i="12"/>
  <c r="F59" i="12"/>
  <c r="K58" i="12"/>
  <c r="F58" i="12"/>
  <c r="K57" i="12"/>
  <c r="F57" i="12"/>
  <c r="K56" i="12"/>
  <c r="F56" i="12"/>
  <c r="K55" i="12"/>
  <c r="F55" i="12"/>
  <c r="K54" i="12"/>
  <c r="F54" i="12"/>
  <c r="K53" i="12"/>
  <c r="F53" i="12"/>
  <c r="K52" i="12"/>
  <c r="F52" i="12"/>
  <c r="K51" i="12"/>
  <c r="F51" i="12"/>
  <c r="K50" i="12"/>
  <c r="F50" i="12"/>
  <c r="K49" i="12"/>
  <c r="F49" i="12"/>
  <c r="K48" i="12"/>
  <c r="F48" i="12"/>
  <c r="K47" i="12"/>
  <c r="F47" i="12"/>
  <c r="K46" i="12"/>
  <c r="F46" i="12"/>
  <c r="K45" i="12"/>
  <c r="F45" i="12"/>
  <c r="K44" i="12"/>
  <c r="F44" i="12"/>
  <c r="K43" i="12"/>
  <c r="F43" i="12"/>
  <c r="K42" i="12"/>
  <c r="F42" i="12"/>
  <c r="K41" i="12"/>
  <c r="F41" i="12"/>
  <c r="K40" i="12"/>
  <c r="F40" i="12"/>
  <c r="K39" i="12"/>
  <c r="F39" i="12"/>
  <c r="K38" i="12"/>
  <c r="F38" i="12"/>
  <c r="K37" i="12"/>
  <c r="F37" i="12"/>
  <c r="K36" i="12"/>
  <c r="F36" i="12"/>
  <c r="K35" i="12"/>
  <c r="F35" i="12"/>
  <c r="K34" i="12"/>
  <c r="F34" i="12"/>
  <c r="K33" i="12"/>
  <c r="F33" i="12"/>
  <c r="K32" i="12"/>
  <c r="F32" i="12"/>
  <c r="K31" i="12"/>
  <c r="F31" i="12"/>
  <c r="K30" i="12"/>
  <c r="F30" i="12"/>
  <c r="K29" i="12"/>
  <c r="F29" i="12"/>
  <c r="K28" i="12"/>
  <c r="F28" i="12"/>
  <c r="K27" i="12"/>
  <c r="F27" i="12"/>
  <c r="K26" i="12"/>
  <c r="F26" i="12"/>
  <c r="K25" i="12"/>
  <c r="F25" i="12"/>
  <c r="K24" i="12"/>
  <c r="F24" i="12"/>
  <c r="K23" i="12"/>
  <c r="F23" i="12"/>
  <c r="K22" i="12"/>
  <c r="F22" i="12"/>
  <c r="K21" i="12"/>
  <c r="F21" i="12"/>
  <c r="K20" i="12"/>
  <c r="F20" i="12"/>
  <c r="K19" i="12"/>
  <c r="F19" i="12"/>
  <c r="K18" i="12"/>
  <c r="F18" i="12"/>
  <c r="K17" i="12"/>
  <c r="F17" i="12"/>
  <c r="K16" i="12"/>
  <c r="F16" i="12"/>
  <c r="K15" i="12"/>
  <c r="F15" i="12"/>
  <c r="K14" i="12"/>
  <c r="F14" i="12"/>
  <c r="K13" i="12"/>
  <c r="F13" i="12"/>
  <c r="K12" i="12"/>
  <c r="F12" i="12"/>
  <c r="K11" i="12"/>
  <c r="F11" i="12"/>
  <c r="K10" i="12"/>
  <c r="F10" i="12"/>
  <c r="K9" i="12"/>
  <c r="F9" i="12"/>
  <c r="K8" i="12"/>
  <c r="F8" i="12"/>
  <c r="K7" i="12"/>
  <c r="F7" i="12"/>
  <c r="K6" i="12"/>
  <c r="F6" i="12"/>
  <c r="K5" i="12"/>
  <c r="F5" i="12"/>
  <c r="K4" i="12"/>
  <c r="F4" i="12"/>
  <c r="K3" i="12"/>
  <c r="F3" i="12"/>
  <c r="K2" i="12"/>
  <c r="F2" i="12"/>
  <c r="K148" i="11"/>
  <c r="F148" i="11"/>
  <c r="K147" i="11"/>
  <c r="F147" i="11"/>
  <c r="K146" i="11"/>
  <c r="F146" i="11"/>
  <c r="K145" i="11"/>
  <c r="F145" i="11"/>
  <c r="K144" i="11"/>
  <c r="F144" i="11"/>
  <c r="K143" i="11"/>
  <c r="F143" i="11"/>
  <c r="K142" i="11"/>
  <c r="F142" i="11"/>
  <c r="K141" i="11"/>
  <c r="F141" i="11"/>
  <c r="K140" i="11"/>
  <c r="F140" i="11"/>
  <c r="K139" i="11"/>
  <c r="F139" i="11"/>
  <c r="K138" i="11"/>
  <c r="F138" i="11"/>
  <c r="K137" i="11"/>
  <c r="F137" i="11"/>
  <c r="K136" i="11"/>
  <c r="F136" i="11"/>
  <c r="K135" i="11"/>
  <c r="F135" i="11"/>
  <c r="K134" i="11"/>
  <c r="F134" i="11"/>
  <c r="K133" i="11"/>
  <c r="F133" i="11"/>
  <c r="K132" i="11"/>
  <c r="F132" i="11"/>
  <c r="K131" i="11"/>
  <c r="F131" i="11"/>
  <c r="K130" i="11"/>
  <c r="F130" i="11"/>
  <c r="K129" i="11"/>
  <c r="F129" i="11"/>
  <c r="K128" i="11"/>
  <c r="F128" i="11"/>
  <c r="K127" i="11"/>
  <c r="F127" i="11"/>
  <c r="K126" i="11"/>
  <c r="F126" i="11"/>
  <c r="K125" i="11"/>
  <c r="F125" i="11"/>
  <c r="K124" i="11"/>
  <c r="F124" i="11"/>
  <c r="K123" i="11"/>
  <c r="F123" i="11"/>
  <c r="K122" i="11"/>
  <c r="F122" i="11"/>
  <c r="K121" i="11"/>
  <c r="F121" i="11"/>
  <c r="K120" i="11"/>
  <c r="F120" i="11"/>
  <c r="K119" i="11"/>
  <c r="F119" i="11"/>
  <c r="K118" i="11"/>
  <c r="F118" i="11"/>
  <c r="K117" i="11"/>
  <c r="F117" i="11"/>
  <c r="K116" i="11"/>
  <c r="F116" i="11"/>
  <c r="K115" i="11"/>
  <c r="F115" i="11"/>
  <c r="K114" i="11"/>
  <c r="F114" i="11"/>
  <c r="K113" i="11"/>
  <c r="F113" i="11"/>
  <c r="K112" i="11"/>
  <c r="F112" i="11"/>
  <c r="K111" i="11"/>
  <c r="F111" i="11"/>
  <c r="K110" i="11"/>
  <c r="F110" i="11"/>
  <c r="K109" i="11"/>
  <c r="F109" i="11"/>
  <c r="K108" i="11"/>
  <c r="F108" i="11"/>
  <c r="K107" i="11"/>
  <c r="F107" i="11"/>
  <c r="K106" i="11"/>
  <c r="F106" i="11"/>
  <c r="K105" i="11"/>
  <c r="F105" i="11"/>
  <c r="K104" i="11"/>
  <c r="F104" i="11"/>
  <c r="K103" i="11"/>
  <c r="F103" i="11"/>
  <c r="K102" i="11"/>
  <c r="F102" i="11"/>
  <c r="K101" i="11"/>
  <c r="F101" i="11"/>
  <c r="K100" i="11"/>
  <c r="F100" i="11"/>
  <c r="K99" i="11"/>
  <c r="F99" i="11"/>
  <c r="K98" i="11"/>
  <c r="F98" i="11"/>
  <c r="K97" i="11"/>
  <c r="F97" i="11"/>
  <c r="K96" i="11"/>
  <c r="F96" i="11"/>
  <c r="K95" i="11"/>
  <c r="F95" i="11"/>
  <c r="K94" i="11"/>
  <c r="F94" i="11"/>
  <c r="K93" i="11"/>
  <c r="F93" i="11"/>
  <c r="K92" i="11"/>
  <c r="F92" i="11"/>
  <c r="K91" i="11"/>
  <c r="F91" i="11"/>
  <c r="K90" i="11"/>
  <c r="F90" i="11"/>
  <c r="K89" i="11"/>
  <c r="F89" i="11"/>
  <c r="K88" i="11"/>
  <c r="F88" i="11"/>
  <c r="K87" i="11"/>
  <c r="F87" i="11"/>
  <c r="K86" i="11"/>
  <c r="F86" i="11"/>
  <c r="K85" i="11"/>
  <c r="F85" i="11"/>
  <c r="K84" i="11"/>
  <c r="F84" i="11"/>
  <c r="K83" i="11"/>
  <c r="F83" i="11"/>
  <c r="K82" i="11"/>
  <c r="F82" i="11"/>
  <c r="K81" i="11"/>
  <c r="F81" i="11"/>
  <c r="K80" i="11"/>
  <c r="F80" i="11"/>
  <c r="K79" i="11"/>
  <c r="F79" i="11"/>
  <c r="K78" i="11"/>
  <c r="F78" i="11"/>
  <c r="K77" i="11"/>
  <c r="F77" i="11"/>
  <c r="K76" i="11"/>
  <c r="F76" i="11"/>
  <c r="K75" i="11"/>
  <c r="F75" i="11"/>
  <c r="K74" i="11"/>
  <c r="F74" i="11"/>
  <c r="K73" i="11"/>
  <c r="F73" i="11"/>
  <c r="K72" i="11"/>
  <c r="F72" i="11"/>
  <c r="K71" i="11"/>
  <c r="F71" i="11"/>
  <c r="K70" i="11"/>
  <c r="F70" i="11"/>
  <c r="K69" i="11"/>
  <c r="F69" i="11"/>
  <c r="K68" i="11"/>
  <c r="F68" i="11"/>
  <c r="K67" i="11"/>
  <c r="F67" i="11"/>
  <c r="K66" i="11"/>
  <c r="F66" i="11"/>
  <c r="K65" i="11"/>
  <c r="F65" i="11"/>
  <c r="K64" i="11"/>
  <c r="F64" i="11"/>
  <c r="K63" i="11"/>
  <c r="F63" i="11"/>
  <c r="K62" i="11"/>
  <c r="F62" i="11"/>
  <c r="K61" i="11"/>
  <c r="F61" i="11"/>
  <c r="K60" i="11"/>
  <c r="F60" i="11"/>
  <c r="K59" i="11"/>
  <c r="F59" i="11"/>
  <c r="K58" i="11"/>
  <c r="F58" i="11"/>
  <c r="K57" i="11"/>
  <c r="F57" i="11"/>
  <c r="K56" i="11"/>
  <c r="F56" i="11"/>
  <c r="K55" i="11"/>
  <c r="F55" i="11"/>
  <c r="K54" i="11"/>
  <c r="F54" i="11"/>
  <c r="K53" i="11"/>
  <c r="F53" i="11"/>
  <c r="K52" i="11"/>
  <c r="F52" i="11"/>
  <c r="K51" i="11"/>
  <c r="F51" i="11"/>
  <c r="K50" i="11"/>
  <c r="F50" i="11"/>
  <c r="K49" i="11"/>
  <c r="F49" i="11"/>
  <c r="K48" i="11"/>
  <c r="F48" i="11"/>
  <c r="K47" i="11"/>
  <c r="F47" i="11"/>
  <c r="K46" i="11"/>
  <c r="F46" i="11"/>
  <c r="K45" i="11"/>
  <c r="F45" i="11"/>
  <c r="K44" i="11"/>
  <c r="F44" i="11"/>
  <c r="K43" i="11"/>
  <c r="F43" i="11"/>
  <c r="K42" i="11"/>
  <c r="F42" i="11"/>
  <c r="K41" i="11"/>
  <c r="F41" i="11"/>
  <c r="K40" i="11"/>
  <c r="F40" i="11"/>
  <c r="K39" i="11"/>
  <c r="F39" i="11"/>
  <c r="K38" i="11"/>
  <c r="F38" i="11"/>
  <c r="K37" i="11"/>
  <c r="F37" i="11"/>
  <c r="K36" i="11"/>
  <c r="F36" i="11"/>
  <c r="K35" i="11"/>
  <c r="F35" i="11"/>
  <c r="K34" i="11"/>
  <c r="F34" i="11"/>
  <c r="K33" i="11"/>
  <c r="F33" i="11"/>
  <c r="K32" i="11"/>
  <c r="F32" i="11"/>
  <c r="K31" i="11"/>
  <c r="F31" i="11"/>
  <c r="K30" i="11"/>
  <c r="F30" i="11"/>
  <c r="K29" i="11"/>
  <c r="F29" i="11"/>
  <c r="K28" i="11"/>
  <c r="F28" i="11"/>
  <c r="K27" i="11"/>
  <c r="F27" i="11"/>
  <c r="K26" i="11"/>
  <c r="F26" i="11"/>
  <c r="K25" i="11"/>
  <c r="F25" i="11"/>
  <c r="K24" i="11"/>
  <c r="F24" i="11"/>
  <c r="K23" i="11"/>
  <c r="F23" i="11"/>
  <c r="K22" i="11"/>
  <c r="F22" i="11"/>
  <c r="K21" i="11"/>
  <c r="F21" i="11"/>
  <c r="K20" i="11"/>
  <c r="F20" i="11"/>
  <c r="K19" i="11"/>
  <c r="F19" i="11"/>
  <c r="K18" i="11"/>
  <c r="F18" i="11"/>
  <c r="K17" i="11"/>
  <c r="F17" i="11"/>
  <c r="K16" i="11"/>
  <c r="F16" i="11"/>
  <c r="K15" i="11"/>
  <c r="F15" i="11"/>
  <c r="K14" i="11"/>
  <c r="F14" i="11"/>
  <c r="K13" i="11"/>
  <c r="F13" i="11"/>
  <c r="K12" i="11"/>
  <c r="F12" i="11"/>
  <c r="K11" i="11"/>
  <c r="F11" i="11"/>
  <c r="K10" i="11"/>
  <c r="F10" i="11"/>
  <c r="K9" i="11"/>
  <c r="F9" i="11"/>
  <c r="K8" i="11"/>
  <c r="F8" i="11"/>
  <c r="K7" i="11"/>
  <c r="F7" i="11"/>
  <c r="K6" i="11"/>
  <c r="F6" i="11"/>
  <c r="K5" i="11"/>
  <c r="F5" i="11"/>
  <c r="K4" i="11"/>
  <c r="F4" i="11"/>
  <c r="K3" i="11"/>
  <c r="F3" i="11"/>
  <c r="K2" i="11"/>
  <c r="F2" i="1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" i="6"/>
</calcChain>
</file>

<file path=xl/sharedStrings.xml><?xml version="1.0" encoding="utf-8"?>
<sst xmlns="http://schemas.openxmlformats.org/spreadsheetml/2006/main" count="1465" uniqueCount="234">
  <si>
    <t>gene</t>
  </si>
  <si>
    <t>Pdyn</t>
  </si>
  <si>
    <t>Avp</t>
  </si>
  <si>
    <t>Oxt</t>
  </si>
  <si>
    <t>Kcnmb4</t>
  </si>
  <si>
    <t>Cartpt</t>
  </si>
  <si>
    <t>Gpx3</t>
  </si>
  <si>
    <t>Mbp</t>
  </si>
  <si>
    <t>Plp1</t>
  </si>
  <si>
    <t>Gal</t>
  </si>
  <si>
    <t>Tmed3</t>
  </si>
  <si>
    <t>Ssr4</t>
  </si>
  <si>
    <t>Mrps26</t>
  </si>
  <si>
    <t>Resp18</t>
  </si>
  <si>
    <t>Cst6</t>
  </si>
  <si>
    <t>Vat1</t>
  </si>
  <si>
    <t>Celf6</t>
  </si>
  <si>
    <t>Erp29</t>
  </si>
  <si>
    <t>mt-Rnr2</t>
  </si>
  <si>
    <t>Snap25</t>
  </si>
  <si>
    <t>Rpl10</t>
  </si>
  <si>
    <t>mt-Rnr1</t>
  </si>
  <si>
    <t>Ywhah</t>
  </si>
  <si>
    <t>Saraf</t>
  </si>
  <si>
    <t>Npff</t>
  </si>
  <si>
    <t>Ndnf</t>
  </si>
  <si>
    <t>Parm1</t>
  </si>
  <si>
    <t>Fkbp11</t>
  </si>
  <si>
    <t>Elapor1</t>
  </si>
  <si>
    <t>Plpp4</t>
  </si>
  <si>
    <t>Tp53i11</t>
  </si>
  <si>
    <t>Ncdn</t>
  </si>
  <si>
    <t>Scg2</t>
  </si>
  <si>
    <t>LOC100910069</t>
  </si>
  <si>
    <t>LOC102553820</t>
  </si>
  <si>
    <t>Sncb</t>
  </si>
  <si>
    <t>Gpm6a</t>
  </si>
  <si>
    <t>Ptprn</t>
  </si>
  <si>
    <t>Pam</t>
  </si>
  <si>
    <t>Gstm5</t>
  </si>
  <si>
    <t>Vsnl1</t>
  </si>
  <si>
    <t>LOC100911266</t>
  </si>
  <si>
    <t>Slc25a1</t>
  </si>
  <si>
    <t>Ostc</t>
  </si>
  <si>
    <t>Pld3</t>
  </si>
  <si>
    <t>Vat1l</t>
  </si>
  <si>
    <t>Dnajb9</t>
  </si>
  <si>
    <t>Tmem114</t>
  </si>
  <si>
    <t>Dpys</t>
  </si>
  <si>
    <t>Caprin2</t>
  </si>
  <si>
    <t>Cryba4</t>
  </si>
  <si>
    <t>LOC679924</t>
  </si>
  <si>
    <t>Mobp</t>
  </si>
  <si>
    <t>Mag</t>
  </si>
  <si>
    <t>LOC102551127</t>
  </si>
  <si>
    <t>Gad1</t>
  </si>
  <si>
    <t>Car2</t>
  </si>
  <si>
    <t>LOC102554609</t>
  </si>
  <si>
    <t>Ebf3</t>
  </si>
  <si>
    <t>Stmn4</t>
  </si>
  <si>
    <t>Edil3</t>
  </si>
  <si>
    <t>Gng13</t>
  </si>
  <si>
    <t>Camkv</t>
  </si>
  <si>
    <t>Cdh9</t>
  </si>
  <si>
    <t>Snca</t>
  </si>
  <si>
    <t>Tcf7l2</t>
  </si>
  <si>
    <t>Gap43</t>
  </si>
  <si>
    <t>Nrgn</t>
  </si>
  <si>
    <t>Rasgrp1</t>
  </si>
  <si>
    <t>Anks1b</t>
  </si>
  <si>
    <t>Cacna2d3</t>
  </si>
  <si>
    <t>C1qtnf4</t>
  </si>
  <si>
    <t>Tf</t>
  </si>
  <si>
    <t>Cnp</t>
  </si>
  <si>
    <t>Cfap20dc</t>
  </si>
  <si>
    <t>Slc32a1</t>
  </si>
  <si>
    <t>Cldn11</t>
  </si>
  <si>
    <t>Mog</t>
  </si>
  <si>
    <t>Tmem151a</t>
  </si>
  <si>
    <t>Hpca</t>
  </si>
  <si>
    <t>Penk</t>
  </si>
  <si>
    <t>Cd55</t>
  </si>
  <si>
    <t>Enc1</t>
  </si>
  <si>
    <t>Car10</t>
  </si>
  <si>
    <t>Prkcg</t>
  </si>
  <si>
    <t>Kcnc1</t>
  </si>
  <si>
    <t>Fgf13</t>
  </si>
  <si>
    <t>Tppp</t>
  </si>
  <si>
    <t>Hapln4</t>
  </si>
  <si>
    <t>Gabbr2</t>
  </si>
  <si>
    <t>Arpp21</t>
  </si>
  <si>
    <t>Rbfox1</t>
  </si>
  <si>
    <t>Olfm1</t>
  </si>
  <si>
    <t>Sst</t>
  </si>
  <si>
    <t>Trnn</t>
  </si>
  <si>
    <t>Cplx1</t>
  </si>
  <si>
    <t>Syt1</t>
  </si>
  <si>
    <t>Cacna1g</t>
  </si>
  <si>
    <t>Gria4</t>
  </si>
  <si>
    <t>Diras2</t>
  </si>
  <si>
    <t>Pou3f2</t>
  </si>
  <si>
    <t>Bcas1</t>
  </si>
  <si>
    <t>Apod</t>
  </si>
  <si>
    <t>Nptx1</t>
  </si>
  <si>
    <t>Ucp2</t>
  </si>
  <si>
    <t>Camk2n1</t>
  </si>
  <si>
    <t>Trnh</t>
  </si>
  <si>
    <t>Pnoc</t>
  </si>
  <si>
    <t>Cbln1</t>
  </si>
  <si>
    <t>Chn2</t>
  </si>
  <si>
    <t>Sphkap</t>
  </si>
  <si>
    <t>Nid1</t>
  </si>
  <si>
    <t>Dpp10</t>
  </si>
  <si>
    <t>Cyp46a1</t>
  </si>
  <si>
    <t>Ddn</t>
  </si>
  <si>
    <t>Htr2c</t>
  </si>
  <si>
    <t>Clic1</t>
  </si>
  <si>
    <t>Cbln2</t>
  </si>
  <si>
    <t>Cdk18</t>
  </si>
  <si>
    <t>Calb2</t>
  </si>
  <si>
    <t>Fosl2</t>
  </si>
  <si>
    <t>Grm5</t>
  </si>
  <si>
    <t>Prkcb</t>
  </si>
  <si>
    <t>Aldh3b1</t>
  </si>
  <si>
    <t>Glra2</t>
  </si>
  <si>
    <t>Camk2a</t>
  </si>
  <si>
    <t>Trnd</t>
  </si>
  <si>
    <t>Scgn</t>
  </si>
  <si>
    <t>Alkal2</t>
  </si>
  <si>
    <t>Evi2a</t>
  </si>
  <si>
    <t>Pvalb</t>
  </si>
  <si>
    <t>Olig1</t>
  </si>
  <si>
    <t>Chrna4</t>
  </si>
  <si>
    <t>Gjb1</t>
  </si>
  <si>
    <t>Cfap251</t>
  </si>
  <si>
    <t>Wscd1</t>
  </si>
  <si>
    <t>Prkcd</t>
  </si>
  <si>
    <t>Elmo1</t>
  </si>
  <si>
    <t>Adarb1</t>
  </si>
  <si>
    <t>Enpp2</t>
  </si>
  <si>
    <t>Pllp</t>
  </si>
  <si>
    <t>Gria2</t>
  </si>
  <si>
    <t>Galnt16</t>
  </si>
  <si>
    <t>Lmo3</t>
  </si>
  <si>
    <t>Gda</t>
  </si>
  <si>
    <t>Cx3cl1</t>
  </si>
  <si>
    <t>Ntng1</t>
  </si>
  <si>
    <t>Nat8l</t>
  </si>
  <si>
    <t>Cd151</t>
  </si>
  <si>
    <t>Tac3</t>
  </si>
  <si>
    <t>Efnb3</t>
  </si>
  <si>
    <t>Oip5-as1</t>
  </si>
  <si>
    <t>Gnai1</t>
  </si>
  <si>
    <t>Gpr37</t>
  </si>
  <si>
    <t>Zfhx3</t>
  </si>
  <si>
    <t>Faim2</t>
  </si>
  <si>
    <t>Bok</t>
  </si>
  <si>
    <t>Atp2b3</t>
  </si>
  <si>
    <t>Fezf2</t>
  </si>
  <si>
    <t>Tac1</t>
  </si>
  <si>
    <t>Mal</t>
  </si>
  <si>
    <t>Dynlrb2</t>
  </si>
  <si>
    <t>Adcyap1</t>
  </si>
  <si>
    <t>Tmem212</t>
  </si>
  <si>
    <t>Prss23</t>
  </si>
  <si>
    <t>Rxfp1</t>
  </si>
  <si>
    <t>Calcr</t>
  </si>
  <si>
    <t>Hyi</t>
  </si>
  <si>
    <t>Nxph1</t>
  </si>
  <si>
    <t>Adgrb2</t>
  </si>
  <si>
    <t>Cntnap1</t>
  </si>
  <si>
    <t>Dlx1</t>
  </si>
  <si>
    <t>Slc8a1</t>
  </si>
  <si>
    <t>Igsf21</t>
  </si>
  <si>
    <t>Pcdh19</t>
  </si>
  <si>
    <t>Tmem178a</t>
  </si>
  <si>
    <t>Foxb2</t>
  </si>
  <si>
    <t>Pcsk1</t>
  </si>
  <si>
    <t>LOC103691527</t>
  </si>
  <si>
    <t>Hrh3</t>
  </si>
  <si>
    <t>Slc25a23</t>
  </si>
  <si>
    <t>Ildr2</t>
  </si>
  <si>
    <t>Wasf1</t>
  </si>
  <si>
    <t>Itpr1</t>
  </si>
  <si>
    <t>Slc12a5</t>
  </si>
  <si>
    <t>Fgf1</t>
  </si>
  <si>
    <t>Tmem132a</t>
  </si>
  <si>
    <t>Trnm</t>
  </si>
  <si>
    <t>Trnk</t>
  </si>
  <si>
    <t>Grm2</t>
  </si>
  <si>
    <t>Ralyl</t>
  </si>
  <si>
    <t>Cpne4</t>
  </si>
  <si>
    <t>Htra1</t>
  </si>
  <si>
    <t>Lrrn2</t>
  </si>
  <si>
    <t>Lrtm2</t>
  </si>
  <si>
    <t>Cdh8</t>
  </si>
  <si>
    <t>Gucy1a1</t>
  </si>
  <si>
    <t>Slc6a1</t>
  </si>
  <si>
    <t>Agap2</t>
  </si>
  <si>
    <t>Col25a1</t>
  </si>
  <si>
    <t>Rprm</t>
  </si>
  <si>
    <t>LOC102553190</t>
  </si>
  <si>
    <t>Kcnh1</t>
  </si>
  <si>
    <t>Prrt2</t>
  </si>
  <si>
    <t>Angpt1</t>
  </si>
  <si>
    <t>Ccdc85a</t>
  </si>
  <si>
    <t>Ptprr</t>
  </si>
  <si>
    <t>Tenm2</t>
  </si>
  <si>
    <t>Kcna2</t>
  </si>
  <si>
    <t>Ptk2b</t>
  </si>
  <si>
    <t>Trnaa-agc_25</t>
  </si>
  <si>
    <t>Pcp4l1</t>
  </si>
  <si>
    <t>Kcnab1</t>
  </si>
  <si>
    <t>Cyb5r1</t>
  </si>
  <si>
    <t>Csrp1</t>
  </si>
  <si>
    <t>Adam11</t>
  </si>
  <si>
    <t>Chst1</t>
  </si>
  <si>
    <t>Tmem91</t>
  </si>
  <si>
    <t>LOC120094738</t>
  </si>
  <si>
    <t>Dbp</t>
  </si>
  <si>
    <t>Spock3</t>
  </si>
  <si>
    <t>Upregulated</t>
  </si>
  <si>
    <t>Downregulated</t>
  </si>
  <si>
    <t>SON_Male 1_LCI</t>
  </si>
  <si>
    <t>SON_Male 2_LCI</t>
  </si>
  <si>
    <t>SON_Male 3_LCI</t>
  </si>
  <si>
    <t>SON_Male 4_LCI</t>
  </si>
  <si>
    <t>SON_Female 1_LCI</t>
  </si>
  <si>
    <t>SON_Female 2_LCI</t>
  </si>
  <si>
    <t>SON_Female 3_LCI</t>
  </si>
  <si>
    <t>SON_Female 4_LCI</t>
  </si>
  <si>
    <t>Female_LCI_Log2_GroupMean</t>
  </si>
  <si>
    <t>Male_LCI_Log2_GroupMean</t>
  </si>
  <si>
    <t>FC_AVG_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3" borderId="0" xfId="0" applyFill="1"/>
    <xf numFmtId="0" fontId="0" fillId="3" borderId="1" xfId="0" applyFill="1" applyBorder="1"/>
    <xf numFmtId="0" fontId="0" fillId="2" borderId="0" xfId="0" applyFill="1"/>
    <xf numFmtId="0" fontId="0" fillId="3" borderId="0" xfId="0" applyFill="1" applyBorder="1"/>
    <xf numFmtId="0" fontId="0" fillId="0" borderId="0" xfId="0" applyBorder="1"/>
    <xf numFmtId="0" fontId="1" fillId="0" borderId="0" xfId="0" applyFont="1" applyBorder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3775B-7ED4-B240-A516-1629B90FCB9E}">
  <dimension ref="A1:K221"/>
  <sheetViews>
    <sheetView tabSelected="1"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bestFit="1" customWidth="1"/>
  </cols>
  <sheetData>
    <row r="1" spans="1:11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1" x14ac:dyDescent="0.25">
      <c r="A2" t="s">
        <v>1</v>
      </c>
      <c r="B2">
        <v>4.6580369826014696</v>
      </c>
      <c r="C2">
        <v>3.99034944847158</v>
      </c>
      <c r="D2">
        <v>4.5327005515537602</v>
      </c>
      <c r="E2">
        <v>4.8231147860932602</v>
      </c>
      <c r="F2" s="1">
        <f>AVERAGE(B2:E2)</f>
        <v>4.5010504421800173</v>
      </c>
      <c r="G2">
        <v>4.9390375701445199</v>
      </c>
      <c r="H2">
        <v>4.43569461555097</v>
      </c>
      <c r="I2">
        <v>5.32352094218421</v>
      </c>
      <c r="J2">
        <v>5.1152925646579304</v>
      </c>
      <c r="K2" s="1">
        <f>AVERAGE(G2:J2)</f>
        <v>4.9533864231344076</v>
      </c>
    </row>
    <row r="3" spans="1:11" x14ac:dyDescent="0.25">
      <c r="A3" t="s">
        <v>2</v>
      </c>
      <c r="B3">
        <v>5.7036779578526096</v>
      </c>
      <c r="C3">
        <v>6.2632109639100699</v>
      </c>
      <c r="D3">
        <v>5.4942655827756699</v>
      </c>
      <c r="E3">
        <v>6.1429385794248503</v>
      </c>
      <c r="F3" s="1">
        <f t="shared" ref="F3:F66" si="0">AVERAGE(B3:E3)</f>
        <v>5.9010232709907999</v>
      </c>
      <c r="G3">
        <v>6.1887405361583401</v>
      </c>
      <c r="H3">
        <v>5.7766882471042802</v>
      </c>
      <c r="I3">
        <v>6.9166973860638397</v>
      </c>
      <c r="J3">
        <v>6.4384287921439203</v>
      </c>
      <c r="K3" s="1">
        <f t="shared" ref="K3:K66" si="1">AVERAGE(G3:J3)</f>
        <v>6.3301387403675955</v>
      </c>
    </row>
    <row r="4" spans="1:11" x14ac:dyDescent="0.25">
      <c r="A4" t="s">
        <v>24</v>
      </c>
      <c r="B4">
        <v>5.3859063656018904</v>
      </c>
      <c r="C4">
        <v>4.9923109648048696</v>
      </c>
      <c r="D4">
        <v>6.2382968853019198</v>
      </c>
      <c r="E4">
        <v>5.2834964838171699</v>
      </c>
      <c r="F4" s="1">
        <f t="shared" si="0"/>
        <v>5.4750026748814626</v>
      </c>
      <c r="G4">
        <v>5.4167678856617298</v>
      </c>
      <c r="H4">
        <v>5.0122326690951997</v>
      </c>
      <c r="I4">
        <v>6.25093877727641</v>
      </c>
      <c r="J4">
        <v>5.1086164998020998</v>
      </c>
      <c r="K4" s="1">
        <f t="shared" si="1"/>
        <v>5.4471389579588596</v>
      </c>
    </row>
    <row r="5" spans="1:11" x14ac:dyDescent="0.25">
      <c r="A5" t="s">
        <v>3</v>
      </c>
      <c r="B5">
        <v>4.1499388376389597</v>
      </c>
      <c r="C5">
        <v>4.0519571510280104</v>
      </c>
      <c r="D5">
        <v>4.3093176607919297</v>
      </c>
      <c r="E5">
        <v>4.4156993500461397</v>
      </c>
      <c r="F5" s="1">
        <f t="shared" si="0"/>
        <v>4.2317282498762596</v>
      </c>
      <c r="G5">
        <v>4.2716896636648798</v>
      </c>
      <c r="H5">
        <v>3.2600564935033698</v>
      </c>
      <c r="I5">
        <v>4.4053646785276603</v>
      </c>
      <c r="J5">
        <v>5.1537868838049503</v>
      </c>
      <c r="K5" s="1">
        <f t="shared" si="1"/>
        <v>4.2727244298752156</v>
      </c>
    </row>
    <row r="6" spans="1:11" x14ac:dyDescent="0.25">
      <c r="A6" t="s">
        <v>47</v>
      </c>
      <c r="B6">
        <v>4.1504764211626997</v>
      </c>
      <c r="C6">
        <v>3.50327288408225</v>
      </c>
      <c r="D6">
        <v>4.1763735303255203</v>
      </c>
      <c r="E6">
        <v>4.7391759675933596</v>
      </c>
      <c r="F6" s="1">
        <f t="shared" si="0"/>
        <v>4.142324700790958</v>
      </c>
      <c r="G6">
        <v>4.18234938852002</v>
      </c>
      <c r="H6">
        <v>3.82581954486432</v>
      </c>
      <c r="I6">
        <v>4.7493035084264204</v>
      </c>
      <c r="J6">
        <v>4.5866637966067501</v>
      </c>
      <c r="K6" s="1">
        <f t="shared" si="1"/>
        <v>4.336034059604378</v>
      </c>
    </row>
    <row r="7" spans="1:11" x14ac:dyDescent="0.25">
      <c r="A7" t="s">
        <v>4</v>
      </c>
      <c r="B7">
        <v>2.53599192185948</v>
      </c>
      <c r="C7">
        <v>3.1659210130550401</v>
      </c>
      <c r="D7">
        <v>2.9997847986021999</v>
      </c>
      <c r="E7">
        <v>3.0326700510307001</v>
      </c>
      <c r="F7" s="1">
        <f t="shared" si="0"/>
        <v>2.9335919461368549</v>
      </c>
      <c r="G7">
        <v>3.1049132551355498</v>
      </c>
      <c r="H7">
        <v>2.9718046942137399</v>
      </c>
      <c r="I7">
        <v>2.3273493283617399</v>
      </c>
      <c r="J7">
        <v>3.3467153958775802</v>
      </c>
      <c r="K7" s="1">
        <f t="shared" si="1"/>
        <v>2.9376956683971525</v>
      </c>
    </row>
    <row r="8" spans="1:11" x14ac:dyDescent="0.25">
      <c r="A8" t="s">
        <v>48</v>
      </c>
      <c r="B8">
        <v>4.7601809959691499</v>
      </c>
      <c r="C8">
        <v>4.4397699417760901</v>
      </c>
      <c r="D8">
        <v>3.2665713392971001</v>
      </c>
      <c r="E8">
        <v>3.6205314710947398</v>
      </c>
      <c r="F8" s="1">
        <f t="shared" si="0"/>
        <v>4.0217634370342701</v>
      </c>
      <c r="G8">
        <v>4.5087929645298797</v>
      </c>
      <c r="H8">
        <v>4.3436678497269403</v>
      </c>
      <c r="I8">
        <v>4.8066366834923704</v>
      </c>
      <c r="J8">
        <v>5.0466887506589</v>
      </c>
      <c r="K8" s="1">
        <f t="shared" si="1"/>
        <v>4.6764465621020221</v>
      </c>
    </row>
    <row r="9" spans="1:11" x14ac:dyDescent="0.25">
      <c r="A9" t="s">
        <v>49</v>
      </c>
      <c r="B9">
        <v>3.0186821850616901</v>
      </c>
      <c r="C9">
        <v>2.5206899371596601</v>
      </c>
      <c r="D9">
        <v>2.5785153456118399</v>
      </c>
      <c r="E9">
        <v>3.3766058882086498</v>
      </c>
      <c r="F9" s="1">
        <f t="shared" si="0"/>
        <v>2.8736233390104595</v>
      </c>
      <c r="G9">
        <v>3.3405262005696499</v>
      </c>
      <c r="H9">
        <v>3.4514240300828298</v>
      </c>
      <c r="I9">
        <v>3.1913005337276998</v>
      </c>
      <c r="J9">
        <v>3.6977116158981702</v>
      </c>
      <c r="K9" s="1">
        <f t="shared" si="1"/>
        <v>3.4202405950695876</v>
      </c>
    </row>
    <row r="10" spans="1:11" x14ac:dyDescent="0.25">
      <c r="A10" t="s">
        <v>27</v>
      </c>
      <c r="B10">
        <v>2.87889368243049</v>
      </c>
      <c r="C10">
        <v>2.80933889320205</v>
      </c>
      <c r="D10">
        <v>2.7028030608450702</v>
      </c>
      <c r="E10">
        <v>3.6178696713712299</v>
      </c>
      <c r="F10" s="1">
        <f t="shared" si="0"/>
        <v>3.00222632696221</v>
      </c>
      <c r="G10">
        <v>3.2107948864412501</v>
      </c>
      <c r="H10">
        <v>2.9099466735514099</v>
      </c>
      <c r="I10">
        <v>3.5259848641835299</v>
      </c>
      <c r="J10">
        <v>3.1996046533978602</v>
      </c>
      <c r="K10" s="1">
        <f t="shared" si="1"/>
        <v>3.2115827693935124</v>
      </c>
    </row>
    <row r="11" spans="1:11" x14ac:dyDescent="0.25">
      <c r="A11" t="s">
        <v>25</v>
      </c>
      <c r="B11">
        <v>2.6377754577374599</v>
      </c>
      <c r="C11">
        <v>3.1553165523073901</v>
      </c>
      <c r="D11">
        <v>3.6036063265746701</v>
      </c>
      <c r="E11">
        <v>3.0323067981732899</v>
      </c>
      <c r="F11" s="1">
        <f t="shared" si="0"/>
        <v>3.1072512836982025</v>
      </c>
      <c r="G11">
        <v>3.8192619440421698</v>
      </c>
      <c r="H11">
        <v>3.9996279807938602</v>
      </c>
      <c r="I11">
        <v>3.3301986395493901</v>
      </c>
      <c r="J11">
        <v>2.8255730506808998</v>
      </c>
      <c r="K11" s="1">
        <f t="shared" si="1"/>
        <v>3.4936654037665802</v>
      </c>
    </row>
    <row r="12" spans="1:11" x14ac:dyDescent="0.25">
      <c r="A12" t="s">
        <v>50</v>
      </c>
      <c r="B12">
        <v>2.8733976946756399</v>
      </c>
      <c r="C12">
        <v>2.7043302018408402</v>
      </c>
      <c r="D12">
        <v>1.82888149981387</v>
      </c>
      <c r="E12">
        <v>2.4261534259278901</v>
      </c>
      <c r="F12" s="1">
        <f t="shared" si="0"/>
        <v>2.4581907055645602</v>
      </c>
      <c r="G12">
        <v>2.94885925830024</v>
      </c>
      <c r="H12">
        <v>2.3380257031501599</v>
      </c>
      <c r="I12">
        <v>2.3472050648550802</v>
      </c>
      <c r="J12">
        <v>2.8173852021376602</v>
      </c>
      <c r="K12" s="1">
        <f t="shared" si="1"/>
        <v>2.6128688071107851</v>
      </c>
    </row>
    <row r="13" spans="1:11" x14ac:dyDescent="0.25">
      <c r="A13" t="s">
        <v>5</v>
      </c>
      <c r="B13">
        <v>2.4274389811607899</v>
      </c>
      <c r="C13">
        <v>3.4001214230927599</v>
      </c>
      <c r="D13">
        <v>2.2758199898406701</v>
      </c>
      <c r="E13">
        <v>2.9384650224770801</v>
      </c>
      <c r="F13" s="1">
        <f t="shared" si="0"/>
        <v>2.7604613541428251</v>
      </c>
      <c r="G13">
        <v>3.0661789195120601</v>
      </c>
      <c r="H13">
        <v>2.6149796184630101</v>
      </c>
      <c r="I13">
        <v>3.2795779896115098</v>
      </c>
      <c r="J13">
        <v>3.5954224313848901</v>
      </c>
      <c r="K13" s="1">
        <f t="shared" si="1"/>
        <v>3.1390397397428673</v>
      </c>
    </row>
    <row r="14" spans="1:11" x14ac:dyDescent="0.25">
      <c r="A14" t="s">
        <v>29</v>
      </c>
      <c r="B14">
        <v>2.42479064127523</v>
      </c>
      <c r="C14">
        <v>2.6531048784856699</v>
      </c>
      <c r="D14">
        <v>2.77471824296742</v>
      </c>
      <c r="E14">
        <v>2.3489418593150901</v>
      </c>
      <c r="F14" s="1">
        <f t="shared" si="0"/>
        <v>2.5503889055108524</v>
      </c>
      <c r="G14">
        <v>2.5643852904931901</v>
      </c>
      <c r="H14">
        <v>2.4474768455661602</v>
      </c>
      <c r="I14">
        <v>2.4002123145182401</v>
      </c>
      <c r="J14">
        <v>2.4274201279004299</v>
      </c>
      <c r="K14" s="1">
        <f t="shared" si="1"/>
        <v>2.4598736446195049</v>
      </c>
    </row>
    <row r="15" spans="1:11" x14ac:dyDescent="0.25">
      <c r="A15" t="s">
        <v>6</v>
      </c>
      <c r="B15">
        <v>1.9775006969472499</v>
      </c>
      <c r="C15">
        <v>2.11736929692024</v>
      </c>
      <c r="D15">
        <v>2.29892522603906</v>
      </c>
      <c r="E15">
        <v>2.1493280661288798</v>
      </c>
      <c r="F15" s="1">
        <f t="shared" si="0"/>
        <v>2.1357808215088574</v>
      </c>
      <c r="G15">
        <v>2.0126008120730501</v>
      </c>
      <c r="H15">
        <v>1.9081159637681699</v>
      </c>
      <c r="I15">
        <v>2.2721837163060399</v>
      </c>
      <c r="J15">
        <v>2.07068248748562</v>
      </c>
      <c r="K15" s="1">
        <f t="shared" si="1"/>
        <v>2.0658957449082198</v>
      </c>
    </row>
    <row r="16" spans="1:11" x14ac:dyDescent="0.25">
      <c r="A16" t="s">
        <v>51</v>
      </c>
      <c r="B16">
        <v>4.5114372476857501</v>
      </c>
      <c r="C16">
        <v>4.2971655463332903</v>
      </c>
      <c r="D16">
        <v>5.5075794388008896</v>
      </c>
      <c r="E16">
        <v>4.4761415617595697</v>
      </c>
      <c r="F16" s="1">
        <f t="shared" si="0"/>
        <v>4.6980809486448747</v>
      </c>
      <c r="G16">
        <v>5.13814958460949</v>
      </c>
      <c r="H16">
        <v>4.9253552184152403</v>
      </c>
      <c r="I16">
        <v>5.6546335900473199</v>
      </c>
      <c r="J16">
        <v>4.4116855674381501</v>
      </c>
      <c r="K16" s="1">
        <f t="shared" si="1"/>
        <v>5.0324559901275503</v>
      </c>
    </row>
    <row r="17" spans="1:11" x14ac:dyDescent="0.25">
      <c r="A17" t="s">
        <v>26</v>
      </c>
      <c r="B17">
        <v>2.18444483854711</v>
      </c>
      <c r="C17">
        <v>2.2176530805667101</v>
      </c>
      <c r="D17">
        <v>2.7892178126625402</v>
      </c>
      <c r="E17">
        <v>2.9069809171613001</v>
      </c>
      <c r="F17" s="1">
        <f t="shared" si="0"/>
        <v>2.5245741622344151</v>
      </c>
      <c r="G17">
        <v>2.7565785432947201</v>
      </c>
      <c r="H17">
        <v>2.7097733291956798</v>
      </c>
      <c r="I17">
        <v>3.0619418165496999</v>
      </c>
      <c r="J17">
        <v>2.4562865099696198</v>
      </c>
      <c r="K17" s="1">
        <f t="shared" si="1"/>
        <v>2.74614504975243</v>
      </c>
    </row>
    <row r="18" spans="1:11" x14ac:dyDescent="0.25">
      <c r="A18" t="s">
        <v>28</v>
      </c>
      <c r="B18">
        <v>2.4493762795534999</v>
      </c>
      <c r="C18">
        <v>2.264683235218</v>
      </c>
      <c r="D18">
        <v>3.09705742064454</v>
      </c>
      <c r="E18">
        <v>2.6047257678209799</v>
      </c>
      <c r="F18" s="1">
        <f t="shared" si="0"/>
        <v>2.6039606758092551</v>
      </c>
      <c r="G18">
        <v>3.11730279970388</v>
      </c>
      <c r="H18">
        <v>2.6581631871077902</v>
      </c>
      <c r="I18">
        <v>3.0213080677647701</v>
      </c>
      <c r="J18">
        <v>2.9877950616053299</v>
      </c>
      <c r="K18" s="1">
        <f t="shared" si="1"/>
        <v>2.9461422790454428</v>
      </c>
    </row>
    <row r="19" spans="1:11" x14ac:dyDescent="0.25">
      <c r="A19" t="s">
        <v>52</v>
      </c>
      <c r="B19">
        <v>-3.78639152103539</v>
      </c>
      <c r="C19">
        <v>-2.1888036360726701</v>
      </c>
      <c r="D19">
        <v>-2.3373679445406501</v>
      </c>
      <c r="E19">
        <v>-3.1553288975859499</v>
      </c>
      <c r="F19" s="1">
        <f t="shared" si="0"/>
        <v>-2.8669729998086648</v>
      </c>
      <c r="G19">
        <v>-2.7401656402757402</v>
      </c>
      <c r="H19">
        <v>-3.4815280187385702</v>
      </c>
      <c r="I19">
        <v>-2.5429284742254499</v>
      </c>
      <c r="J19">
        <v>-2.8485568370106602</v>
      </c>
      <c r="K19" s="1">
        <f t="shared" si="1"/>
        <v>-2.903294742562605</v>
      </c>
    </row>
    <row r="20" spans="1:11" x14ac:dyDescent="0.25">
      <c r="A20" t="s">
        <v>7</v>
      </c>
      <c r="B20">
        <v>-3.5867093829341199</v>
      </c>
      <c r="C20">
        <v>-2.05935115501762</v>
      </c>
      <c r="D20">
        <v>-2.6217410626472901</v>
      </c>
      <c r="E20">
        <v>-2.8035179028806798</v>
      </c>
      <c r="F20" s="1">
        <f t="shared" si="0"/>
        <v>-2.7678298758699276</v>
      </c>
      <c r="G20">
        <v>-2.79031395825734</v>
      </c>
      <c r="H20">
        <v>-2.8583373493039299</v>
      </c>
      <c r="I20">
        <v>-2.2625099417827399</v>
      </c>
      <c r="J20">
        <v>-3.08995930703365</v>
      </c>
      <c r="K20" s="1">
        <f t="shared" si="1"/>
        <v>-2.7502801390944152</v>
      </c>
    </row>
    <row r="21" spans="1:11" x14ac:dyDescent="0.25">
      <c r="A21" t="s">
        <v>8</v>
      </c>
      <c r="B21">
        <v>-3.6238853238016402</v>
      </c>
      <c r="C21">
        <v>-1.70654676889832</v>
      </c>
      <c r="D21">
        <v>-2.0910174658931999</v>
      </c>
      <c r="E21">
        <v>-2.9948780311529299</v>
      </c>
      <c r="F21" s="1">
        <f t="shared" si="0"/>
        <v>-2.6040818974365223</v>
      </c>
      <c r="G21">
        <v>-2.59309140806206</v>
      </c>
      <c r="H21">
        <v>-3.43554410798495</v>
      </c>
      <c r="I21">
        <v>-2.2014304288247799</v>
      </c>
      <c r="J21">
        <v>-3.1863726888714701</v>
      </c>
      <c r="K21" s="1">
        <f t="shared" si="1"/>
        <v>-2.854109658435815</v>
      </c>
    </row>
    <row r="22" spans="1:11" x14ac:dyDescent="0.25">
      <c r="A22" t="s">
        <v>53</v>
      </c>
      <c r="B22">
        <v>-4.1066658438758701</v>
      </c>
      <c r="C22">
        <v>-1.5945769266209699</v>
      </c>
      <c r="D22">
        <v>-2.3423468670083398</v>
      </c>
      <c r="E22">
        <v>-3.7962105094888399</v>
      </c>
      <c r="F22" s="1">
        <f t="shared" si="0"/>
        <v>-2.9599500367485048</v>
      </c>
      <c r="G22">
        <v>-2.4553749296150902</v>
      </c>
      <c r="H22">
        <v>-2.8491751567193</v>
      </c>
      <c r="I22">
        <v>-3.2384403684425598</v>
      </c>
      <c r="J22">
        <v>-3.6667483080110501</v>
      </c>
      <c r="K22" s="1">
        <f t="shared" si="1"/>
        <v>-3.0524346906969999</v>
      </c>
    </row>
    <row r="23" spans="1:11" x14ac:dyDescent="0.25">
      <c r="A23" t="s">
        <v>54</v>
      </c>
      <c r="B23">
        <v>4.3314585815795201</v>
      </c>
      <c r="C23">
        <v>3.6179154500233701</v>
      </c>
      <c r="D23">
        <v>3.4852116257724401</v>
      </c>
      <c r="E23">
        <v>4.1351046439244996</v>
      </c>
      <c r="F23" s="1">
        <f t="shared" si="0"/>
        <v>3.8924225753249573</v>
      </c>
      <c r="G23">
        <v>3.3161478865874798</v>
      </c>
      <c r="H23">
        <v>3.74781703286305</v>
      </c>
      <c r="I23">
        <v>4.1185806898071098</v>
      </c>
      <c r="J23">
        <v>4.0897574725507901</v>
      </c>
      <c r="K23" s="1">
        <f t="shared" si="1"/>
        <v>3.8180757704521078</v>
      </c>
    </row>
    <row r="24" spans="1:11" x14ac:dyDescent="0.25">
      <c r="A24" t="s">
        <v>55</v>
      </c>
      <c r="B24">
        <v>-3.7224943662037702</v>
      </c>
      <c r="C24">
        <v>-5.4151928617885599</v>
      </c>
      <c r="D24">
        <v>-6.0007518184919002</v>
      </c>
      <c r="E24">
        <v>-4.8405170958653798</v>
      </c>
      <c r="F24" s="1">
        <f t="shared" si="0"/>
        <v>-4.9947390355874024</v>
      </c>
      <c r="G24">
        <v>-5.4541906494329302</v>
      </c>
      <c r="H24">
        <v>-5.1388422070577198</v>
      </c>
      <c r="I24">
        <v>-4.3836818644494304</v>
      </c>
      <c r="J24">
        <v>-4.3469540695864204</v>
      </c>
      <c r="K24" s="1">
        <f t="shared" si="1"/>
        <v>-4.8309171976316252</v>
      </c>
    </row>
    <row r="25" spans="1:11" x14ac:dyDescent="0.25">
      <c r="A25" t="s">
        <v>56</v>
      </c>
      <c r="B25">
        <v>-3.5497180051930499</v>
      </c>
      <c r="C25">
        <v>-2.2311198896296598</v>
      </c>
      <c r="D25">
        <v>-3.3299937462521401</v>
      </c>
      <c r="E25">
        <v>-2.8628893097810302</v>
      </c>
      <c r="F25" s="1">
        <f t="shared" si="0"/>
        <v>-2.9934302377139699</v>
      </c>
      <c r="G25">
        <v>-3.1787682898836001</v>
      </c>
      <c r="H25">
        <v>-3.3847801816043401</v>
      </c>
      <c r="I25">
        <v>-2.46931534648553</v>
      </c>
      <c r="J25">
        <v>-3.3415818390571501</v>
      </c>
      <c r="K25" s="1">
        <f t="shared" si="1"/>
        <v>-3.0936114142576554</v>
      </c>
    </row>
    <row r="26" spans="1:11" x14ac:dyDescent="0.25">
      <c r="A26" t="s">
        <v>57</v>
      </c>
      <c r="B26">
        <v>3.9264747469646002</v>
      </c>
      <c r="C26">
        <v>5.3846283875836303</v>
      </c>
      <c r="D26">
        <v>4.8615875046821797</v>
      </c>
      <c r="E26">
        <v>4.0611040624807204</v>
      </c>
      <c r="F26" s="1">
        <f t="shared" si="0"/>
        <v>4.5584486754277824</v>
      </c>
      <c r="G26">
        <v>4.8751151787756903</v>
      </c>
      <c r="H26">
        <v>4.0415482359197599</v>
      </c>
      <c r="I26">
        <v>3.9486556883647999</v>
      </c>
      <c r="J26">
        <v>3.51676761349571</v>
      </c>
      <c r="K26" s="1">
        <f t="shared" si="1"/>
        <v>4.0955216791389901</v>
      </c>
    </row>
    <row r="27" spans="1:11" x14ac:dyDescent="0.25">
      <c r="A27" t="s">
        <v>58</v>
      </c>
      <c r="B27">
        <v>4.2118769658268498</v>
      </c>
      <c r="C27">
        <v>4.8067553116487902</v>
      </c>
      <c r="D27">
        <v>3.6466750484665602</v>
      </c>
      <c r="E27">
        <v>3.6460665632018801</v>
      </c>
      <c r="F27" s="1">
        <f t="shared" si="0"/>
        <v>4.0778434722860197</v>
      </c>
      <c r="G27">
        <v>3.4657242426379899</v>
      </c>
      <c r="H27">
        <v>3.44925619340012</v>
      </c>
      <c r="I27">
        <v>4.8497054053842596</v>
      </c>
      <c r="J27">
        <v>3.6016565110822198</v>
      </c>
      <c r="K27" s="1">
        <f t="shared" si="1"/>
        <v>3.8415855881261476</v>
      </c>
    </row>
    <row r="28" spans="1:11" x14ac:dyDescent="0.25">
      <c r="A28" t="s">
        <v>9</v>
      </c>
      <c r="B28">
        <v>2.06904053791175</v>
      </c>
      <c r="C28">
        <v>1.8169622914075301</v>
      </c>
      <c r="D28">
        <v>2.1697098000445099</v>
      </c>
      <c r="E28">
        <v>2.4457252199575699</v>
      </c>
      <c r="F28" s="1">
        <f t="shared" si="0"/>
        <v>2.1253594623303398</v>
      </c>
      <c r="G28">
        <v>1.62427018194981</v>
      </c>
      <c r="H28">
        <v>1.3884833784766999</v>
      </c>
      <c r="I28">
        <v>2.99740080283601</v>
      </c>
      <c r="J28">
        <v>2.0581031818166098</v>
      </c>
      <c r="K28" s="1">
        <f t="shared" si="1"/>
        <v>2.0170643862697824</v>
      </c>
    </row>
    <row r="29" spans="1:11" x14ac:dyDescent="0.25">
      <c r="A29" t="s">
        <v>59</v>
      </c>
      <c r="B29">
        <v>-3.2415519712552898</v>
      </c>
      <c r="C29">
        <v>-2.1246879937896099</v>
      </c>
      <c r="D29">
        <v>-2.0842667580718701</v>
      </c>
      <c r="E29">
        <v>-2.37840034940122</v>
      </c>
      <c r="F29" s="1">
        <f t="shared" si="0"/>
        <v>-2.4572267681294973</v>
      </c>
      <c r="G29">
        <v>-2.0246692304582701</v>
      </c>
      <c r="H29">
        <v>-2.6063118677287802</v>
      </c>
      <c r="I29">
        <v>-2.5332133193922401</v>
      </c>
      <c r="J29">
        <v>-2.1758278813932401</v>
      </c>
      <c r="K29" s="1">
        <f t="shared" si="1"/>
        <v>-2.3350055747431329</v>
      </c>
    </row>
    <row r="30" spans="1:11" x14ac:dyDescent="0.25">
      <c r="A30" t="s">
        <v>10</v>
      </c>
      <c r="B30">
        <v>1.81955954304809</v>
      </c>
      <c r="C30">
        <v>2.1905370750105599</v>
      </c>
      <c r="D30">
        <v>1.93984225814592</v>
      </c>
      <c r="E30">
        <v>2.04456620067752</v>
      </c>
      <c r="F30" s="1">
        <f t="shared" si="0"/>
        <v>1.9986262692205226</v>
      </c>
      <c r="G30">
        <v>1.9496215389965801</v>
      </c>
      <c r="H30">
        <v>2.0663465512885502</v>
      </c>
      <c r="I30">
        <v>2.15093528011657</v>
      </c>
      <c r="J30">
        <v>2.1822696113403302</v>
      </c>
      <c r="K30" s="1">
        <f t="shared" si="1"/>
        <v>2.0872932454355073</v>
      </c>
    </row>
    <row r="31" spans="1:11" x14ac:dyDescent="0.25">
      <c r="A31" t="s">
        <v>60</v>
      </c>
      <c r="B31">
        <v>-3.61387686705626</v>
      </c>
      <c r="C31">
        <v>-3.0466080244874298</v>
      </c>
      <c r="D31">
        <v>-3.1853266066547801</v>
      </c>
      <c r="E31">
        <v>-2.9832900568777201</v>
      </c>
      <c r="F31" s="1">
        <f t="shared" si="0"/>
        <v>-3.2072753887690477</v>
      </c>
      <c r="G31">
        <v>-3.8289737238542498</v>
      </c>
      <c r="H31">
        <v>-3.1188654062594701</v>
      </c>
      <c r="I31">
        <v>-3.0925044125111998</v>
      </c>
      <c r="J31">
        <v>-4.0529529995098903</v>
      </c>
      <c r="K31" s="1">
        <f t="shared" si="1"/>
        <v>-3.5233241355337022</v>
      </c>
    </row>
    <row r="32" spans="1:11" x14ac:dyDescent="0.25">
      <c r="A32" t="s">
        <v>61</v>
      </c>
      <c r="B32">
        <v>-3.69501362978166</v>
      </c>
      <c r="C32">
        <v>-3.6317736787737802</v>
      </c>
      <c r="D32">
        <v>-3.4580846162648098</v>
      </c>
      <c r="E32">
        <v>-3.2466659694099702</v>
      </c>
      <c r="F32" s="1">
        <f t="shared" si="0"/>
        <v>-3.5078844735575547</v>
      </c>
      <c r="G32">
        <v>-3.1537405557290699</v>
      </c>
      <c r="H32">
        <v>-2.6045813796459099</v>
      </c>
      <c r="I32">
        <v>-3.75114609253799</v>
      </c>
      <c r="J32">
        <v>-3.2709898712270902</v>
      </c>
      <c r="K32" s="1">
        <f t="shared" si="1"/>
        <v>-3.1951144747850151</v>
      </c>
    </row>
    <row r="33" spans="1:11" x14ac:dyDescent="0.25">
      <c r="A33" t="s">
        <v>62</v>
      </c>
      <c r="B33">
        <v>-3.7054951136499898</v>
      </c>
      <c r="C33">
        <v>-3.6805072144844702</v>
      </c>
      <c r="D33">
        <v>-3.4901041108469499</v>
      </c>
      <c r="E33">
        <v>-2.9706660516799399</v>
      </c>
      <c r="F33" s="1">
        <f t="shared" si="0"/>
        <v>-3.4616931226653374</v>
      </c>
      <c r="G33">
        <v>-3.53368630074874</v>
      </c>
      <c r="H33">
        <v>-3.22674850593982</v>
      </c>
      <c r="I33">
        <v>-3.93434868212616</v>
      </c>
      <c r="J33">
        <v>-5.1425544279831801</v>
      </c>
      <c r="K33" s="1">
        <f t="shared" si="1"/>
        <v>-3.9593344791994749</v>
      </c>
    </row>
    <row r="34" spans="1:11" x14ac:dyDescent="0.25">
      <c r="A34" t="s">
        <v>63</v>
      </c>
      <c r="B34">
        <v>3.0270016229185601</v>
      </c>
      <c r="C34">
        <v>3.7808068596111601</v>
      </c>
      <c r="D34">
        <v>3.4592164172394999</v>
      </c>
      <c r="E34">
        <v>2.5003891080062401</v>
      </c>
      <c r="F34" s="1">
        <f t="shared" si="0"/>
        <v>3.1918535019438652</v>
      </c>
      <c r="G34">
        <v>3.9474660230003802</v>
      </c>
      <c r="H34">
        <v>3.7612792926696099</v>
      </c>
      <c r="I34">
        <v>3.7648165077977498</v>
      </c>
      <c r="J34">
        <v>3.6885921478535</v>
      </c>
      <c r="K34" s="1">
        <f t="shared" si="1"/>
        <v>3.7905384928303101</v>
      </c>
    </row>
    <row r="35" spans="1:11" x14ac:dyDescent="0.25">
      <c r="A35" t="s">
        <v>64</v>
      </c>
      <c r="B35">
        <v>-3.6499853742322999</v>
      </c>
      <c r="C35">
        <v>-4.0315973662993603</v>
      </c>
      <c r="D35">
        <v>-3.5758444844317401</v>
      </c>
      <c r="E35">
        <v>-4.1832597726397802</v>
      </c>
      <c r="F35" s="1">
        <f t="shared" si="0"/>
        <v>-3.860171749400795</v>
      </c>
      <c r="G35">
        <v>-3.4180690519838102</v>
      </c>
      <c r="H35">
        <v>-3.5334419589442501</v>
      </c>
      <c r="I35">
        <v>-3.1449129649141199</v>
      </c>
      <c r="J35">
        <v>-2.69438161854637</v>
      </c>
      <c r="K35" s="1">
        <f t="shared" si="1"/>
        <v>-3.1977013985971374</v>
      </c>
    </row>
    <row r="36" spans="1:11" x14ac:dyDescent="0.25">
      <c r="A36" t="s">
        <v>65</v>
      </c>
      <c r="B36">
        <v>-4.6642562342161602</v>
      </c>
      <c r="C36">
        <v>-3.8609985905988</v>
      </c>
      <c r="D36">
        <v>-3.66814336067256</v>
      </c>
      <c r="E36">
        <v>-3.1670274667538201</v>
      </c>
      <c r="F36" s="1">
        <f t="shared" si="0"/>
        <v>-3.8401064130603353</v>
      </c>
      <c r="G36">
        <v>-4.6300347401674298</v>
      </c>
      <c r="H36">
        <v>-3.3683901087014099</v>
      </c>
      <c r="I36">
        <v>-5.1405131865814599</v>
      </c>
      <c r="J36">
        <v>-5.6880208695669303</v>
      </c>
      <c r="K36" s="1">
        <f t="shared" si="1"/>
        <v>-4.7067397262543071</v>
      </c>
    </row>
    <row r="37" spans="1:11" x14ac:dyDescent="0.25">
      <c r="A37" t="s">
        <v>66</v>
      </c>
      <c r="B37">
        <v>-2.90247270558736</v>
      </c>
      <c r="C37">
        <v>-3.3158230467832799</v>
      </c>
      <c r="D37">
        <v>-3.4474833330693202</v>
      </c>
      <c r="E37">
        <v>-3.21269153673353</v>
      </c>
      <c r="F37" s="1">
        <f t="shared" si="0"/>
        <v>-3.2196176555433724</v>
      </c>
      <c r="G37">
        <v>-3.9258655874342998</v>
      </c>
      <c r="H37">
        <v>-3.9775223146866501</v>
      </c>
      <c r="I37">
        <v>-3.7821314833802502</v>
      </c>
      <c r="J37">
        <v>-3.4884951250396301</v>
      </c>
      <c r="K37" s="1">
        <f t="shared" si="1"/>
        <v>-3.7935036276352077</v>
      </c>
    </row>
    <row r="38" spans="1:11" x14ac:dyDescent="0.25">
      <c r="A38" t="s">
        <v>67</v>
      </c>
      <c r="B38">
        <v>-3.3349607653958899</v>
      </c>
      <c r="C38">
        <v>-4.0403560487460997</v>
      </c>
      <c r="D38">
        <v>-4.9641296412744298</v>
      </c>
      <c r="E38">
        <v>-4.2815262361976796</v>
      </c>
      <c r="F38" s="1">
        <f t="shared" si="0"/>
        <v>-4.1552431729035249</v>
      </c>
      <c r="G38">
        <v>-4.5901961301014804</v>
      </c>
      <c r="H38">
        <v>-4.6236730497416998</v>
      </c>
      <c r="I38">
        <v>-3.5617018763519401</v>
      </c>
      <c r="J38">
        <v>-3.9645385047643402</v>
      </c>
      <c r="K38" s="1">
        <f t="shared" si="1"/>
        <v>-4.1850273902398651</v>
      </c>
    </row>
    <row r="39" spans="1:11" x14ac:dyDescent="0.25">
      <c r="A39" t="s">
        <v>68</v>
      </c>
      <c r="B39">
        <v>-4.0205439613492198</v>
      </c>
      <c r="C39">
        <v>-5.0607098382518201</v>
      </c>
      <c r="D39">
        <v>-4.4344462659099504</v>
      </c>
      <c r="E39">
        <v>-3.97506955007275</v>
      </c>
      <c r="F39" s="1">
        <f t="shared" si="0"/>
        <v>-4.3726924038959352</v>
      </c>
      <c r="G39">
        <v>-3.26443617362309</v>
      </c>
      <c r="H39">
        <v>-4.73302630323602</v>
      </c>
      <c r="I39">
        <v>-3.8476413117688502</v>
      </c>
      <c r="J39">
        <v>-4.8242198690405997</v>
      </c>
      <c r="K39" s="1">
        <f t="shared" si="1"/>
        <v>-4.16733091441714</v>
      </c>
    </row>
    <row r="40" spans="1:11" x14ac:dyDescent="0.25">
      <c r="A40" t="s">
        <v>34</v>
      </c>
      <c r="B40">
        <v>1.79041319738857</v>
      </c>
      <c r="C40">
        <v>1.9510113357660399</v>
      </c>
      <c r="D40">
        <v>2.2956977374279002</v>
      </c>
      <c r="E40">
        <v>1.96206254719492</v>
      </c>
      <c r="F40" s="1">
        <f t="shared" si="0"/>
        <v>1.9997962044443574</v>
      </c>
      <c r="G40">
        <v>1.7757393872043199</v>
      </c>
      <c r="H40">
        <v>2.0057982109705601</v>
      </c>
      <c r="I40">
        <v>2.1191592721452799</v>
      </c>
      <c r="J40">
        <v>1.67471997327194</v>
      </c>
      <c r="K40" s="1">
        <f t="shared" si="1"/>
        <v>1.893854210898025</v>
      </c>
    </row>
    <row r="41" spans="1:11" x14ac:dyDescent="0.25">
      <c r="A41" t="s">
        <v>69</v>
      </c>
      <c r="B41">
        <v>-3.6052665925809402</v>
      </c>
      <c r="C41">
        <v>-2.6191237472774702</v>
      </c>
      <c r="D41">
        <v>-3.68631548026636</v>
      </c>
      <c r="E41">
        <v>-2.33378730396185</v>
      </c>
      <c r="F41" s="1">
        <f t="shared" si="0"/>
        <v>-3.0611232810216551</v>
      </c>
      <c r="G41">
        <v>-2.8214177353026</v>
      </c>
      <c r="H41">
        <v>-2.94509338122521</v>
      </c>
      <c r="I41">
        <v>-3.67556624280357</v>
      </c>
      <c r="J41">
        <v>-3.2873121765290301</v>
      </c>
      <c r="K41" s="1">
        <f t="shared" si="1"/>
        <v>-3.1823473839651024</v>
      </c>
    </row>
    <row r="42" spans="1:11" x14ac:dyDescent="0.25">
      <c r="A42" t="s">
        <v>11</v>
      </c>
      <c r="B42">
        <v>1.56115658594594</v>
      </c>
      <c r="C42">
        <v>1.6949521949189199</v>
      </c>
      <c r="D42">
        <v>1.59927794115943</v>
      </c>
      <c r="E42">
        <v>1.8487555676398</v>
      </c>
      <c r="F42" s="1">
        <f t="shared" si="0"/>
        <v>1.6760355724160225</v>
      </c>
      <c r="G42">
        <v>1.4847411070783001</v>
      </c>
      <c r="H42">
        <v>1.7102078166950601</v>
      </c>
      <c r="I42">
        <v>1.5108446406243501</v>
      </c>
      <c r="J42">
        <v>1.88324414210437</v>
      </c>
      <c r="K42" s="1">
        <f t="shared" si="1"/>
        <v>1.6472594266255203</v>
      </c>
    </row>
    <row r="43" spans="1:11" x14ac:dyDescent="0.25">
      <c r="A43" t="s">
        <v>70</v>
      </c>
      <c r="B43">
        <v>-4.7707601678425702</v>
      </c>
      <c r="C43">
        <v>-3.4409267132871899</v>
      </c>
      <c r="D43">
        <v>-2.9492312726789902</v>
      </c>
      <c r="E43">
        <v>-3.3376396294574602</v>
      </c>
      <c r="F43" s="1">
        <f t="shared" si="0"/>
        <v>-3.6246394458165523</v>
      </c>
      <c r="G43">
        <v>-3.0492024885909998</v>
      </c>
      <c r="H43">
        <v>-3.3429918362672701</v>
      </c>
      <c r="I43">
        <v>-3.1919537462529499</v>
      </c>
      <c r="J43">
        <v>-2.3395541577101602</v>
      </c>
      <c r="K43" s="1">
        <f t="shared" si="1"/>
        <v>-2.980925557205345</v>
      </c>
    </row>
    <row r="44" spans="1:11" x14ac:dyDescent="0.25">
      <c r="A44" t="s">
        <v>71</v>
      </c>
      <c r="B44">
        <v>-2.88330025121516</v>
      </c>
      <c r="C44">
        <v>-2.3885108191360498</v>
      </c>
      <c r="D44">
        <v>-1.92131437365088</v>
      </c>
      <c r="E44">
        <v>-2.8851524225081402</v>
      </c>
      <c r="F44" s="1">
        <f t="shared" si="0"/>
        <v>-2.5195694666275577</v>
      </c>
      <c r="G44">
        <v>-2.7637493928950199</v>
      </c>
      <c r="H44">
        <v>-3.1068873425483199</v>
      </c>
      <c r="I44">
        <v>-2.8657886584791101</v>
      </c>
      <c r="J44">
        <v>-3.0783447932847001</v>
      </c>
      <c r="K44" s="1">
        <f t="shared" si="1"/>
        <v>-2.9536925468017872</v>
      </c>
    </row>
    <row r="45" spans="1:11" x14ac:dyDescent="0.25">
      <c r="A45" t="s">
        <v>72</v>
      </c>
      <c r="B45">
        <v>-2.85400370570708</v>
      </c>
      <c r="C45">
        <v>-2.1156853997821399</v>
      </c>
      <c r="D45">
        <v>-2.2607741928179199</v>
      </c>
      <c r="E45">
        <v>-2.60751832712864</v>
      </c>
      <c r="F45" s="1">
        <f t="shared" si="0"/>
        <v>-2.4594954063589447</v>
      </c>
      <c r="G45">
        <v>-2.0237525936457099</v>
      </c>
      <c r="H45">
        <v>-3.70795143018236</v>
      </c>
      <c r="I45">
        <v>-1.79554316140792</v>
      </c>
      <c r="J45">
        <v>-2.3065166758882301</v>
      </c>
      <c r="K45" s="1">
        <f t="shared" si="1"/>
        <v>-2.458440965281055</v>
      </c>
    </row>
    <row r="46" spans="1:11" x14ac:dyDescent="0.25">
      <c r="A46" t="s">
        <v>73</v>
      </c>
      <c r="B46">
        <v>-2.88740508669484</v>
      </c>
      <c r="C46">
        <v>-1.6366986450407399</v>
      </c>
      <c r="D46">
        <v>-2.1737863036779301</v>
      </c>
      <c r="E46">
        <v>-2.2126458362713302</v>
      </c>
      <c r="F46" s="1">
        <f t="shared" si="0"/>
        <v>-2.2276339679212098</v>
      </c>
      <c r="G46">
        <v>-1.87368535164532</v>
      </c>
      <c r="H46">
        <v>-3.1817995713675602</v>
      </c>
      <c r="I46">
        <v>-2.03082350419416</v>
      </c>
      <c r="J46">
        <v>-2.6274374148375399</v>
      </c>
      <c r="K46" s="1">
        <f t="shared" si="1"/>
        <v>-2.4284364605111453</v>
      </c>
    </row>
    <row r="47" spans="1:11" x14ac:dyDescent="0.25">
      <c r="A47" t="s">
        <v>74</v>
      </c>
      <c r="B47">
        <v>-3.2724424578174101</v>
      </c>
      <c r="C47">
        <v>-3.09868356741572</v>
      </c>
      <c r="D47">
        <v>-3.19567529494724</v>
      </c>
      <c r="E47">
        <v>-3.3890761846840198</v>
      </c>
      <c r="F47" s="1">
        <f t="shared" si="0"/>
        <v>-3.2389693762160974</v>
      </c>
      <c r="G47">
        <v>-2.5124126425983602</v>
      </c>
      <c r="H47">
        <v>-3.3342759695294402</v>
      </c>
      <c r="I47">
        <v>-3.00554062202206</v>
      </c>
      <c r="J47">
        <v>-3.7081987515045598</v>
      </c>
      <c r="K47" s="1">
        <f t="shared" si="1"/>
        <v>-3.1401069964136048</v>
      </c>
    </row>
    <row r="48" spans="1:11" x14ac:dyDescent="0.25">
      <c r="A48" t="s">
        <v>75</v>
      </c>
      <c r="B48">
        <v>-3.2739523428750501</v>
      </c>
      <c r="C48">
        <v>-3.1261357803342502</v>
      </c>
      <c r="D48">
        <v>-5.7032948014115901</v>
      </c>
      <c r="E48">
        <v>-5.0256956231427203</v>
      </c>
      <c r="F48" s="1">
        <f t="shared" si="0"/>
        <v>-4.282269636940903</v>
      </c>
      <c r="G48">
        <v>-4.4120200073109999</v>
      </c>
      <c r="H48">
        <v>-6.2858957537593998</v>
      </c>
      <c r="I48">
        <v>-3.54540674230305</v>
      </c>
      <c r="J48">
        <v>-3.9922302386333901</v>
      </c>
      <c r="K48" s="1">
        <f t="shared" si="1"/>
        <v>-4.5588881855017096</v>
      </c>
    </row>
    <row r="49" spans="1:11" x14ac:dyDescent="0.25">
      <c r="A49" t="s">
        <v>76</v>
      </c>
      <c r="B49">
        <v>-2.9165470483890199</v>
      </c>
      <c r="C49">
        <v>-1.3299103309860201</v>
      </c>
      <c r="D49">
        <v>-2.7868853131629101</v>
      </c>
      <c r="E49">
        <v>-2.91939257370273</v>
      </c>
      <c r="F49" s="1">
        <f t="shared" si="0"/>
        <v>-2.48818381656017</v>
      </c>
      <c r="G49">
        <v>-2.14609616522017</v>
      </c>
      <c r="H49">
        <v>-3.1201994440269898</v>
      </c>
      <c r="I49">
        <v>-2.5724321919889599</v>
      </c>
      <c r="J49">
        <v>-3.5444485471902101</v>
      </c>
      <c r="K49" s="1">
        <f t="shared" si="1"/>
        <v>-2.8457940871065825</v>
      </c>
    </row>
    <row r="50" spans="1:11" x14ac:dyDescent="0.25">
      <c r="A50" t="s">
        <v>35</v>
      </c>
      <c r="B50">
        <v>-2.6289009577682001</v>
      </c>
      <c r="C50">
        <v>-2.14788988452819</v>
      </c>
      <c r="D50">
        <v>-2.3136423550268002</v>
      </c>
      <c r="E50">
        <v>-2.3066746839846002</v>
      </c>
      <c r="F50" s="1">
        <f t="shared" si="0"/>
        <v>-2.3492769703269474</v>
      </c>
      <c r="G50">
        <v>-2.19715143635637</v>
      </c>
      <c r="H50">
        <v>-1.94986650090141</v>
      </c>
      <c r="I50">
        <v>-2.6820068563613999</v>
      </c>
      <c r="J50">
        <v>-2.3017937974890499</v>
      </c>
      <c r="K50" s="1">
        <f t="shared" si="1"/>
        <v>-2.2827046477770576</v>
      </c>
    </row>
    <row r="51" spans="1:11" x14ac:dyDescent="0.25">
      <c r="A51" t="s">
        <v>77</v>
      </c>
      <c r="B51">
        <v>-3.2013983553400398</v>
      </c>
      <c r="C51">
        <v>-1.6965221336882299</v>
      </c>
      <c r="D51">
        <v>-2.7119348444048899</v>
      </c>
      <c r="E51">
        <v>-2.2684335659677499</v>
      </c>
      <c r="F51" s="1">
        <f t="shared" si="0"/>
        <v>-2.4695722248502276</v>
      </c>
      <c r="G51">
        <v>-2.3678423625633398</v>
      </c>
      <c r="H51">
        <v>-3.0692676041303</v>
      </c>
      <c r="I51">
        <v>-2.6852164128372902</v>
      </c>
      <c r="J51">
        <v>-3.4967655421579802</v>
      </c>
      <c r="K51" s="1">
        <f t="shared" si="1"/>
        <v>-2.9047729804222278</v>
      </c>
    </row>
    <row r="52" spans="1:11" x14ac:dyDescent="0.25">
      <c r="A52" t="s">
        <v>78</v>
      </c>
      <c r="B52">
        <v>-2.8389069905380802</v>
      </c>
      <c r="C52">
        <v>-1.47383087542197</v>
      </c>
      <c r="D52">
        <v>-2.43285651914755</v>
      </c>
      <c r="E52">
        <v>-2.1494956639879401</v>
      </c>
      <c r="F52" s="1">
        <f t="shared" si="0"/>
        <v>-2.2237725122738849</v>
      </c>
      <c r="G52">
        <v>-1.65509605452418</v>
      </c>
      <c r="H52">
        <v>-2.2946288147058702</v>
      </c>
      <c r="I52">
        <v>-1.7152090916695499</v>
      </c>
      <c r="J52">
        <v>-2.0432679460799901</v>
      </c>
      <c r="K52" s="1">
        <f t="shared" si="1"/>
        <v>-1.9270504767448977</v>
      </c>
    </row>
    <row r="53" spans="1:11" x14ac:dyDescent="0.25">
      <c r="A53" t="s">
        <v>12</v>
      </c>
      <c r="B53">
        <v>1.55969241629297</v>
      </c>
      <c r="C53">
        <v>1.8419482297410701</v>
      </c>
      <c r="D53">
        <v>2.2661440639968098</v>
      </c>
      <c r="E53">
        <v>1.7969141139012199</v>
      </c>
      <c r="F53" s="1">
        <f t="shared" si="0"/>
        <v>1.8661747059830174</v>
      </c>
      <c r="G53">
        <v>1.87125218249824</v>
      </c>
      <c r="H53">
        <v>1.8947453415281099</v>
      </c>
      <c r="I53">
        <v>1.67314414650203</v>
      </c>
      <c r="J53">
        <v>2.0008103583899199</v>
      </c>
      <c r="K53" s="1">
        <f t="shared" si="1"/>
        <v>1.8599880072295749</v>
      </c>
    </row>
    <row r="54" spans="1:11" x14ac:dyDescent="0.25">
      <c r="A54" t="s">
        <v>79</v>
      </c>
      <c r="B54">
        <v>-3.29254480400588</v>
      </c>
      <c r="C54">
        <v>-3.6031330197845999</v>
      </c>
      <c r="D54">
        <v>-4.3037060480284799</v>
      </c>
      <c r="E54">
        <v>-4.9434675526869203</v>
      </c>
      <c r="F54" s="1">
        <f t="shared" si="0"/>
        <v>-4.0357128561264695</v>
      </c>
      <c r="G54">
        <v>-4.8326753167531198</v>
      </c>
      <c r="H54">
        <v>-4.5080811916891097</v>
      </c>
      <c r="I54">
        <v>-3.6201522111031799</v>
      </c>
      <c r="J54">
        <v>-5.0502588903406203</v>
      </c>
      <c r="K54" s="1">
        <f t="shared" si="1"/>
        <v>-4.5027919024715075</v>
      </c>
    </row>
    <row r="55" spans="1:11" x14ac:dyDescent="0.25">
      <c r="A55" t="s">
        <v>80</v>
      </c>
      <c r="B55">
        <v>-3.0007410067457698</v>
      </c>
      <c r="C55">
        <v>-5.0518554385021401</v>
      </c>
      <c r="D55">
        <v>-4.41954005907973</v>
      </c>
      <c r="E55">
        <v>-4.1614493649427002</v>
      </c>
      <c r="F55" s="1">
        <f t="shared" si="0"/>
        <v>-4.1583964673175853</v>
      </c>
      <c r="G55">
        <v>-4.2595918877393197</v>
      </c>
      <c r="H55">
        <v>-5.68043293052596</v>
      </c>
      <c r="I55">
        <v>-3.1527443339799799</v>
      </c>
      <c r="J55">
        <v>-4.4002728881720596</v>
      </c>
      <c r="K55" s="1">
        <f t="shared" si="1"/>
        <v>-4.3732605101043296</v>
      </c>
    </row>
    <row r="56" spans="1:11" x14ac:dyDescent="0.25">
      <c r="A56" t="s">
        <v>81</v>
      </c>
      <c r="B56">
        <v>2.6883150097698301</v>
      </c>
      <c r="C56">
        <v>1.79883123538366</v>
      </c>
      <c r="D56">
        <v>2.5937360825506102</v>
      </c>
      <c r="E56">
        <v>2.8444480106934198</v>
      </c>
      <c r="F56" s="1">
        <f t="shared" si="0"/>
        <v>2.4813325845993797</v>
      </c>
      <c r="G56">
        <v>3.1050412727975498</v>
      </c>
      <c r="H56">
        <v>2.7415032589308499</v>
      </c>
      <c r="I56">
        <v>2.5863067286128198</v>
      </c>
      <c r="J56">
        <v>2.81647297002324</v>
      </c>
      <c r="K56" s="1">
        <f t="shared" si="1"/>
        <v>2.8123310575911149</v>
      </c>
    </row>
    <row r="57" spans="1:11" x14ac:dyDescent="0.25">
      <c r="A57" t="s">
        <v>31</v>
      </c>
      <c r="B57">
        <v>-2.5804485426967099</v>
      </c>
      <c r="C57">
        <v>-2.54293995459052</v>
      </c>
      <c r="D57">
        <v>-2.5005191014506201</v>
      </c>
      <c r="E57">
        <v>-2.65966636678723</v>
      </c>
      <c r="F57" s="1">
        <f t="shared" si="0"/>
        <v>-2.5708934913812702</v>
      </c>
      <c r="G57">
        <v>-2.5705237767045102</v>
      </c>
      <c r="H57">
        <v>-1.99930623772162</v>
      </c>
      <c r="I57">
        <v>-2.8633757209022699</v>
      </c>
      <c r="J57">
        <v>-2.4881343846363202</v>
      </c>
      <c r="K57" s="1">
        <f t="shared" si="1"/>
        <v>-2.4803350299911799</v>
      </c>
    </row>
    <row r="58" spans="1:11" x14ac:dyDescent="0.25">
      <c r="A58" t="s">
        <v>82</v>
      </c>
      <c r="B58">
        <v>-3.0560801185759798</v>
      </c>
      <c r="C58">
        <v>-3.8887009989780399</v>
      </c>
      <c r="D58">
        <v>-2.6478137928583299</v>
      </c>
      <c r="E58">
        <v>-3.2772609222172999</v>
      </c>
      <c r="F58" s="1">
        <f t="shared" si="0"/>
        <v>-3.2174639581574125</v>
      </c>
      <c r="G58">
        <v>-2.7510086492019901</v>
      </c>
      <c r="H58">
        <v>-2.5313769848127201</v>
      </c>
      <c r="I58">
        <v>-2.5888260473303002</v>
      </c>
      <c r="J58">
        <v>-3.8640862299787999</v>
      </c>
      <c r="K58" s="1">
        <f t="shared" si="1"/>
        <v>-2.933824477830953</v>
      </c>
    </row>
    <row r="59" spans="1:11" x14ac:dyDescent="0.25">
      <c r="A59" t="s">
        <v>83</v>
      </c>
      <c r="B59">
        <v>-3.3702650158319201</v>
      </c>
      <c r="C59">
        <v>-4.15743615469981</v>
      </c>
      <c r="D59">
        <v>-4.1294982183427598</v>
      </c>
      <c r="E59">
        <v>-3.2235272800388999</v>
      </c>
      <c r="F59" s="1">
        <f t="shared" si="0"/>
        <v>-3.720181667228347</v>
      </c>
      <c r="G59">
        <v>-2.7792224948673501</v>
      </c>
      <c r="H59">
        <v>-5.0252353925975699</v>
      </c>
      <c r="I59">
        <v>-2.6147268943113899</v>
      </c>
      <c r="J59">
        <v>-2.7377536457499398</v>
      </c>
      <c r="K59" s="1">
        <f t="shared" si="1"/>
        <v>-3.2892346068815628</v>
      </c>
    </row>
    <row r="60" spans="1:11" x14ac:dyDescent="0.25">
      <c r="A60" t="s">
        <v>84</v>
      </c>
      <c r="B60">
        <v>-3.4242944758090701</v>
      </c>
      <c r="C60">
        <v>-4.6724325914436697</v>
      </c>
      <c r="D60">
        <v>-3.2181844357000502</v>
      </c>
      <c r="E60">
        <v>-3.1138216200199502</v>
      </c>
      <c r="F60" s="1">
        <f t="shared" si="0"/>
        <v>-3.6071832807431847</v>
      </c>
      <c r="G60">
        <v>-3.7784763376017398</v>
      </c>
      <c r="H60">
        <v>-3.0575025796057802</v>
      </c>
      <c r="I60">
        <v>-3.9362341125367899</v>
      </c>
      <c r="J60">
        <v>-5.0810780338386703</v>
      </c>
      <c r="K60" s="1">
        <f t="shared" si="1"/>
        <v>-3.9633227658957448</v>
      </c>
    </row>
    <row r="61" spans="1:11" x14ac:dyDescent="0.25">
      <c r="A61" t="s">
        <v>85</v>
      </c>
      <c r="B61">
        <v>-4.6340050685572098</v>
      </c>
      <c r="C61">
        <v>-3.0611624484644402</v>
      </c>
      <c r="D61">
        <v>-3.21892257592638</v>
      </c>
      <c r="E61">
        <v>-2.7906449789353198</v>
      </c>
      <c r="F61" s="1">
        <f t="shared" si="0"/>
        <v>-3.4261837679708371</v>
      </c>
      <c r="G61">
        <v>-3.4053656315426699</v>
      </c>
      <c r="H61">
        <v>-2.69075598087657</v>
      </c>
      <c r="I61">
        <v>-3.0668074290229899</v>
      </c>
      <c r="J61">
        <v>-2.3587030282654999</v>
      </c>
      <c r="K61" s="1">
        <f t="shared" si="1"/>
        <v>-2.8804080174269324</v>
      </c>
    </row>
    <row r="62" spans="1:11" x14ac:dyDescent="0.25">
      <c r="A62" t="s">
        <v>86</v>
      </c>
      <c r="B62">
        <v>-3.3517959940006601</v>
      </c>
      <c r="C62">
        <v>-2.31602806533453</v>
      </c>
      <c r="D62">
        <v>-2.3810369853387199</v>
      </c>
      <c r="E62">
        <v>-3.2138564096598699</v>
      </c>
      <c r="F62" s="1">
        <f t="shared" si="0"/>
        <v>-2.8156793635834449</v>
      </c>
      <c r="G62">
        <v>-2.93264222481357</v>
      </c>
      <c r="H62">
        <v>-2.3345321298711799</v>
      </c>
      <c r="I62">
        <v>-3.19945558982324</v>
      </c>
      <c r="J62">
        <v>-3.1753247619318499</v>
      </c>
      <c r="K62" s="1">
        <f t="shared" si="1"/>
        <v>-2.91048867660996</v>
      </c>
    </row>
    <row r="63" spans="1:11" x14ac:dyDescent="0.25">
      <c r="A63" t="s">
        <v>40</v>
      </c>
      <c r="B63">
        <v>-2.5354123034274099</v>
      </c>
      <c r="C63">
        <v>-2.2816458678725899</v>
      </c>
      <c r="D63">
        <v>-1.84388006977857</v>
      </c>
      <c r="E63">
        <v>-2.0849076649400899</v>
      </c>
      <c r="F63" s="1">
        <f t="shared" si="0"/>
        <v>-2.1864614765046646</v>
      </c>
      <c r="G63">
        <v>-1.87431624018364</v>
      </c>
      <c r="H63">
        <v>-1.94878178134548</v>
      </c>
      <c r="I63">
        <v>-2.5214018321428799</v>
      </c>
      <c r="J63">
        <v>-2.0248409602220798</v>
      </c>
      <c r="K63" s="1">
        <f t="shared" si="1"/>
        <v>-2.0923352034735201</v>
      </c>
    </row>
    <row r="64" spans="1:11" x14ac:dyDescent="0.25">
      <c r="A64" t="s">
        <v>87</v>
      </c>
      <c r="B64">
        <v>-2.91997999478194</v>
      </c>
      <c r="C64">
        <v>-2.0785553659147702</v>
      </c>
      <c r="D64">
        <v>-2.13744316502066</v>
      </c>
      <c r="E64">
        <v>-2.4588895142134399</v>
      </c>
      <c r="F64" s="1">
        <f t="shared" si="0"/>
        <v>-2.3987170099827022</v>
      </c>
      <c r="G64">
        <v>-1.6576581728672799</v>
      </c>
      <c r="H64">
        <v>-2.0165307985494798</v>
      </c>
      <c r="I64">
        <v>-2.1114314614276202</v>
      </c>
      <c r="J64">
        <v>-2.1798651119921102</v>
      </c>
      <c r="K64" s="1">
        <f t="shared" si="1"/>
        <v>-1.9913713862091225</v>
      </c>
    </row>
    <row r="65" spans="1:11" x14ac:dyDescent="0.25">
      <c r="A65" t="s">
        <v>13</v>
      </c>
      <c r="B65">
        <v>1.4121272217971801</v>
      </c>
      <c r="C65">
        <v>1.2300977837718099</v>
      </c>
      <c r="D65">
        <v>1.19500413246592</v>
      </c>
      <c r="E65">
        <v>1.55538258956463</v>
      </c>
      <c r="F65" s="1">
        <f t="shared" si="0"/>
        <v>1.3481529318998851</v>
      </c>
      <c r="G65">
        <v>0.98374570584426002</v>
      </c>
      <c r="H65">
        <v>0.91219714859185497</v>
      </c>
      <c r="I65">
        <v>1.3206073526420901</v>
      </c>
      <c r="J65">
        <v>1.36245639545991</v>
      </c>
      <c r="K65" s="1">
        <f t="shared" si="1"/>
        <v>1.1447516506345288</v>
      </c>
    </row>
    <row r="66" spans="1:11" x14ac:dyDescent="0.25">
      <c r="A66" t="s">
        <v>88</v>
      </c>
      <c r="B66">
        <v>-3.4649616406472998</v>
      </c>
      <c r="C66">
        <v>-2.5976522169746499</v>
      </c>
      <c r="D66">
        <v>-4.66859371030659</v>
      </c>
      <c r="E66">
        <v>-4.9750695500727504</v>
      </c>
      <c r="F66" s="1">
        <f t="shared" si="0"/>
        <v>-3.9265692795003222</v>
      </c>
      <c r="G66">
        <v>-3.2584551965723598</v>
      </c>
      <c r="H66">
        <v>-4.4482349962946097</v>
      </c>
      <c r="I66">
        <v>-3.1204004852279099</v>
      </c>
      <c r="J66">
        <v>-3.6472081216154102</v>
      </c>
      <c r="K66" s="1">
        <f t="shared" si="1"/>
        <v>-3.6185746999275725</v>
      </c>
    </row>
    <row r="67" spans="1:11" x14ac:dyDescent="0.25">
      <c r="A67" t="s">
        <v>89</v>
      </c>
      <c r="B67">
        <v>-2.8754201150923002</v>
      </c>
      <c r="C67">
        <v>-2.4041640834475402</v>
      </c>
      <c r="D67">
        <v>-2.3051326934262102</v>
      </c>
      <c r="E67">
        <v>-1.8495386679888901</v>
      </c>
      <c r="F67" s="1">
        <f t="shared" ref="F67:F130" si="2">AVERAGE(B67:E67)</f>
        <v>-2.3585638899887353</v>
      </c>
      <c r="G67">
        <v>-2.6575949342129301</v>
      </c>
      <c r="H67">
        <v>-1.8350347212622899</v>
      </c>
      <c r="I67">
        <v>-2.2406170900053102</v>
      </c>
      <c r="J67">
        <v>-1.7777796203998</v>
      </c>
      <c r="K67" s="1">
        <f t="shared" ref="K67:K130" si="3">AVERAGE(G67:J67)</f>
        <v>-2.1277565914700824</v>
      </c>
    </row>
    <row r="68" spans="1:11" x14ac:dyDescent="0.25">
      <c r="A68" t="s">
        <v>14</v>
      </c>
      <c r="B68">
        <v>1.49677295659068</v>
      </c>
      <c r="C68">
        <v>1.5389081683169901</v>
      </c>
      <c r="D68">
        <v>1.80876529270884</v>
      </c>
      <c r="E68">
        <v>1.9142626741514499</v>
      </c>
      <c r="F68" s="1">
        <f t="shared" si="2"/>
        <v>1.68967727294199</v>
      </c>
      <c r="G68">
        <v>1.5583121160661999</v>
      </c>
      <c r="H68">
        <v>1.6303271267225801</v>
      </c>
      <c r="I68">
        <v>1.9164026099648599</v>
      </c>
      <c r="J68">
        <v>1.8393353426391199</v>
      </c>
      <c r="K68" s="1">
        <f t="shared" si="3"/>
        <v>1.73609429884819</v>
      </c>
    </row>
    <row r="69" spans="1:11" x14ac:dyDescent="0.25">
      <c r="A69" t="s">
        <v>15</v>
      </c>
      <c r="B69">
        <v>1.4222829456795201</v>
      </c>
      <c r="C69">
        <v>1.0618941335505601</v>
      </c>
      <c r="D69">
        <v>1.38616926562722</v>
      </c>
      <c r="E69">
        <v>1.2598236548327999</v>
      </c>
      <c r="F69" s="1">
        <f t="shared" si="2"/>
        <v>1.282542499922525</v>
      </c>
      <c r="G69">
        <v>1.20993047956045</v>
      </c>
      <c r="H69">
        <v>1.3248819721798299</v>
      </c>
      <c r="I69">
        <v>1.4651684022093701</v>
      </c>
      <c r="J69">
        <v>1.24745870242184</v>
      </c>
      <c r="K69" s="1">
        <f t="shared" si="3"/>
        <v>1.3118598890928725</v>
      </c>
    </row>
    <row r="70" spans="1:11" x14ac:dyDescent="0.25">
      <c r="A70" t="s">
        <v>90</v>
      </c>
      <c r="B70">
        <v>-3.69388608377594</v>
      </c>
      <c r="C70">
        <v>-5.3235933424547097</v>
      </c>
      <c r="D70">
        <v>-3.9499724466181698</v>
      </c>
      <c r="E70">
        <v>-2.6166155791602801</v>
      </c>
      <c r="F70" s="1">
        <f t="shared" si="2"/>
        <v>-3.8960168630022749</v>
      </c>
      <c r="G70">
        <v>-3.0039574726930498</v>
      </c>
      <c r="H70">
        <v>-4.4178833827175303</v>
      </c>
      <c r="I70">
        <v>-4.5662283766201996</v>
      </c>
      <c r="J70">
        <v>-2.7652053310138598</v>
      </c>
      <c r="K70" s="1">
        <f t="shared" si="3"/>
        <v>-3.6883186407611599</v>
      </c>
    </row>
    <row r="71" spans="1:11" x14ac:dyDescent="0.25">
      <c r="A71" t="s">
        <v>91</v>
      </c>
      <c r="B71">
        <v>-3.063781978872</v>
      </c>
      <c r="C71">
        <v>-3.3710937660586402</v>
      </c>
      <c r="D71">
        <v>-2.87858244392514</v>
      </c>
      <c r="E71">
        <v>-3.6982293447139298</v>
      </c>
      <c r="F71" s="1">
        <f t="shared" si="2"/>
        <v>-3.2529218833924274</v>
      </c>
      <c r="G71">
        <v>-3.7782897379712801</v>
      </c>
      <c r="H71">
        <v>-3.18117656533772</v>
      </c>
      <c r="I71">
        <v>-2.4049812662498899</v>
      </c>
      <c r="J71">
        <v>-2.9658536325134701</v>
      </c>
      <c r="K71" s="1">
        <f t="shared" si="3"/>
        <v>-3.0825753005180903</v>
      </c>
    </row>
    <row r="72" spans="1:11" x14ac:dyDescent="0.25">
      <c r="A72" t="s">
        <v>92</v>
      </c>
      <c r="B72">
        <v>-2.4174796542527499</v>
      </c>
      <c r="C72">
        <v>-3.0716729146912698</v>
      </c>
      <c r="D72">
        <v>-2.8426521948183101</v>
      </c>
      <c r="E72">
        <v>-2.9304965139854899</v>
      </c>
      <c r="F72" s="1">
        <f t="shared" si="2"/>
        <v>-2.815575319436955</v>
      </c>
      <c r="G72">
        <v>-2.7348138058192299</v>
      </c>
      <c r="H72">
        <v>-3.0794118268225001</v>
      </c>
      <c r="I72">
        <v>-2.9914404249772102</v>
      </c>
      <c r="J72">
        <v>-3.1611642205373398</v>
      </c>
      <c r="K72" s="1">
        <f t="shared" si="3"/>
        <v>-2.99170756953907</v>
      </c>
    </row>
    <row r="73" spans="1:11" x14ac:dyDescent="0.25">
      <c r="A73" t="s">
        <v>93</v>
      </c>
      <c r="B73">
        <v>-4.6688544693148097</v>
      </c>
      <c r="C73">
        <v>-6.2175485078051898</v>
      </c>
      <c r="D73">
        <v>-6.4716968823478798</v>
      </c>
      <c r="E73">
        <v>-4.6513274047311697</v>
      </c>
      <c r="F73" s="1">
        <f t="shared" si="2"/>
        <v>-5.5023568160497618</v>
      </c>
      <c r="G73">
        <v>-5.7422948898070301</v>
      </c>
      <c r="H73">
        <v>-5.5253650973446904</v>
      </c>
      <c r="I73">
        <v>-4.9962835150928901</v>
      </c>
      <c r="J73">
        <v>-5.6372347063508501</v>
      </c>
      <c r="K73" s="1">
        <f t="shared" si="3"/>
        <v>-5.4752945521488652</v>
      </c>
    </row>
    <row r="74" spans="1:11" x14ac:dyDescent="0.25">
      <c r="A74" t="s">
        <v>94</v>
      </c>
      <c r="B74">
        <v>-2.68096938438917</v>
      </c>
      <c r="C74">
        <v>-2.33358519257165</v>
      </c>
      <c r="D74">
        <v>-2.0409736778844501</v>
      </c>
      <c r="E74">
        <v>-2.3643979668317301</v>
      </c>
      <c r="F74" s="1">
        <f t="shared" si="2"/>
        <v>-2.3549815554192501</v>
      </c>
      <c r="G74">
        <v>-2.2715807692549599</v>
      </c>
      <c r="H74">
        <v>-2.25939645736951</v>
      </c>
      <c r="I74">
        <v>-1.8195286364121099</v>
      </c>
      <c r="J74">
        <v>-2.1902937179770499</v>
      </c>
      <c r="K74" s="1">
        <f t="shared" si="3"/>
        <v>-2.1351998952534075</v>
      </c>
    </row>
    <row r="75" spans="1:11" x14ac:dyDescent="0.25">
      <c r="A75" t="s">
        <v>95</v>
      </c>
      <c r="B75">
        <v>-2.4060495909719002</v>
      </c>
      <c r="C75">
        <v>-2.0752999413498001</v>
      </c>
      <c r="D75">
        <v>-1.8981470696126601</v>
      </c>
      <c r="E75">
        <v>-2.4313426133845302</v>
      </c>
      <c r="F75" s="1">
        <f t="shared" si="2"/>
        <v>-2.2027098038297228</v>
      </c>
      <c r="G75">
        <v>-1.8667092706039701</v>
      </c>
      <c r="H75">
        <v>-1.7133392662436999</v>
      </c>
      <c r="I75">
        <v>-2.38800007144668</v>
      </c>
      <c r="J75">
        <v>-2.1640542068886499</v>
      </c>
      <c r="K75" s="1">
        <f t="shared" si="3"/>
        <v>-2.03302570379575</v>
      </c>
    </row>
    <row r="76" spans="1:11" x14ac:dyDescent="0.25">
      <c r="A76" t="s">
        <v>16</v>
      </c>
      <c r="B76">
        <v>1.5110293033762701</v>
      </c>
      <c r="C76">
        <v>1.83684401605625</v>
      </c>
      <c r="D76">
        <v>1.7627456013013501</v>
      </c>
      <c r="E76">
        <v>1.73917596759336</v>
      </c>
      <c r="F76" s="1">
        <f t="shared" si="2"/>
        <v>1.7124487220818074</v>
      </c>
      <c r="G76">
        <v>1.8180790941884999</v>
      </c>
      <c r="H76">
        <v>1.68025866275308</v>
      </c>
      <c r="I76">
        <v>2.0784875020098101</v>
      </c>
      <c r="J76">
        <v>1.4643533129535899</v>
      </c>
      <c r="K76" s="1">
        <f t="shared" si="3"/>
        <v>1.7602946429762449</v>
      </c>
    </row>
    <row r="77" spans="1:11" x14ac:dyDescent="0.25">
      <c r="A77" t="s">
        <v>96</v>
      </c>
      <c r="B77">
        <v>-2.25857855422097</v>
      </c>
      <c r="C77">
        <v>-2.3969085503182401</v>
      </c>
      <c r="D77">
        <v>-2.6482680903796698</v>
      </c>
      <c r="E77">
        <v>-2.5385688703284601</v>
      </c>
      <c r="F77" s="1">
        <f t="shared" si="2"/>
        <v>-2.4605810163118349</v>
      </c>
      <c r="G77">
        <v>-2.4822011747857098</v>
      </c>
      <c r="H77">
        <v>-2.27571848159773</v>
      </c>
      <c r="I77">
        <v>-2.4588718163326799</v>
      </c>
      <c r="J77">
        <v>-2.60472881033717</v>
      </c>
      <c r="K77" s="1">
        <f t="shared" si="3"/>
        <v>-2.4553800707633222</v>
      </c>
    </row>
    <row r="78" spans="1:11" x14ac:dyDescent="0.25">
      <c r="A78" t="s">
        <v>97</v>
      </c>
      <c r="B78">
        <v>-3.2424223277930402</v>
      </c>
      <c r="C78">
        <v>-3.4752945852781201</v>
      </c>
      <c r="D78">
        <v>-4.6233128310057197</v>
      </c>
      <c r="E78">
        <v>-4.6280203424325297</v>
      </c>
      <c r="F78" s="1">
        <f t="shared" si="2"/>
        <v>-3.9922625216273526</v>
      </c>
      <c r="G78">
        <v>-3.9975597014948998</v>
      </c>
      <c r="H78">
        <v>-2.4315682978283202</v>
      </c>
      <c r="I78">
        <v>-2.7169252725646298</v>
      </c>
      <c r="J78">
        <v>-2.6635099339445101</v>
      </c>
      <c r="K78" s="1">
        <f t="shared" si="3"/>
        <v>-2.95239080145809</v>
      </c>
    </row>
    <row r="79" spans="1:11" x14ac:dyDescent="0.25">
      <c r="A79" t="s">
        <v>98</v>
      </c>
      <c r="B79">
        <v>-2.9276743865719399</v>
      </c>
      <c r="C79">
        <v>-2.2106290938653999</v>
      </c>
      <c r="D79">
        <v>-3.5975288052354899</v>
      </c>
      <c r="E79">
        <v>-2.1471302958590601</v>
      </c>
      <c r="F79" s="1">
        <f t="shared" si="2"/>
        <v>-2.7207406453829726</v>
      </c>
      <c r="G79">
        <v>-3.02801349803662</v>
      </c>
      <c r="H79">
        <v>-2.40353337820232</v>
      </c>
      <c r="I79">
        <v>-2.56731597187781</v>
      </c>
      <c r="J79">
        <v>-3.20847870676916</v>
      </c>
      <c r="K79" s="1">
        <f t="shared" si="3"/>
        <v>-2.8018353887214777</v>
      </c>
    </row>
    <row r="80" spans="1:11" x14ac:dyDescent="0.25">
      <c r="A80" t="s">
        <v>99</v>
      </c>
      <c r="B80">
        <v>-3.4645209212179102</v>
      </c>
      <c r="C80">
        <v>-3.0374363785891698</v>
      </c>
      <c r="D80">
        <v>-2.9807628387316201</v>
      </c>
      <c r="E80">
        <v>-3.20802261666869</v>
      </c>
      <c r="F80" s="1">
        <f t="shared" si="2"/>
        <v>-3.1726856888018471</v>
      </c>
      <c r="G80">
        <v>-2.7642255298765299</v>
      </c>
      <c r="H80">
        <v>-4.3976459111373396</v>
      </c>
      <c r="I80">
        <v>-3.3436183378097999</v>
      </c>
      <c r="J80">
        <v>-2.9224861232039498</v>
      </c>
      <c r="K80" s="1">
        <f t="shared" si="3"/>
        <v>-3.3569939755069047</v>
      </c>
    </row>
    <row r="81" spans="1:11" x14ac:dyDescent="0.25">
      <c r="A81" t="s">
        <v>100</v>
      </c>
      <c r="B81">
        <v>1.8235284452510301</v>
      </c>
      <c r="C81">
        <v>1.9416848917349001</v>
      </c>
      <c r="D81">
        <v>2.5704394626394702</v>
      </c>
      <c r="E81">
        <v>2.4136456360257998</v>
      </c>
      <c r="F81" s="1">
        <f t="shared" si="2"/>
        <v>2.1873246089128</v>
      </c>
      <c r="G81">
        <v>2.3017592977025201</v>
      </c>
      <c r="H81">
        <v>2.5363129276693401</v>
      </c>
      <c r="I81">
        <v>2.7450614043714201</v>
      </c>
      <c r="J81">
        <v>2.41899036806138</v>
      </c>
      <c r="K81" s="1">
        <f t="shared" si="3"/>
        <v>2.5005309994511649</v>
      </c>
    </row>
    <row r="82" spans="1:11" x14ac:dyDescent="0.25">
      <c r="A82" t="s">
        <v>101</v>
      </c>
      <c r="B82">
        <v>-2.45635489860374</v>
      </c>
      <c r="C82">
        <v>-2.35124490973186</v>
      </c>
      <c r="D82">
        <v>-3.0611684126296499</v>
      </c>
      <c r="E82">
        <v>-2.6577141849752102</v>
      </c>
      <c r="F82" s="1">
        <f t="shared" si="2"/>
        <v>-2.6316206014851149</v>
      </c>
      <c r="G82">
        <v>-3.0296866731048602</v>
      </c>
      <c r="H82">
        <v>-2.7678828054209799</v>
      </c>
      <c r="I82">
        <v>-2.55042652049731</v>
      </c>
      <c r="J82">
        <v>-4.2872558201532698</v>
      </c>
      <c r="K82" s="1">
        <f t="shared" si="3"/>
        <v>-3.1588129547941053</v>
      </c>
    </row>
    <row r="83" spans="1:11" x14ac:dyDescent="0.25">
      <c r="A83" t="s">
        <v>17</v>
      </c>
      <c r="B83">
        <v>1.29446849830433</v>
      </c>
      <c r="C83">
        <v>1.49854935342923</v>
      </c>
      <c r="D83">
        <v>1.2054194027445</v>
      </c>
      <c r="E83">
        <v>1.6685161935410999</v>
      </c>
      <c r="F83" s="1">
        <f t="shared" si="2"/>
        <v>1.41673836200479</v>
      </c>
      <c r="G83">
        <v>1.48179093493251</v>
      </c>
      <c r="H83">
        <v>1.5918855016451801</v>
      </c>
      <c r="I83">
        <v>1.8923455271315901</v>
      </c>
      <c r="J83">
        <v>1.6253125241003501</v>
      </c>
      <c r="K83" s="1">
        <f t="shared" si="3"/>
        <v>1.6478336219524077</v>
      </c>
    </row>
    <row r="84" spans="1:11" x14ac:dyDescent="0.25">
      <c r="A84" t="s">
        <v>102</v>
      </c>
      <c r="B84">
        <v>-2.2982810209926101</v>
      </c>
      <c r="C84">
        <v>-2.25511691398752</v>
      </c>
      <c r="D84">
        <v>-1.6487679255656</v>
      </c>
      <c r="E84">
        <v>-2.7502706310292102</v>
      </c>
      <c r="F84" s="1">
        <f t="shared" si="2"/>
        <v>-2.2381091228937349</v>
      </c>
      <c r="G84">
        <v>-1.4808544894722</v>
      </c>
      <c r="H84">
        <v>-1.9745557068748301</v>
      </c>
      <c r="I84">
        <v>-1.6748744686158299</v>
      </c>
      <c r="J84">
        <v>-2.7168844793707798</v>
      </c>
      <c r="K84" s="1">
        <f t="shared" si="3"/>
        <v>-1.9617922860834098</v>
      </c>
    </row>
    <row r="85" spans="1:11" x14ac:dyDescent="0.25">
      <c r="A85" t="s">
        <v>103</v>
      </c>
      <c r="B85">
        <v>-3.4364806161828101</v>
      </c>
      <c r="C85">
        <v>-4.7265072826510703</v>
      </c>
      <c r="D85">
        <v>-2.86528562131168</v>
      </c>
      <c r="E85">
        <v>-2.7822936095023998</v>
      </c>
      <c r="F85" s="1">
        <f t="shared" si="2"/>
        <v>-3.4526417824119897</v>
      </c>
      <c r="G85">
        <v>-4.0670327416191503</v>
      </c>
      <c r="H85">
        <v>-3.1369693760385999</v>
      </c>
      <c r="I85">
        <v>-2.78457396489395</v>
      </c>
      <c r="J85">
        <v>-3.1730492172315601</v>
      </c>
      <c r="K85" s="1">
        <f t="shared" si="3"/>
        <v>-3.2904063249458151</v>
      </c>
    </row>
    <row r="86" spans="1:11" x14ac:dyDescent="0.25">
      <c r="A86" t="s">
        <v>104</v>
      </c>
      <c r="B86">
        <v>1.5242563337419499</v>
      </c>
      <c r="C86">
        <v>1.7176351525356801</v>
      </c>
      <c r="D86">
        <v>1.6541488181786299</v>
      </c>
      <c r="E86">
        <v>2.3886787205092301</v>
      </c>
      <c r="F86" s="1">
        <f t="shared" si="2"/>
        <v>1.8211797562413725</v>
      </c>
      <c r="G86">
        <v>1.5145066157242699</v>
      </c>
      <c r="H86">
        <v>1.3222718757658101</v>
      </c>
      <c r="I86">
        <v>1.38037192879028</v>
      </c>
      <c r="J86">
        <v>1.3918093430648899</v>
      </c>
      <c r="K86" s="1">
        <f t="shared" si="3"/>
        <v>1.4022399408363124</v>
      </c>
    </row>
    <row r="87" spans="1:11" x14ac:dyDescent="0.25">
      <c r="A87" t="s">
        <v>105</v>
      </c>
      <c r="B87">
        <v>-2.6551810939526002</v>
      </c>
      <c r="C87">
        <v>-2.4555987839372002</v>
      </c>
      <c r="D87">
        <v>-3.8173511442479802</v>
      </c>
      <c r="E87">
        <v>-2.0448044460904198</v>
      </c>
      <c r="F87" s="1">
        <f t="shared" si="2"/>
        <v>-2.7432338670570502</v>
      </c>
      <c r="G87">
        <v>-2.6690040545679898</v>
      </c>
      <c r="H87">
        <v>-2.4309861199257101</v>
      </c>
      <c r="I87">
        <v>-2.5465101420057001</v>
      </c>
      <c r="J87">
        <v>-3.3566992848310502</v>
      </c>
      <c r="K87" s="1">
        <f t="shared" si="3"/>
        <v>-2.7507999003326127</v>
      </c>
    </row>
    <row r="88" spans="1:11" x14ac:dyDescent="0.25">
      <c r="A88" t="s">
        <v>18</v>
      </c>
      <c r="B88">
        <v>-1.8972661091913301</v>
      </c>
      <c r="C88">
        <v>-1.7238313169357899</v>
      </c>
      <c r="D88">
        <v>-2.2292554918260898</v>
      </c>
      <c r="E88">
        <v>-1.7885078858469099</v>
      </c>
      <c r="F88" s="1">
        <f t="shared" si="2"/>
        <v>-1.9097152009500298</v>
      </c>
      <c r="G88">
        <v>-2.0034157593975501</v>
      </c>
      <c r="H88">
        <v>-1.77896453375972</v>
      </c>
      <c r="I88">
        <v>-1.69807245086698</v>
      </c>
      <c r="J88">
        <v>-2.1282139073492599</v>
      </c>
      <c r="K88" s="1">
        <f t="shared" si="3"/>
        <v>-1.9021666628433773</v>
      </c>
    </row>
    <row r="89" spans="1:11" x14ac:dyDescent="0.25">
      <c r="A89" t="s">
        <v>106</v>
      </c>
      <c r="B89">
        <v>-2.1747246150746</v>
      </c>
      <c r="C89">
        <v>-2.21661180315686</v>
      </c>
      <c r="D89">
        <v>-2.4942512051516301</v>
      </c>
      <c r="E89">
        <v>-2.42033925077101</v>
      </c>
      <c r="F89" s="1">
        <f t="shared" si="2"/>
        <v>-2.3264817185385249</v>
      </c>
      <c r="G89">
        <v>-2.4221568927503401</v>
      </c>
      <c r="H89">
        <v>-2.19236345829228</v>
      </c>
      <c r="I89">
        <v>-2.1123876677519902</v>
      </c>
      <c r="J89">
        <v>-2.53755029244196</v>
      </c>
      <c r="K89" s="1">
        <f t="shared" si="3"/>
        <v>-2.3161145778091425</v>
      </c>
    </row>
    <row r="90" spans="1:11" x14ac:dyDescent="0.25">
      <c r="A90" t="s">
        <v>107</v>
      </c>
      <c r="B90">
        <v>-3.0665724923936302</v>
      </c>
      <c r="C90">
        <v>-2.6979198683761698</v>
      </c>
      <c r="D90">
        <v>-3.1663184918876999</v>
      </c>
      <c r="E90">
        <v>-3.4486709418462</v>
      </c>
      <c r="F90" s="1">
        <f t="shared" si="2"/>
        <v>-3.0948704486259251</v>
      </c>
      <c r="G90">
        <v>-3.0135012453639298</v>
      </c>
      <c r="H90">
        <v>-3.5973352818370201</v>
      </c>
      <c r="I90">
        <v>-2.6103719032963899</v>
      </c>
      <c r="J90">
        <v>-2.25027242871188</v>
      </c>
      <c r="K90" s="1">
        <f t="shared" si="3"/>
        <v>-2.8678702148023048</v>
      </c>
    </row>
    <row r="91" spans="1:11" x14ac:dyDescent="0.25">
      <c r="A91" t="s">
        <v>108</v>
      </c>
      <c r="B91">
        <v>-2.7129355377789302</v>
      </c>
      <c r="C91">
        <v>-4.71389723379583</v>
      </c>
      <c r="D91">
        <v>-3.9705722158497001</v>
      </c>
      <c r="E91">
        <v>-2.9372042878735498</v>
      </c>
      <c r="F91" s="1">
        <f t="shared" si="2"/>
        <v>-3.5836523188245026</v>
      </c>
      <c r="G91">
        <v>-3.2334092780024699</v>
      </c>
      <c r="H91">
        <v>-4.0777276076698197</v>
      </c>
      <c r="I91">
        <v>-4.0095469979399603</v>
      </c>
      <c r="J91">
        <v>-3.1292349914048398</v>
      </c>
      <c r="K91" s="1">
        <f t="shared" si="3"/>
        <v>-3.6124797187542725</v>
      </c>
    </row>
    <row r="92" spans="1:11" x14ac:dyDescent="0.25">
      <c r="A92" t="s">
        <v>109</v>
      </c>
      <c r="B92">
        <v>-2.7463857315026901</v>
      </c>
      <c r="C92">
        <v>-1.89961736224603</v>
      </c>
      <c r="D92">
        <v>-2.5956355043851702</v>
      </c>
      <c r="E92">
        <v>-4.6617034686888097</v>
      </c>
      <c r="F92" s="1">
        <f t="shared" si="2"/>
        <v>-2.9758355167056751</v>
      </c>
      <c r="G92">
        <v>-3.01894466749832</v>
      </c>
      <c r="H92">
        <v>-3.8164327592078</v>
      </c>
      <c r="I92">
        <v>-3.3071054825567998</v>
      </c>
      <c r="J92">
        <v>-2.8644388378360799</v>
      </c>
      <c r="K92" s="1">
        <f t="shared" si="3"/>
        <v>-3.2517304367747499</v>
      </c>
    </row>
    <row r="93" spans="1:11" x14ac:dyDescent="0.25">
      <c r="A93" t="s">
        <v>110</v>
      </c>
      <c r="B93">
        <v>-2.8848381886616798</v>
      </c>
      <c r="C93">
        <v>-2.7747699602694</v>
      </c>
      <c r="D93">
        <v>-3.4460511880449798</v>
      </c>
      <c r="E93">
        <v>-3.2009907828894502</v>
      </c>
      <c r="F93" s="1">
        <f t="shared" si="2"/>
        <v>-3.0766625299663772</v>
      </c>
      <c r="G93">
        <v>-4.3024600821389303</v>
      </c>
      <c r="H93">
        <v>-3.1463625109959099</v>
      </c>
      <c r="I93">
        <v>-3.3424753072144999</v>
      </c>
      <c r="J93">
        <v>-5.44869603664102</v>
      </c>
      <c r="K93" s="1">
        <f t="shared" si="3"/>
        <v>-4.0599984842475898</v>
      </c>
    </row>
    <row r="94" spans="1:11" x14ac:dyDescent="0.25">
      <c r="A94" t="s">
        <v>111</v>
      </c>
      <c r="B94">
        <v>2.10036865060985</v>
      </c>
      <c r="C94">
        <v>2.4511646963762002</v>
      </c>
      <c r="D94">
        <v>1.5143579714319599</v>
      </c>
      <c r="E94">
        <v>2.4506064696524299</v>
      </c>
      <c r="F94" s="1">
        <f t="shared" si="2"/>
        <v>2.1291244470176101</v>
      </c>
      <c r="G94">
        <v>2.6754428339393299</v>
      </c>
      <c r="H94">
        <v>2.8313577284057501</v>
      </c>
      <c r="I94">
        <v>2.8580358359990199</v>
      </c>
      <c r="J94">
        <v>2.32092010351497</v>
      </c>
      <c r="K94" s="1">
        <f t="shared" si="3"/>
        <v>2.6714391254647674</v>
      </c>
    </row>
    <row r="95" spans="1:11" x14ac:dyDescent="0.25">
      <c r="A95" t="s">
        <v>112</v>
      </c>
      <c r="B95">
        <v>-2.75851657208782</v>
      </c>
      <c r="C95">
        <v>-2.04268445655133</v>
      </c>
      <c r="D95">
        <v>-2.98185043398923</v>
      </c>
      <c r="E95">
        <v>-2.2111369083062802</v>
      </c>
      <c r="F95" s="1">
        <f t="shared" si="2"/>
        <v>-2.498547092733665</v>
      </c>
      <c r="G95">
        <v>-2.10431001655577</v>
      </c>
      <c r="H95">
        <v>-2.3763949945344902</v>
      </c>
      <c r="I95">
        <v>-2.2663572026060401</v>
      </c>
      <c r="J95">
        <v>-1.9053158463692801</v>
      </c>
      <c r="K95" s="1">
        <f t="shared" si="3"/>
        <v>-2.1630945150163949</v>
      </c>
    </row>
    <row r="96" spans="1:11" x14ac:dyDescent="0.25">
      <c r="A96" t="s">
        <v>113</v>
      </c>
      <c r="B96">
        <v>-2.29393458809274</v>
      </c>
      <c r="C96">
        <v>-1.7243985928127299</v>
      </c>
      <c r="D96">
        <v>-2.22709882360195</v>
      </c>
      <c r="E96">
        <v>-1.6784354753493</v>
      </c>
      <c r="F96" s="1">
        <f t="shared" si="2"/>
        <v>-1.98096686996418</v>
      </c>
      <c r="G96">
        <v>-2.4536398782443398</v>
      </c>
      <c r="H96">
        <v>-1.90851373649387</v>
      </c>
      <c r="I96">
        <v>-2.5451667610923701</v>
      </c>
      <c r="J96">
        <v>-2.2858085859386401</v>
      </c>
      <c r="K96" s="1">
        <f t="shared" si="3"/>
        <v>-2.2982822404423047</v>
      </c>
    </row>
    <row r="97" spans="1:11" x14ac:dyDescent="0.25">
      <c r="A97" t="s">
        <v>114</v>
      </c>
      <c r="B97">
        <v>-3.85690131215856</v>
      </c>
      <c r="C97">
        <v>-4.8161169919179496</v>
      </c>
      <c r="D97">
        <v>-4.0508412744677598</v>
      </c>
      <c r="E97">
        <v>-4.6659654955429701</v>
      </c>
      <c r="F97" s="1">
        <f t="shared" si="2"/>
        <v>-4.3474562685218103</v>
      </c>
      <c r="G97">
        <v>-3.9762434702578102</v>
      </c>
      <c r="H97">
        <v>-3.6925057628265301</v>
      </c>
      <c r="I97">
        <v>-2.8299879370512699</v>
      </c>
      <c r="J97">
        <v>-3.9802414629580598</v>
      </c>
      <c r="K97" s="1">
        <f t="shared" si="3"/>
        <v>-3.6197446582734178</v>
      </c>
    </row>
    <row r="98" spans="1:11" x14ac:dyDescent="0.25">
      <c r="A98" t="s">
        <v>115</v>
      </c>
      <c r="B98">
        <v>-2.26111245058972</v>
      </c>
      <c r="C98">
        <v>-2.7540506659549799</v>
      </c>
      <c r="D98">
        <v>-3.1763721565516199</v>
      </c>
      <c r="E98">
        <v>-2.5043488110004102</v>
      </c>
      <c r="F98" s="1">
        <f t="shared" si="2"/>
        <v>-2.6739710210241827</v>
      </c>
      <c r="G98">
        <v>-3.8103503879276501</v>
      </c>
      <c r="H98">
        <v>-3.6027732643059802</v>
      </c>
      <c r="I98">
        <v>-2.8734297582446202</v>
      </c>
      <c r="J98">
        <v>-3.24101564162945</v>
      </c>
      <c r="K98" s="1">
        <f t="shared" si="3"/>
        <v>-3.3818922630269252</v>
      </c>
    </row>
    <row r="99" spans="1:11" x14ac:dyDescent="0.25">
      <c r="A99" t="s">
        <v>116</v>
      </c>
      <c r="B99">
        <v>1.71618180320278</v>
      </c>
      <c r="C99">
        <v>1.4501615476226799</v>
      </c>
      <c r="D99">
        <v>1.63721471921749</v>
      </c>
      <c r="E99">
        <v>1.4490733185614</v>
      </c>
      <c r="F99" s="1">
        <f t="shared" si="2"/>
        <v>1.5631578471510874</v>
      </c>
      <c r="G99">
        <v>1.49651463475144</v>
      </c>
      <c r="H99">
        <v>1.5718782876530499</v>
      </c>
      <c r="I99">
        <v>2.3432361626521301</v>
      </c>
      <c r="J99">
        <v>1.2176749474715201</v>
      </c>
      <c r="K99" s="1">
        <f t="shared" si="3"/>
        <v>1.6573260081320349</v>
      </c>
    </row>
    <row r="100" spans="1:11" x14ac:dyDescent="0.25">
      <c r="A100" t="s">
        <v>117</v>
      </c>
      <c r="B100">
        <v>-2.6640259372979802</v>
      </c>
      <c r="C100">
        <v>-3.3038404951490601</v>
      </c>
      <c r="D100">
        <v>-3.2336066216835002</v>
      </c>
      <c r="E100">
        <v>-3.99146398832342</v>
      </c>
      <c r="F100" s="1">
        <f t="shared" si="2"/>
        <v>-3.2982342606134907</v>
      </c>
      <c r="G100">
        <v>-3.8153193776193501</v>
      </c>
      <c r="H100">
        <v>-5.1199494058903703</v>
      </c>
      <c r="I100">
        <v>-2.8681440794772399</v>
      </c>
      <c r="J100">
        <v>-4.1320493205897098</v>
      </c>
      <c r="K100" s="1">
        <f t="shared" si="3"/>
        <v>-3.9838655458941674</v>
      </c>
    </row>
    <row r="101" spans="1:11" x14ac:dyDescent="0.25">
      <c r="A101" t="s">
        <v>32</v>
      </c>
      <c r="B101">
        <v>-1.9899245328741599</v>
      </c>
      <c r="C101">
        <v>-2.1426240549693398</v>
      </c>
      <c r="D101">
        <v>-2.3089405041005202</v>
      </c>
      <c r="E101">
        <v>-1.8435748278948501</v>
      </c>
      <c r="F101" s="1">
        <f t="shared" si="2"/>
        <v>-2.0712659799597177</v>
      </c>
      <c r="G101">
        <v>-2.45026523903468</v>
      </c>
      <c r="H101">
        <v>-1.67076316243766</v>
      </c>
      <c r="I101">
        <v>-1.7521167546488099</v>
      </c>
      <c r="J101">
        <v>-2.4646231168827599</v>
      </c>
      <c r="K101" s="1">
        <f t="shared" si="3"/>
        <v>-2.0844420682509774</v>
      </c>
    </row>
    <row r="102" spans="1:11" x14ac:dyDescent="0.25">
      <c r="A102" t="s">
        <v>118</v>
      </c>
      <c r="B102">
        <v>-2.9404078764797301</v>
      </c>
      <c r="C102">
        <v>-2.8753109877149901</v>
      </c>
      <c r="D102">
        <v>-3.0411354567111002</v>
      </c>
      <c r="E102">
        <v>-4.3808026420615098</v>
      </c>
      <c r="F102" s="1">
        <f t="shared" si="2"/>
        <v>-3.3094142407418321</v>
      </c>
      <c r="G102">
        <v>-3.1321457418625398</v>
      </c>
      <c r="H102">
        <v>-4.2628214875832899</v>
      </c>
      <c r="I102">
        <v>-3.7858203537757</v>
      </c>
      <c r="J102">
        <v>-3.2963009597562798</v>
      </c>
      <c r="K102" s="1">
        <f t="shared" si="3"/>
        <v>-3.6192721357444526</v>
      </c>
    </row>
    <row r="103" spans="1:11" x14ac:dyDescent="0.25">
      <c r="A103" t="s">
        <v>19</v>
      </c>
      <c r="B103">
        <v>-1.94500138274489</v>
      </c>
      <c r="C103">
        <v>-1.76104756043306</v>
      </c>
      <c r="D103">
        <v>-1.6279422738502101</v>
      </c>
      <c r="E103">
        <v>-2.1359749904653098</v>
      </c>
      <c r="F103" s="1">
        <f t="shared" si="2"/>
        <v>-1.8674915518733675</v>
      </c>
      <c r="G103">
        <v>-1.6337149908553299</v>
      </c>
      <c r="H103">
        <v>-1.4252323770356901</v>
      </c>
      <c r="I103">
        <v>-2.0051730004360699</v>
      </c>
      <c r="J103">
        <v>-1.9273465947291299</v>
      </c>
      <c r="K103" s="1">
        <f t="shared" si="3"/>
        <v>-1.7478667407640549</v>
      </c>
    </row>
    <row r="104" spans="1:11" x14ac:dyDescent="0.25">
      <c r="A104" t="s">
        <v>20</v>
      </c>
      <c r="B104">
        <v>1.14355700722291</v>
      </c>
      <c r="C104">
        <v>1.3173828667660801</v>
      </c>
      <c r="D104">
        <v>1.4632523731963001</v>
      </c>
      <c r="E104">
        <v>1.08134075791371</v>
      </c>
      <c r="F104" s="1">
        <f t="shared" si="2"/>
        <v>1.25138325127475</v>
      </c>
      <c r="G104">
        <v>1.2295953005126701</v>
      </c>
      <c r="H104">
        <v>1.21288841625855</v>
      </c>
      <c r="I104">
        <v>1.1823405957576301</v>
      </c>
      <c r="J104">
        <v>1.0407579553163799</v>
      </c>
      <c r="K104" s="1">
        <f t="shared" si="3"/>
        <v>1.1663955669613075</v>
      </c>
    </row>
    <row r="105" spans="1:11" x14ac:dyDescent="0.25">
      <c r="A105" t="s">
        <v>21</v>
      </c>
      <c r="B105">
        <v>-1.75176571078031</v>
      </c>
      <c r="C105">
        <v>-1.6529088040447599</v>
      </c>
      <c r="D105">
        <v>-2.1384226141645999</v>
      </c>
      <c r="E105">
        <v>-1.65119545065634</v>
      </c>
      <c r="F105" s="1">
        <f t="shared" si="2"/>
        <v>-1.7985731449115026</v>
      </c>
      <c r="G105">
        <v>-1.84788437075486</v>
      </c>
      <c r="H105">
        <v>-1.6437744045693901</v>
      </c>
      <c r="I105">
        <v>-1.6863775356692901</v>
      </c>
      <c r="J105">
        <v>-2.1226861942855102</v>
      </c>
      <c r="K105" s="1">
        <f t="shared" si="3"/>
        <v>-1.8251806263197627</v>
      </c>
    </row>
    <row r="106" spans="1:11" x14ac:dyDescent="0.25">
      <c r="A106" t="s">
        <v>119</v>
      </c>
      <c r="B106">
        <v>-2.1924015897887599</v>
      </c>
      <c r="C106">
        <v>-2.1196940607082499</v>
      </c>
      <c r="D106">
        <v>-2.2445223991626801</v>
      </c>
      <c r="E106">
        <v>-1.9887444869698301</v>
      </c>
      <c r="F106" s="1">
        <f t="shared" si="2"/>
        <v>-2.1363406341573801</v>
      </c>
      <c r="G106">
        <v>-2.7734336406468798</v>
      </c>
      <c r="H106">
        <v>-2.0022252359604602</v>
      </c>
      <c r="I106">
        <v>-1.9700814600488199</v>
      </c>
      <c r="J106">
        <v>-1.9081718634965501</v>
      </c>
      <c r="K106" s="1">
        <f t="shared" si="3"/>
        <v>-2.1634780500381776</v>
      </c>
    </row>
    <row r="107" spans="1:11" x14ac:dyDescent="0.25">
      <c r="A107" t="s">
        <v>120</v>
      </c>
      <c r="B107">
        <v>2.0024236001979001</v>
      </c>
      <c r="C107">
        <v>1.98142264866213</v>
      </c>
      <c r="D107">
        <v>2.3332085323273901</v>
      </c>
      <c r="E107">
        <v>2.2678702486677702</v>
      </c>
      <c r="F107" s="1">
        <f t="shared" si="2"/>
        <v>2.1462312574637976</v>
      </c>
      <c r="G107">
        <v>1.63211755311005</v>
      </c>
      <c r="H107">
        <v>2.1883896242490302</v>
      </c>
      <c r="I107">
        <v>2.2778570181643398</v>
      </c>
      <c r="J107">
        <v>2.0032207220827898</v>
      </c>
      <c r="K107" s="1">
        <f t="shared" si="3"/>
        <v>2.0253962294015526</v>
      </c>
    </row>
    <row r="108" spans="1:11" x14ac:dyDescent="0.25">
      <c r="A108" t="s">
        <v>121</v>
      </c>
      <c r="B108">
        <v>-2.55100332709014</v>
      </c>
      <c r="C108">
        <v>-1.8161169919179501</v>
      </c>
      <c r="D108">
        <v>-2.8898278055744702</v>
      </c>
      <c r="E108">
        <v>-2.37768779009753</v>
      </c>
      <c r="F108" s="1">
        <f t="shared" si="2"/>
        <v>-2.4086589786700228</v>
      </c>
      <c r="G108">
        <v>-2.72386779226039</v>
      </c>
      <c r="H108">
        <v>-3.6417860052186599</v>
      </c>
      <c r="I108">
        <v>-2.7354278587910601</v>
      </c>
      <c r="J108">
        <v>-2.6796295993077899</v>
      </c>
      <c r="K108" s="1">
        <f t="shared" si="3"/>
        <v>-2.9451778138944751</v>
      </c>
    </row>
    <row r="109" spans="1:11" x14ac:dyDescent="0.25">
      <c r="A109" t="s">
        <v>30</v>
      </c>
      <c r="B109">
        <v>1.2746744817022599</v>
      </c>
      <c r="C109">
        <v>1.43910546258684</v>
      </c>
      <c r="D109">
        <v>1.5406819244213501</v>
      </c>
      <c r="E109">
        <v>1.6465732164260101</v>
      </c>
      <c r="F109" s="1">
        <f t="shared" si="2"/>
        <v>1.475258771284115</v>
      </c>
      <c r="G109">
        <v>1.7579591178596501</v>
      </c>
      <c r="H109">
        <v>1.6365939874630699</v>
      </c>
      <c r="I109">
        <v>1.7355535854308899</v>
      </c>
      <c r="J109">
        <v>1.5805222979928799</v>
      </c>
      <c r="K109" s="1">
        <f t="shared" si="3"/>
        <v>1.6776572471866227</v>
      </c>
    </row>
    <row r="110" spans="1:11" x14ac:dyDescent="0.25">
      <c r="A110" t="s">
        <v>22</v>
      </c>
      <c r="B110">
        <v>-1.85449184378886</v>
      </c>
      <c r="C110">
        <v>-1.5899011669215699</v>
      </c>
      <c r="D110">
        <v>-1.3915862244967401</v>
      </c>
      <c r="E110">
        <v>-1.5461580613061601</v>
      </c>
      <c r="F110" s="1">
        <f t="shared" si="2"/>
        <v>-1.5955343241283324</v>
      </c>
      <c r="G110">
        <v>-1.6093475267512301</v>
      </c>
      <c r="H110">
        <v>-1.48688096764594</v>
      </c>
      <c r="I110">
        <v>-1.68087526003626</v>
      </c>
      <c r="J110">
        <v>-1.5917489680730901</v>
      </c>
      <c r="K110" s="1">
        <f t="shared" si="3"/>
        <v>-1.59221318062663</v>
      </c>
    </row>
    <row r="111" spans="1:11" x14ac:dyDescent="0.25">
      <c r="A111" t="s">
        <v>122</v>
      </c>
      <c r="B111">
        <v>-2.1739854348146102</v>
      </c>
      <c r="C111">
        <v>-3.0712125215427601</v>
      </c>
      <c r="D111">
        <v>-1.97556453633671</v>
      </c>
      <c r="E111">
        <v>-2.4001479917809299</v>
      </c>
      <c r="F111" s="1">
        <f t="shared" si="2"/>
        <v>-2.4052276211187524</v>
      </c>
      <c r="G111">
        <v>-2.9615269702501501</v>
      </c>
      <c r="H111">
        <v>-2.4732188345032999</v>
      </c>
      <c r="I111">
        <v>-3.0933675265309</v>
      </c>
      <c r="J111">
        <v>-2.0501924694460198</v>
      </c>
      <c r="K111" s="1">
        <f t="shared" si="3"/>
        <v>-2.6445764501825924</v>
      </c>
    </row>
    <row r="112" spans="1:11" x14ac:dyDescent="0.25">
      <c r="A112" t="s">
        <v>123</v>
      </c>
      <c r="B112">
        <v>-3.0752582202598502</v>
      </c>
      <c r="C112">
        <v>-4.31146978337223</v>
      </c>
      <c r="D112">
        <v>-4.2354316630918198</v>
      </c>
      <c r="E112">
        <v>-2.7125846376910001</v>
      </c>
      <c r="F112" s="1">
        <f t="shared" si="2"/>
        <v>-3.5836860761037248</v>
      </c>
      <c r="G112">
        <v>-3.4664036444695401</v>
      </c>
      <c r="H112">
        <v>-3.5060926385956499</v>
      </c>
      <c r="I112">
        <v>-4.7764460840105496</v>
      </c>
      <c r="J112">
        <v>-2.1387114312926498</v>
      </c>
      <c r="K112" s="1">
        <f t="shared" si="3"/>
        <v>-3.4719134495920976</v>
      </c>
    </row>
    <row r="113" spans="1:11" x14ac:dyDescent="0.25">
      <c r="A113" t="s">
        <v>23</v>
      </c>
      <c r="B113">
        <v>1.11681132130047</v>
      </c>
      <c r="C113">
        <v>1.1869944022732699</v>
      </c>
      <c r="D113">
        <v>0.99822821326052602</v>
      </c>
      <c r="E113">
        <v>1.1341058934236301</v>
      </c>
      <c r="F113" s="1">
        <f t="shared" si="2"/>
        <v>1.109034957564474</v>
      </c>
      <c r="G113">
        <v>1.1175880655824399</v>
      </c>
      <c r="H113">
        <v>1.03977755078865</v>
      </c>
      <c r="I113">
        <v>1.3043715739302499</v>
      </c>
      <c r="J113">
        <v>1.01853397577758</v>
      </c>
      <c r="K113" s="1">
        <f t="shared" si="3"/>
        <v>1.1200677915197299</v>
      </c>
    </row>
    <row r="114" spans="1:11" x14ac:dyDescent="0.25">
      <c r="A114" t="s">
        <v>124</v>
      </c>
      <c r="B114">
        <v>-3.0752582202598502</v>
      </c>
      <c r="C114">
        <v>-4.1776140366374399</v>
      </c>
      <c r="D114">
        <v>-4.2445223991626797</v>
      </c>
      <c r="E114">
        <v>-3.1163154755084999</v>
      </c>
      <c r="F114" s="1">
        <f t="shared" si="2"/>
        <v>-3.6534275328921177</v>
      </c>
      <c r="G114">
        <v>-3.90316733121995</v>
      </c>
      <c r="H114">
        <v>-3.6041682958804802</v>
      </c>
      <c r="I114">
        <v>-4.1446480314745902</v>
      </c>
      <c r="J114">
        <v>-2.9925528809339399</v>
      </c>
      <c r="K114" s="1">
        <f t="shared" si="3"/>
        <v>-3.6611341348772397</v>
      </c>
    </row>
    <row r="115" spans="1:11" x14ac:dyDescent="0.25">
      <c r="A115" t="s">
        <v>41</v>
      </c>
      <c r="B115">
        <v>1.3415122462434399</v>
      </c>
      <c r="C115">
        <v>1.71574340331738</v>
      </c>
      <c r="D115">
        <v>1.7315886876526301</v>
      </c>
      <c r="E115">
        <v>1.4394830911807199</v>
      </c>
      <c r="F115" s="1">
        <f t="shared" si="2"/>
        <v>1.5570818570985425</v>
      </c>
      <c r="G115">
        <v>1.4332776201531301</v>
      </c>
      <c r="H115">
        <v>1.4922801596066699</v>
      </c>
      <c r="I115">
        <v>1.1978274408168501</v>
      </c>
      <c r="J115">
        <v>1.2458142214890799</v>
      </c>
      <c r="K115" s="1">
        <f t="shared" si="3"/>
        <v>1.3422998605164325</v>
      </c>
    </row>
    <row r="116" spans="1:11" x14ac:dyDescent="0.25">
      <c r="A116" t="s">
        <v>125</v>
      </c>
      <c r="B116">
        <v>-2.31486677717283</v>
      </c>
      <c r="C116">
        <v>-3.5242645609360301</v>
      </c>
      <c r="D116">
        <v>-2.83671646911491</v>
      </c>
      <c r="E116">
        <v>-3.4761143380578599</v>
      </c>
      <c r="F116" s="1">
        <f t="shared" si="2"/>
        <v>-3.0379905363204074</v>
      </c>
      <c r="G116">
        <v>-3.4489246925915098</v>
      </c>
      <c r="H116">
        <v>-2.8051553536136602</v>
      </c>
      <c r="I116">
        <v>-3.0614141702527702</v>
      </c>
      <c r="J116">
        <v>-3.4759504710904099</v>
      </c>
      <c r="K116" s="1">
        <f t="shared" si="3"/>
        <v>-3.1978611718870873</v>
      </c>
    </row>
    <row r="117" spans="1:11" x14ac:dyDescent="0.25">
      <c r="A117" t="s">
        <v>126</v>
      </c>
      <c r="B117">
        <v>-2.05793726756561</v>
      </c>
      <c r="C117">
        <v>-2.2542290082183198</v>
      </c>
      <c r="D117">
        <v>-2.2676280477421602</v>
      </c>
      <c r="E117">
        <v>-2.3004011354673102</v>
      </c>
      <c r="F117" s="1">
        <f t="shared" si="2"/>
        <v>-2.2200488647483505</v>
      </c>
      <c r="G117">
        <v>-2.3324139708265399</v>
      </c>
      <c r="H117">
        <v>-2.2086309650124498</v>
      </c>
      <c r="I117">
        <v>-2.0193820828302602</v>
      </c>
      <c r="J117">
        <v>-3.1355595292335301</v>
      </c>
      <c r="K117" s="1">
        <f t="shared" si="3"/>
        <v>-2.4239966369756951</v>
      </c>
    </row>
    <row r="118" spans="1:11" x14ac:dyDescent="0.25">
      <c r="A118" t="s">
        <v>127</v>
      </c>
      <c r="B118">
        <v>3.4289750874937801</v>
      </c>
      <c r="C118">
        <v>3.4777377919751098</v>
      </c>
      <c r="D118">
        <v>3.4535027660451001</v>
      </c>
      <c r="E118">
        <v>3.6407722635323698</v>
      </c>
      <c r="F118" s="1">
        <f t="shared" si="2"/>
        <v>3.5002469772615896</v>
      </c>
      <c r="G118" t="e">
        <v>#N/A</v>
      </c>
      <c r="H118" t="e">
        <v>#N/A</v>
      </c>
      <c r="I118" t="e">
        <v>#N/A</v>
      </c>
      <c r="J118" t="e">
        <v>#N/A</v>
      </c>
      <c r="K118" s="1" t="e">
        <f t="shared" si="3"/>
        <v>#N/A</v>
      </c>
    </row>
    <row r="119" spans="1:11" x14ac:dyDescent="0.25">
      <c r="A119" t="s">
        <v>128</v>
      </c>
      <c r="B119">
        <v>3.7524453471895498</v>
      </c>
      <c r="C119">
        <v>2.96256362141082</v>
      </c>
      <c r="D119">
        <v>2.6055058594901501</v>
      </c>
      <c r="E119">
        <v>3.4611912202935899</v>
      </c>
      <c r="F119" s="1">
        <f t="shared" si="2"/>
        <v>3.1954265120960272</v>
      </c>
      <c r="G119" t="e">
        <v>#N/A</v>
      </c>
      <c r="H119" t="e">
        <v>#N/A</v>
      </c>
      <c r="I119" t="e">
        <v>#N/A</v>
      </c>
      <c r="J119" t="e">
        <v>#N/A</v>
      </c>
      <c r="K119" s="1" t="e">
        <f t="shared" si="3"/>
        <v>#N/A</v>
      </c>
    </row>
    <row r="120" spans="1:11" x14ac:dyDescent="0.25">
      <c r="A120" t="s">
        <v>129</v>
      </c>
      <c r="B120">
        <v>-4.1506148402192098</v>
      </c>
      <c r="C120">
        <v>-1.81122224630032</v>
      </c>
      <c r="D120">
        <v>-2.8394618458537302</v>
      </c>
      <c r="E120">
        <v>-2.81490119936853</v>
      </c>
      <c r="F120" s="1">
        <f t="shared" si="2"/>
        <v>-2.9040500329354475</v>
      </c>
      <c r="G120" t="e">
        <v>#N/A</v>
      </c>
      <c r="H120" t="e">
        <v>#N/A</v>
      </c>
      <c r="I120" t="e">
        <v>#N/A</v>
      </c>
      <c r="J120" t="e">
        <v>#N/A</v>
      </c>
      <c r="K120" s="1" t="e">
        <f t="shared" si="3"/>
        <v>#N/A</v>
      </c>
    </row>
    <row r="121" spans="1:11" x14ac:dyDescent="0.25">
      <c r="A121" t="s">
        <v>130</v>
      </c>
      <c r="B121">
        <v>-4.3247345207989198</v>
      </c>
      <c r="C121">
        <v>-5.0374363785891703</v>
      </c>
      <c r="D121">
        <v>-4.5252698580958697</v>
      </c>
      <c r="E121">
        <v>-4.0271541633570003</v>
      </c>
      <c r="F121" s="1">
        <f t="shared" si="2"/>
        <v>-4.4786487302102405</v>
      </c>
      <c r="G121" t="e">
        <v>#N/A</v>
      </c>
      <c r="H121" t="e">
        <v>#N/A</v>
      </c>
      <c r="I121" t="e">
        <v>#N/A</v>
      </c>
      <c r="J121" t="e">
        <v>#N/A</v>
      </c>
      <c r="K121" s="1" t="e">
        <f t="shared" si="3"/>
        <v>#N/A</v>
      </c>
    </row>
    <row r="122" spans="1:11" x14ac:dyDescent="0.25">
      <c r="A122" t="s">
        <v>131</v>
      </c>
      <c r="B122">
        <v>-2.8485805629780798</v>
      </c>
      <c r="C122">
        <v>-1.65085806370852</v>
      </c>
      <c r="D122">
        <v>-2.4087976785393401</v>
      </c>
      <c r="E122">
        <v>-2.12942614329077</v>
      </c>
      <c r="F122" s="1">
        <f t="shared" si="2"/>
        <v>-2.2594156121291773</v>
      </c>
      <c r="G122" t="e">
        <v>#N/A</v>
      </c>
      <c r="H122" t="e">
        <v>#N/A</v>
      </c>
      <c r="I122" t="e">
        <v>#N/A</v>
      </c>
      <c r="J122" t="e">
        <v>#N/A</v>
      </c>
      <c r="K122" s="1" t="e">
        <f t="shared" si="3"/>
        <v>#N/A</v>
      </c>
    </row>
    <row r="123" spans="1:11" x14ac:dyDescent="0.25">
      <c r="A123" t="s">
        <v>132</v>
      </c>
      <c r="B123">
        <v>-4.6031059705999402</v>
      </c>
      <c r="C123">
        <v>-4.2775949177342003</v>
      </c>
      <c r="D123">
        <v>-3.09573781244208</v>
      </c>
      <c r="E123">
        <v>-4.1784944667683899</v>
      </c>
      <c r="F123" s="1">
        <f t="shared" si="2"/>
        <v>-4.0387332918861523</v>
      </c>
      <c r="G123" t="e">
        <v>#N/A</v>
      </c>
      <c r="H123" t="e">
        <v>#N/A</v>
      </c>
      <c r="I123" t="e">
        <v>#N/A</v>
      </c>
      <c r="J123" t="e">
        <v>#N/A</v>
      </c>
      <c r="K123" s="1" t="e">
        <f t="shared" si="3"/>
        <v>#N/A</v>
      </c>
    </row>
    <row r="124" spans="1:11" x14ac:dyDescent="0.25">
      <c r="A124" t="s">
        <v>133</v>
      </c>
      <c r="B124">
        <v>-4.6114902742193804</v>
      </c>
      <c r="C124">
        <v>-3.3023097840867499</v>
      </c>
      <c r="D124">
        <v>-2.78448651034235</v>
      </c>
      <c r="E124">
        <v>-2.9332493743781298</v>
      </c>
      <c r="F124" s="1">
        <f t="shared" si="2"/>
        <v>-3.4078839857566527</v>
      </c>
      <c r="G124" t="e">
        <v>#N/A</v>
      </c>
      <c r="H124" t="e">
        <v>#N/A</v>
      </c>
      <c r="I124" t="e">
        <v>#N/A</v>
      </c>
      <c r="J124" t="e">
        <v>#N/A</v>
      </c>
      <c r="K124" s="1" t="e">
        <f t="shared" si="3"/>
        <v>#N/A</v>
      </c>
    </row>
    <row r="125" spans="1:11" x14ac:dyDescent="0.25">
      <c r="A125" t="s">
        <v>134</v>
      </c>
      <c r="B125">
        <v>2.90809621764974</v>
      </c>
      <c r="C125">
        <v>2.0961467757894101</v>
      </c>
      <c r="D125">
        <v>1.5786982546505499</v>
      </c>
      <c r="E125">
        <v>2.1718075268869401</v>
      </c>
      <c r="F125" s="1">
        <f t="shared" si="2"/>
        <v>2.1886871937441601</v>
      </c>
      <c r="G125" t="e">
        <v>#N/A</v>
      </c>
      <c r="H125" t="e">
        <v>#N/A</v>
      </c>
      <c r="I125" t="e">
        <v>#N/A</v>
      </c>
      <c r="J125" t="e">
        <v>#N/A</v>
      </c>
      <c r="K125" s="1" t="e">
        <f t="shared" si="3"/>
        <v>#N/A</v>
      </c>
    </row>
    <row r="126" spans="1:11" x14ac:dyDescent="0.25">
      <c r="A126" t="s">
        <v>135</v>
      </c>
      <c r="B126">
        <v>-2.8111842839084802</v>
      </c>
      <c r="C126">
        <v>-1.5982067797494499</v>
      </c>
      <c r="D126">
        <v>-1.76041310180171</v>
      </c>
      <c r="E126">
        <v>-1.9948561719715601</v>
      </c>
      <c r="F126" s="1">
        <f t="shared" si="2"/>
        <v>-2.0411650843578002</v>
      </c>
      <c r="G126" t="e">
        <v>#N/A</v>
      </c>
      <c r="H126" t="e">
        <v>#N/A</v>
      </c>
      <c r="I126" t="e">
        <v>#N/A</v>
      </c>
      <c r="J126" t="e">
        <v>#N/A</v>
      </c>
      <c r="K126" s="1" t="e">
        <f t="shared" si="3"/>
        <v>#N/A</v>
      </c>
    </row>
    <row r="127" spans="1:11" x14ac:dyDescent="0.25">
      <c r="A127" t="s">
        <v>136</v>
      </c>
      <c r="B127">
        <v>-4.17721655607762</v>
      </c>
      <c r="C127">
        <v>-2.0109057478786698</v>
      </c>
      <c r="D127">
        <v>-5.0414832197695301</v>
      </c>
      <c r="E127">
        <v>-3.3703935417773199</v>
      </c>
      <c r="F127" s="1">
        <f t="shared" si="2"/>
        <v>-3.6499997663757848</v>
      </c>
      <c r="G127" t="e">
        <v>#N/A</v>
      </c>
      <c r="H127" t="e">
        <v>#N/A</v>
      </c>
      <c r="I127" t="e">
        <v>#N/A</v>
      </c>
      <c r="J127" t="e">
        <v>#N/A</v>
      </c>
      <c r="K127" s="1" t="e">
        <f t="shared" si="3"/>
        <v>#N/A</v>
      </c>
    </row>
    <row r="128" spans="1:11" x14ac:dyDescent="0.25">
      <c r="A128" t="s">
        <v>137</v>
      </c>
      <c r="B128">
        <v>-2.8986063439893699</v>
      </c>
      <c r="C128">
        <v>-3.4616455237662702</v>
      </c>
      <c r="D128">
        <v>-2.1951127310715699</v>
      </c>
      <c r="E128">
        <v>-2.5981273531809101</v>
      </c>
      <c r="F128" s="1">
        <f t="shared" si="2"/>
        <v>-2.7883729880020298</v>
      </c>
      <c r="G128" t="e">
        <v>#N/A</v>
      </c>
      <c r="H128" t="e">
        <v>#N/A</v>
      </c>
      <c r="I128" t="e">
        <v>#N/A</v>
      </c>
      <c r="J128" t="e">
        <v>#N/A</v>
      </c>
      <c r="K128" s="1" t="e">
        <f t="shared" si="3"/>
        <v>#N/A</v>
      </c>
    </row>
    <row r="129" spans="1:11" x14ac:dyDescent="0.25">
      <c r="A129" t="s">
        <v>138</v>
      </c>
      <c r="B129">
        <v>-2.72819187857599</v>
      </c>
      <c r="C129">
        <v>-2.1216240878066501</v>
      </c>
      <c r="D129">
        <v>-2.1278913553132099</v>
      </c>
      <c r="E129">
        <v>-1.80565970487262</v>
      </c>
      <c r="F129" s="1">
        <f t="shared" si="2"/>
        <v>-2.1958417566421176</v>
      </c>
      <c r="G129" t="e">
        <v>#N/A</v>
      </c>
      <c r="H129" t="e">
        <v>#N/A</v>
      </c>
      <c r="I129" t="e">
        <v>#N/A</v>
      </c>
      <c r="J129" t="e">
        <v>#N/A</v>
      </c>
      <c r="K129" s="1" t="e">
        <f t="shared" si="3"/>
        <v>#N/A</v>
      </c>
    </row>
    <row r="130" spans="1:11" x14ac:dyDescent="0.25">
      <c r="A130" t="s">
        <v>139</v>
      </c>
      <c r="B130">
        <v>-2.5533055170644898</v>
      </c>
      <c r="C130">
        <v>-1.7367432383753201</v>
      </c>
      <c r="D130">
        <v>-2.7506766380482199</v>
      </c>
      <c r="E130">
        <v>-4.3666452609607704</v>
      </c>
      <c r="F130" s="1">
        <f t="shared" si="2"/>
        <v>-2.8518426636122003</v>
      </c>
      <c r="G130" t="e">
        <v>#N/A</v>
      </c>
      <c r="H130" t="e">
        <v>#N/A</v>
      </c>
      <c r="I130" t="e">
        <v>#N/A</v>
      </c>
      <c r="J130" t="e">
        <v>#N/A</v>
      </c>
      <c r="K130" s="1" t="e">
        <f t="shared" si="3"/>
        <v>#N/A</v>
      </c>
    </row>
    <row r="131" spans="1:11" x14ac:dyDescent="0.25">
      <c r="A131" t="s">
        <v>140</v>
      </c>
      <c r="B131">
        <v>-2.4487132397076699</v>
      </c>
      <c r="C131">
        <v>-1.7150481672760101</v>
      </c>
      <c r="D131">
        <v>-2.41031910767152</v>
      </c>
      <c r="E131">
        <v>-2.24010630881769</v>
      </c>
      <c r="F131" s="1">
        <f t="shared" ref="F131:F194" si="4">AVERAGE(B131:E131)</f>
        <v>-2.2035467058682223</v>
      </c>
      <c r="G131" t="e">
        <v>#N/A</v>
      </c>
      <c r="H131" t="e">
        <v>#N/A</v>
      </c>
      <c r="I131" t="e">
        <v>#N/A</v>
      </c>
      <c r="J131" t="e">
        <v>#N/A</v>
      </c>
      <c r="K131" s="1" t="e">
        <f t="shared" ref="K131:K194" si="5">AVERAGE(G131:J131)</f>
        <v>#N/A</v>
      </c>
    </row>
    <row r="132" spans="1:11" x14ac:dyDescent="0.25">
      <c r="A132" t="s">
        <v>141</v>
      </c>
      <c r="B132">
        <v>-2.4061413917444701</v>
      </c>
      <c r="C132">
        <v>-2.94129028444963</v>
      </c>
      <c r="D132">
        <v>-2.46639689012527</v>
      </c>
      <c r="E132">
        <v>-1.8161349536893701</v>
      </c>
      <c r="F132" s="1">
        <f t="shared" si="4"/>
        <v>-2.407490880002185</v>
      </c>
      <c r="G132" t="e">
        <v>#N/A</v>
      </c>
      <c r="H132" t="e">
        <v>#N/A</v>
      </c>
      <c r="I132" t="e">
        <v>#N/A</v>
      </c>
      <c r="J132" t="e">
        <v>#N/A</v>
      </c>
      <c r="K132" s="1" t="e">
        <f t="shared" si="5"/>
        <v>#N/A</v>
      </c>
    </row>
    <row r="133" spans="1:11" x14ac:dyDescent="0.25">
      <c r="A133" t="s">
        <v>142</v>
      </c>
      <c r="B133">
        <v>-2.61387686705626</v>
      </c>
      <c r="C133">
        <v>-2.1483768154123402</v>
      </c>
      <c r="D133">
        <v>-1.9966326442032301</v>
      </c>
      <c r="E133">
        <v>-1.5457637748934201</v>
      </c>
      <c r="F133" s="1">
        <f t="shared" si="4"/>
        <v>-2.0761625253913127</v>
      </c>
      <c r="G133" t="e">
        <v>#N/A</v>
      </c>
      <c r="H133" t="e">
        <v>#N/A</v>
      </c>
      <c r="I133" t="e">
        <v>#N/A</v>
      </c>
      <c r="J133" t="e">
        <v>#N/A</v>
      </c>
      <c r="K133" s="1" t="e">
        <f t="shared" si="5"/>
        <v>#N/A</v>
      </c>
    </row>
    <row r="134" spans="1:11" x14ac:dyDescent="0.25">
      <c r="A134" t="s">
        <v>143</v>
      </c>
      <c r="B134">
        <v>-3.0941847236014901</v>
      </c>
      <c r="C134">
        <v>-1.6930218609460099</v>
      </c>
      <c r="D134">
        <v>-2.6371850055872801</v>
      </c>
      <c r="E134">
        <v>-2.17650426774828</v>
      </c>
      <c r="F134" s="1">
        <f t="shared" si="4"/>
        <v>-2.400223964470765</v>
      </c>
      <c r="G134" t="e">
        <v>#N/A</v>
      </c>
      <c r="H134" t="e">
        <v>#N/A</v>
      </c>
      <c r="I134" t="e">
        <v>#N/A</v>
      </c>
      <c r="J134" t="e">
        <v>#N/A</v>
      </c>
      <c r="K134" s="1" t="e">
        <f t="shared" si="5"/>
        <v>#N/A</v>
      </c>
    </row>
    <row r="135" spans="1:11" x14ac:dyDescent="0.25">
      <c r="A135" t="s">
        <v>144</v>
      </c>
      <c r="B135">
        <v>-2.6776269975846199</v>
      </c>
      <c r="C135">
        <v>-3.6036302436533498</v>
      </c>
      <c r="D135">
        <v>-2.4844147251840298</v>
      </c>
      <c r="E135">
        <v>-2.4499896759790598</v>
      </c>
      <c r="F135" s="1">
        <f t="shared" si="4"/>
        <v>-2.8039154106002648</v>
      </c>
      <c r="G135" t="e">
        <v>#N/A</v>
      </c>
      <c r="H135" t="e">
        <v>#N/A</v>
      </c>
      <c r="I135" t="e">
        <v>#N/A</v>
      </c>
      <c r="J135" t="e">
        <v>#N/A</v>
      </c>
      <c r="K135" s="1" t="e">
        <f t="shared" si="5"/>
        <v>#N/A</v>
      </c>
    </row>
    <row r="136" spans="1:11" x14ac:dyDescent="0.25">
      <c r="A136" t="s">
        <v>145</v>
      </c>
      <c r="B136">
        <v>-2.3284448401372999</v>
      </c>
      <c r="C136">
        <v>-2.6051208878784999</v>
      </c>
      <c r="D136">
        <v>-2.0759560809545698</v>
      </c>
      <c r="E136">
        <v>-1.74692865852798</v>
      </c>
      <c r="F136" s="1">
        <f t="shared" si="4"/>
        <v>-2.1891126168745876</v>
      </c>
      <c r="G136" t="e">
        <v>#N/A</v>
      </c>
      <c r="H136" t="e">
        <v>#N/A</v>
      </c>
      <c r="I136" t="e">
        <v>#N/A</v>
      </c>
      <c r="J136" t="e">
        <v>#N/A</v>
      </c>
      <c r="K136" s="1" t="e">
        <f t="shared" si="5"/>
        <v>#N/A</v>
      </c>
    </row>
    <row r="137" spans="1:11" x14ac:dyDescent="0.25">
      <c r="A137" t="s">
        <v>146</v>
      </c>
      <c r="B137">
        <v>-2.97485632330201</v>
      </c>
      <c r="C137">
        <v>-1.8923683517134799</v>
      </c>
      <c r="D137">
        <v>-3.3169815911693799</v>
      </c>
      <c r="E137">
        <v>-3.3211596956340999</v>
      </c>
      <c r="F137" s="1">
        <f t="shared" si="4"/>
        <v>-2.8763414904547422</v>
      </c>
      <c r="G137" t="e">
        <v>#N/A</v>
      </c>
      <c r="H137" t="e">
        <v>#N/A</v>
      </c>
      <c r="I137" t="e">
        <v>#N/A</v>
      </c>
      <c r="J137" t="e">
        <v>#N/A</v>
      </c>
      <c r="K137" s="1" t="e">
        <f t="shared" si="5"/>
        <v>#N/A</v>
      </c>
    </row>
    <row r="138" spans="1:11" x14ac:dyDescent="0.25">
      <c r="A138" t="s">
        <v>147</v>
      </c>
      <c r="B138">
        <v>-2.5183100957082898</v>
      </c>
      <c r="C138">
        <v>-1.9724237053759299</v>
      </c>
      <c r="D138">
        <v>-1.85311090736558</v>
      </c>
      <c r="E138">
        <v>-2.0482913240195599</v>
      </c>
      <c r="F138" s="1">
        <f t="shared" si="4"/>
        <v>-2.0980340081173399</v>
      </c>
      <c r="G138" t="e">
        <v>#N/A</v>
      </c>
      <c r="H138" t="e">
        <v>#N/A</v>
      </c>
      <c r="I138" t="e">
        <v>#N/A</v>
      </c>
      <c r="J138" t="e">
        <v>#N/A</v>
      </c>
      <c r="K138" s="1" t="e">
        <f t="shared" si="5"/>
        <v>#N/A</v>
      </c>
    </row>
    <row r="139" spans="1:11" x14ac:dyDescent="0.25">
      <c r="A139" t="s">
        <v>148</v>
      </c>
      <c r="B139">
        <v>1.2641460089532699</v>
      </c>
      <c r="C139">
        <v>1.2214389552070799</v>
      </c>
      <c r="D139">
        <v>0.973119442446441</v>
      </c>
      <c r="E139">
        <v>1.13265732350576</v>
      </c>
      <c r="F139" s="1">
        <f t="shared" si="4"/>
        <v>1.1478404325281377</v>
      </c>
      <c r="G139" t="e">
        <v>#N/A</v>
      </c>
      <c r="H139" t="e">
        <v>#N/A</v>
      </c>
      <c r="I139" t="e">
        <v>#N/A</v>
      </c>
      <c r="J139" t="e">
        <v>#N/A</v>
      </c>
      <c r="K139" s="1" t="e">
        <f t="shared" si="5"/>
        <v>#N/A</v>
      </c>
    </row>
    <row r="140" spans="1:11" x14ac:dyDescent="0.25">
      <c r="A140" t="s">
        <v>149</v>
      </c>
      <c r="B140">
        <v>-2.7930457127421899</v>
      </c>
      <c r="C140">
        <v>-3.6366408018861098</v>
      </c>
      <c r="D140">
        <v>-3.4627661618792702</v>
      </c>
      <c r="E140">
        <v>-4.4409818415051703</v>
      </c>
      <c r="F140" s="1">
        <f t="shared" si="4"/>
        <v>-3.5833586295031852</v>
      </c>
      <c r="G140" t="e">
        <v>#N/A</v>
      </c>
      <c r="H140" t="e">
        <v>#N/A</v>
      </c>
      <c r="I140" t="e">
        <v>#N/A</v>
      </c>
      <c r="J140" t="e">
        <v>#N/A</v>
      </c>
      <c r="K140" s="1" t="e">
        <f t="shared" si="5"/>
        <v>#N/A</v>
      </c>
    </row>
    <row r="141" spans="1:11" x14ac:dyDescent="0.25">
      <c r="A141" t="s">
        <v>150</v>
      </c>
      <c r="B141">
        <v>-2.6105345305336201</v>
      </c>
      <c r="C141">
        <v>-3.1776140366374399</v>
      </c>
      <c r="D141">
        <v>-1.94576741737542</v>
      </c>
      <c r="E141">
        <v>-3.2949810431386899</v>
      </c>
      <c r="F141" s="1">
        <f t="shared" si="4"/>
        <v>-2.7572242569212921</v>
      </c>
      <c r="G141" t="e">
        <v>#N/A</v>
      </c>
      <c r="H141" t="e">
        <v>#N/A</v>
      </c>
      <c r="I141" t="e">
        <v>#N/A</v>
      </c>
      <c r="J141" t="e">
        <v>#N/A</v>
      </c>
      <c r="K141" s="1" t="e">
        <f t="shared" si="5"/>
        <v>#N/A</v>
      </c>
    </row>
    <row r="142" spans="1:11" x14ac:dyDescent="0.25">
      <c r="A142" t="s">
        <v>151</v>
      </c>
      <c r="B142">
        <v>-2.1548550467574299</v>
      </c>
      <c r="C142">
        <v>-2.1004461761149802</v>
      </c>
      <c r="D142">
        <v>-1.79648662432638</v>
      </c>
      <c r="E142">
        <v>-2.4553839184292401</v>
      </c>
      <c r="F142" s="1">
        <f t="shared" si="4"/>
        <v>-2.1267929414070075</v>
      </c>
      <c r="G142" t="e">
        <v>#N/A</v>
      </c>
      <c r="H142" t="e">
        <v>#N/A</v>
      </c>
      <c r="I142" t="e">
        <v>#N/A</v>
      </c>
      <c r="J142" t="e">
        <v>#N/A</v>
      </c>
      <c r="K142" s="1" t="e">
        <f t="shared" si="5"/>
        <v>#N/A</v>
      </c>
    </row>
    <row r="143" spans="1:11" x14ac:dyDescent="0.25">
      <c r="A143" t="s">
        <v>152</v>
      </c>
      <c r="B143">
        <v>-2.23158464640054</v>
      </c>
      <c r="C143">
        <v>-1.7686861308780799</v>
      </c>
      <c r="D143">
        <v>-1.8829267434147501</v>
      </c>
      <c r="E143">
        <v>-2.17382220610342</v>
      </c>
      <c r="F143" s="1">
        <f t="shared" si="4"/>
        <v>-2.0142549316991976</v>
      </c>
      <c r="G143" t="e">
        <v>#N/A</v>
      </c>
      <c r="H143" t="e">
        <v>#N/A</v>
      </c>
      <c r="I143" t="e">
        <v>#N/A</v>
      </c>
      <c r="J143" t="e">
        <v>#N/A</v>
      </c>
      <c r="K143" s="1" t="e">
        <f t="shared" si="5"/>
        <v>#N/A</v>
      </c>
    </row>
    <row r="144" spans="1:11" x14ac:dyDescent="0.25">
      <c r="A144" t="s">
        <v>153</v>
      </c>
      <c r="B144">
        <v>-2.2709309908998101</v>
      </c>
      <c r="C144">
        <v>-1.7768911342935501</v>
      </c>
      <c r="D144">
        <v>-2.5808775646853199</v>
      </c>
      <c r="E144">
        <v>-2.3241700832939101</v>
      </c>
      <c r="F144" s="1">
        <f t="shared" si="4"/>
        <v>-2.2382174432931476</v>
      </c>
      <c r="G144" t="e">
        <v>#N/A</v>
      </c>
      <c r="H144" t="e">
        <v>#N/A</v>
      </c>
      <c r="I144" t="e">
        <v>#N/A</v>
      </c>
      <c r="J144" t="e">
        <v>#N/A</v>
      </c>
      <c r="K144" s="1" t="e">
        <f t="shared" si="5"/>
        <v>#N/A</v>
      </c>
    </row>
    <row r="145" spans="1:11" x14ac:dyDescent="0.25">
      <c r="A145" t="s">
        <v>154</v>
      </c>
      <c r="B145">
        <v>-3.2170065861833401</v>
      </c>
      <c r="C145">
        <v>-2.1410881606123202</v>
      </c>
      <c r="D145">
        <v>-3.59800174247653</v>
      </c>
      <c r="E145">
        <v>-3.8828758518630102</v>
      </c>
      <c r="F145" s="1">
        <f t="shared" si="4"/>
        <v>-3.2097430852838005</v>
      </c>
      <c r="G145" t="e">
        <v>#N/A</v>
      </c>
      <c r="H145" t="e">
        <v>#N/A</v>
      </c>
      <c r="I145" t="e">
        <v>#N/A</v>
      </c>
      <c r="J145" t="e">
        <v>#N/A</v>
      </c>
      <c r="K145" s="1" t="e">
        <f t="shared" si="5"/>
        <v>#N/A</v>
      </c>
    </row>
    <row r="146" spans="1:11" x14ac:dyDescent="0.25">
      <c r="A146" t="s">
        <v>155</v>
      </c>
      <c r="B146">
        <v>-1.8919845276716201</v>
      </c>
      <c r="C146">
        <v>-1.64437561785963</v>
      </c>
      <c r="D146">
        <v>-1.6215483745463799</v>
      </c>
      <c r="E146">
        <v>-1.56403880595318</v>
      </c>
      <c r="F146" s="1">
        <f t="shared" si="4"/>
        <v>-1.6804868315077024</v>
      </c>
      <c r="G146" t="e">
        <v>#N/A</v>
      </c>
      <c r="H146" t="e">
        <v>#N/A</v>
      </c>
      <c r="I146" t="e">
        <v>#N/A</v>
      </c>
      <c r="J146" t="e">
        <v>#N/A</v>
      </c>
      <c r="K146" s="1" t="e">
        <f t="shared" si="5"/>
        <v>#N/A</v>
      </c>
    </row>
    <row r="147" spans="1:11" x14ac:dyDescent="0.25">
      <c r="A147" t="s">
        <v>156</v>
      </c>
      <c r="B147">
        <v>-2.5678423893165498</v>
      </c>
      <c r="C147">
        <v>-2.5684039896696</v>
      </c>
      <c r="D147">
        <v>-2.08182896695144</v>
      </c>
      <c r="E147">
        <v>-2.5913824324374302</v>
      </c>
      <c r="F147" s="1">
        <f t="shared" si="4"/>
        <v>-2.4523644445937549</v>
      </c>
      <c r="G147" t="e">
        <v>#N/A</v>
      </c>
      <c r="H147" t="e">
        <v>#N/A</v>
      </c>
      <c r="I147" t="e">
        <v>#N/A</v>
      </c>
      <c r="J147" t="e">
        <v>#N/A</v>
      </c>
      <c r="K147" s="1" t="e">
        <f t="shared" si="5"/>
        <v>#N/A</v>
      </c>
    </row>
    <row r="148" spans="1:11" x14ac:dyDescent="0.25">
      <c r="A148" t="s">
        <v>157</v>
      </c>
      <c r="B148">
        <v>-2.3082505844979999</v>
      </c>
      <c r="C148">
        <v>-1.7568982251160801</v>
      </c>
      <c r="D148">
        <v>-1.93228291930192</v>
      </c>
      <c r="E148">
        <v>-1.6943905068244001</v>
      </c>
      <c r="F148" s="1">
        <f t="shared" si="4"/>
        <v>-1.9229555589351</v>
      </c>
      <c r="G148" t="e">
        <v>#N/A</v>
      </c>
      <c r="H148" t="e">
        <v>#N/A</v>
      </c>
      <c r="I148" t="e">
        <v>#N/A</v>
      </c>
      <c r="J148" t="e">
        <v>#N/A</v>
      </c>
      <c r="K148" s="1" t="e">
        <f t="shared" si="5"/>
        <v>#N/A</v>
      </c>
    </row>
    <row r="149" spans="1:11" x14ac:dyDescent="0.25">
      <c r="A149" t="s">
        <v>158</v>
      </c>
      <c r="B149" t="e">
        <v>#N/A</v>
      </c>
      <c r="C149" t="e">
        <v>#N/A</v>
      </c>
      <c r="D149" t="e">
        <v>#N/A</v>
      </c>
      <c r="E149" t="e">
        <v>#N/A</v>
      </c>
      <c r="F149" s="1" t="e">
        <f t="shared" si="4"/>
        <v>#N/A</v>
      </c>
      <c r="G149">
        <v>3.2823331735952399</v>
      </c>
      <c r="H149">
        <v>3.5218133579742199</v>
      </c>
      <c r="I149">
        <v>3.3559752744828102</v>
      </c>
      <c r="J149">
        <v>3.1138029465174402</v>
      </c>
      <c r="K149" s="1">
        <f t="shared" si="5"/>
        <v>3.3184811881424277</v>
      </c>
    </row>
    <row r="150" spans="1:11" x14ac:dyDescent="0.25">
      <c r="A150" t="s">
        <v>159</v>
      </c>
      <c r="B150" t="e">
        <v>#N/A</v>
      </c>
      <c r="C150" t="e">
        <v>#N/A</v>
      </c>
      <c r="D150" t="e">
        <v>#N/A</v>
      </c>
      <c r="E150" t="e">
        <v>#N/A</v>
      </c>
      <c r="F150" s="1" t="e">
        <f t="shared" si="4"/>
        <v>#N/A</v>
      </c>
      <c r="G150">
        <v>-3.9750716588700699</v>
      </c>
      <c r="H150">
        <v>-3.1895438803670602</v>
      </c>
      <c r="I150">
        <v>-2.2322823057999202</v>
      </c>
      <c r="J150">
        <v>-2.3305983470940399</v>
      </c>
      <c r="K150" s="1">
        <f t="shared" si="5"/>
        <v>-2.9318740480327721</v>
      </c>
    </row>
    <row r="151" spans="1:11" x14ac:dyDescent="0.25">
      <c r="A151" t="s">
        <v>160</v>
      </c>
      <c r="B151" t="e">
        <v>#N/A</v>
      </c>
      <c r="C151" t="e">
        <v>#N/A</v>
      </c>
      <c r="D151" t="e">
        <v>#N/A</v>
      </c>
      <c r="E151" t="e">
        <v>#N/A</v>
      </c>
      <c r="F151" s="1" t="e">
        <f t="shared" si="4"/>
        <v>#N/A</v>
      </c>
      <c r="G151">
        <v>-3.2947650955645398</v>
      </c>
      <c r="H151">
        <v>-4.02189903719069</v>
      </c>
      <c r="I151">
        <v>-2.3645401141593898</v>
      </c>
      <c r="J151">
        <v>-3.3947908231556401</v>
      </c>
      <c r="K151" s="1">
        <f t="shared" si="5"/>
        <v>-3.2689987675175649</v>
      </c>
    </row>
    <row r="152" spans="1:11" x14ac:dyDescent="0.25">
      <c r="A152" t="s">
        <v>161</v>
      </c>
      <c r="B152" t="e">
        <v>#N/A</v>
      </c>
      <c r="C152" t="e">
        <v>#N/A</v>
      </c>
      <c r="D152" t="e">
        <v>#N/A</v>
      </c>
      <c r="E152" t="e">
        <v>#N/A</v>
      </c>
      <c r="F152" s="1" t="e">
        <f t="shared" si="4"/>
        <v>#N/A</v>
      </c>
      <c r="G152">
        <v>-3.9592241843807301</v>
      </c>
      <c r="H152">
        <v>-5.1189738428817799</v>
      </c>
      <c r="I152">
        <v>-2.7505078730890098</v>
      </c>
      <c r="J152">
        <v>-2.9391531863444298</v>
      </c>
      <c r="K152" s="1">
        <f t="shared" si="5"/>
        <v>-3.6919647716739874</v>
      </c>
    </row>
    <row r="153" spans="1:11" x14ac:dyDescent="0.25">
      <c r="A153" t="s">
        <v>33</v>
      </c>
      <c r="B153" t="e">
        <v>#N/A</v>
      </c>
      <c r="C153" t="e">
        <v>#N/A</v>
      </c>
      <c r="D153" t="e">
        <v>#N/A</v>
      </c>
      <c r="E153" t="e">
        <v>#N/A</v>
      </c>
      <c r="F153" s="1" t="e">
        <f t="shared" si="4"/>
        <v>#N/A</v>
      </c>
      <c r="G153">
        <v>1.77750438214927</v>
      </c>
      <c r="H153">
        <v>1.13857932447809</v>
      </c>
      <c r="I153">
        <v>1.7768893400983199</v>
      </c>
      <c r="J153">
        <v>1.71427566148705</v>
      </c>
      <c r="K153" s="1">
        <f t="shared" si="5"/>
        <v>1.6018121770531824</v>
      </c>
    </row>
    <row r="154" spans="1:11" x14ac:dyDescent="0.25">
      <c r="A154" t="s">
        <v>162</v>
      </c>
      <c r="B154" t="e">
        <v>#N/A</v>
      </c>
      <c r="C154" t="e">
        <v>#N/A</v>
      </c>
      <c r="D154" t="e">
        <v>#N/A</v>
      </c>
      <c r="E154" t="e">
        <v>#N/A</v>
      </c>
      <c r="F154" s="1" t="e">
        <f t="shared" si="4"/>
        <v>#N/A</v>
      </c>
      <c r="G154">
        <v>-5.16876652891305</v>
      </c>
      <c r="H154">
        <v>-2.3135044145099699</v>
      </c>
      <c r="I154">
        <v>-2.3039771220085101</v>
      </c>
      <c r="J154">
        <v>-3.9753526238477499</v>
      </c>
      <c r="K154" s="1">
        <f t="shared" si="5"/>
        <v>-3.4404001723198196</v>
      </c>
    </row>
    <row r="155" spans="1:11" x14ac:dyDescent="0.25">
      <c r="A155" t="s">
        <v>163</v>
      </c>
      <c r="B155" t="e">
        <v>#N/A</v>
      </c>
      <c r="C155" t="e">
        <v>#N/A</v>
      </c>
      <c r="D155" t="e">
        <v>#N/A</v>
      </c>
      <c r="E155" t="e">
        <v>#N/A</v>
      </c>
      <c r="F155" s="1" t="e">
        <f t="shared" si="4"/>
        <v>#N/A</v>
      </c>
      <c r="G155">
        <v>-4.469874165847</v>
      </c>
      <c r="H155">
        <v>-3.62508620236936</v>
      </c>
      <c r="I155">
        <v>-3.40525161105362</v>
      </c>
      <c r="J155">
        <v>-3.9224861232039498</v>
      </c>
      <c r="K155" s="1">
        <f t="shared" si="5"/>
        <v>-3.8556745256184821</v>
      </c>
    </row>
    <row r="156" spans="1:11" x14ac:dyDescent="0.25">
      <c r="A156" t="s">
        <v>164</v>
      </c>
      <c r="B156" t="e">
        <v>#N/A</v>
      </c>
      <c r="C156" t="e">
        <v>#N/A</v>
      </c>
      <c r="D156" t="e">
        <v>#N/A</v>
      </c>
      <c r="E156" t="e">
        <v>#N/A</v>
      </c>
      <c r="F156" s="1" t="e">
        <f t="shared" si="4"/>
        <v>#N/A</v>
      </c>
      <c r="G156">
        <v>2.46007767949685</v>
      </c>
      <c r="H156">
        <v>2.4411556946289998</v>
      </c>
      <c r="I156">
        <v>2.6947438034214799</v>
      </c>
      <c r="J156">
        <v>1.6316512513800601</v>
      </c>
      <c r="K156" s="1">
        <f t="shared" si="5"/>
        <v>2.3069071072318472</v>
      </c>
    </row>
    <row r="157" spans="1:11" x14ac:dyDescent="0.25">
      <c r="A157" t="s">
        <v>165</v>
      </c>
      <c r="B157" t="e">
        <v>#N/A</v>
      </c>
      <c r="C157" t="e">
        <v>#N/A</v>
      </c>
      <c r="D157" t="e">
        <v>#N/A</v>
      </c>
      <c r="E157" t="e">
        <v>#N/A</v>
      </c>
      <c r="F157" s="1" t="e">
        <f t="shared" si="4"/>
        <v>#N/A</v>
      </c>
      <c r="G157">
        <v>3.9286962189805399</v>
      </c>
      <c r="H157">
        <v>2.6738164514192699</v>
      </c>
      <c r="I157">
        <v>4.4143192607136097</v>
      </c>
      <c r="J157">
        <v>3.7901971906918801</v>
      </c>
      <c r="K157" s="1">
        <f t="shared" si="5"/>
        <v>3.701757280451325</v>
      </c>
    </row>
    <row r="158" spans="1:11" x14ac:dyDescent="0.25">
      <c r="A158" t="s">
        <v>36</v>
      </c>
      <c r="B158" t="e">
        <v>#N/A</v>
      </c>
      <c r="C158" t="e">
        <v>#N/A</v>
      </c>
      <c r="D158" t="e">
        <v>#N/A</v>
      </c>
      <c r="E158" t="e">
        <v>#N/A</v>
      </c>
      <c r="F158" s="1" t="e">
        <f t="shared" si="4"/>
        <v>#N/A</v>
      </c>
      <c r="G158">
        <v>-2.1887065207969298</v>
      </c>
      <c r="H158">
        <v>-2.2029928049513798</v>
      </c>
      <c r="I158">
        <v>-1.62832068860926</v>
      </c>
      <c r="J158">
        <v>-1.96845473560163</v>
      </c>
      <c r="K158" s="1">
        <f t="shared" si="5"/>
        <v>-1.9971186874897997</v>
      </c>
    </row>
    <row r="159" spans="1:11" x14ac:dyDescent="0.25">
      <c r="A159" t="s">
        <v>166</v>
      </c>
      <c r="B159" t="e">
        <v>#N/A</v>
      </c>
      <c r="C159" t="e">
        <v>#N/A</v>
      </c>
      <c r="D159" t="e">
        <v>#N/A</v>
      </c>
      <c r="E159" t="e">
        <v>#N/A</v>
      </c>
      <c r="F159" s="1" t="e">
        <f t="shared" si="4"/>
        <v>#N/A</v>
      </c>
      <c r="G159">
        <v>-4.80216401253647</v>
      </c>
      <c r="H159">
        <v>-3.5050973332502799</v>
      </c>
      <c r="I159">
        <v>-3.9861536108086799</v>
      </c>
      <c r="J159">
        <v>-3.09346435150497</v>
      </c>
      <c r="K159" s="1">
        <f t="shared" si="5"/>
        <v>-3.8467198270250997</v>
      </c>
    </row>
    <row r="160" spans="1:11" x14ac:dyDescent="0.25">
      <c r="A160" t="s">
        <v>37</v>
      </c>
      <c r="B160" t="e">
        <v>#N/A</v>
      </c>
      <c r="C160" t="e">
        <v>#N/A</v>
      </c>
      <c r="D160" t="e">
        <v>#N/A</v>
      </c>
      <c r="E160" t="e">
        <v>#N/A</v>
      </c>
      <c r="F160" s="1" t="e">
        <f t="shared" si="4"/>
        <v>#N/A</v>
      </c>
      <c r="G160">
        <v>1.33844287622972</v>
      </c>
      <c r="H160">
        <v>1.4551026599360199</v>
      </c>
      <c r="I160">
        <v>1.1990512738105501</v>
      </c>
      <c r="J160">
        <v>1.1652912723523501</v>
      </c>
      <c r="K160" s="1">
        <f t="shared" si="5"/>
        <v>1.2894720205821601</v>
      </c>
    </row>
    <row r="161" spans="1:11" x14ac:dyDescent="0.25">
      <c r="A161" t="s">
        <v>167</v>
      </c>
      <c r="B161" t="e">
        <v>#N/A</v>
      </c>
      <c r="C161" t="e">
        <v>#N/A</v>
      </c>
      <c r="D161" t="e">
        <v>#N/A</v>
      </c>
      <c r="E161" t="e">
        <v>#N/A</v>
      </c>
      <c r="F161" s="1" t="e">
        <f t="shared" si="4"/>
        <v>#N/A</v>
      </c>
      <c r="G161">
        <v>1.7215028324689801</v>
      </c>
      <c r="H161">
        <v>1.3896080224810701</v>
      </c>
      <c r="I161">
        <v>1.3113769857194499</v>
      </c>
      <c r="J161">
        <v>1.2148298467519101</v>
      </c>
      <c r="K161" s="1">
        <f t="shared" si="5"/>
        <v>1.4093294218553527</v>
      </c>
    </row>
    <row r="162" spans="1:11" x14ac:dyDescent="0.25">
      <c r="A162" t="s">
        <v>168</v>
      </c>
      <c r="B162" t="e">
        <v>#N/A</v>
      </c>
      <c r="C162" t="e">
        <v>#N/A</v>
      </c>
      <c r="D162" t="e">
        <v>#N/A</v>
      </c>
      <c r="E162" t="e">
        <v>#N/A</v>
      </c>
      <c r="F162" s="1" t="e">
        <f t="shared" si="4"/>
        <v>#N/A</v>
      </c>
      <c r="G162">
        <v>-3.6554537246699099</v>
      </c>
      <c r="H162">
        <v>-2.8156301472032998</v>
      </c>
      <c r="I162">
        <v>-2.1627498378498999</v>
      </c>
      <c r="J162">
        <v>-4.3157708239545096</v>
      </c>
      <c r="K162" s="1">
        <f t="shared" si="5"/>
        <v>-3.2374011334194046</v>
      </c>
    </row>
    <row r="163" spans="1:11" x14ac:dyDescent="0.25">
      <c r="A163" t="s">
        <v>38</v>
      </c>
      <c r="B163" t="e">
        <v>#N/A</v>
      </c>
      <c r="C163" t="e">
        <v>#N/A</v>
      </c>
      <c r="D163" t="e">
        <v>#N/A</v>
      </c>
      <c r="E163" t="e">
        <v>#N/A</v>
      </c>
      <c r="F163" s="1" t="e">
        <f t="shared" si="4"/>
        <v>#N/A</v>
      </c>
      <c r="G163">
        <v>1.3495883833817299</v>
      </c>
      <c r="H163">
        <v>1.6183213388275699</v>
      </c>
      <c r="I163">
        <v>1.3363567763197799</v>
      </c>
      <c r="J163">
        <v>1.0572092814912499</v>
      </c>
      <c r="K163" s="1">
        <f t="shared" si="5"/>
        <v>1.3403689450050824</v>
      </c>
    </row>
    <row r="164" spans="1:11" x14ac:dyDescent="0.25">
      <c r="A164" t="s">
        <v>169</v>
      </c>
      <c r="B164" t="e">
        <v>#N/A</v>
      </c>
      <c r="C164" t="e">
        <v>#N/A</v>
      </c>
      <c r="D164" t="e">
        <v>#N/A</v>
      </c>
      <c r="E164" t="e">
        <v>#N/A</v>
      </c>
      <c r="F164" s="1" t="e">
        <f t="shared" si="4"/>
        <v>#N/A</v>
      </c>
      <c r="G164">
        <v>-2.7051433887240899</v>
      </c>
      <c r="H164">
        <v>-2.8706512710738101</v>
      </c>
      <c r="I164">
        <v>-1.7081869354869299</v>
      </c>
      <c r="J164">
        <v>-2.3516777167926501</v>
      </c>
      <c r="K164" s="1">
        <f t="shared" si="5"/>
        <v>-2.4089148280193702</v>
      </c>
    </row>
    <row r="165" spans="1:11" x14ac:dyDescent="0.25">
      <c r="A165" t="s">
        <v>39</v>
      </c>
      <c r="B165" t="e">
        <v>#N/A</v>
      </c>
      <c r="C165" t="e">
        <v>#N/A</v>
      </c>
      <c r="D165" t="e">
        <v>#N/A</v>
      </c>
      <c r="E165" t="e">
        <v>#N/A</v>
      </c>
      <c r="F165" s="1" t="e">
        <f t="shared" si="4"/>
        <v>#N/A</v>
      </c>
      <c r="G165">
        <v>1.34389965017524</v>
      </c>
      <c r="H165">
        <v>1.34883826017196</v>
      </c>
      <c r="I165">
        <v>1.593101252776</v>
      </c>
      <c r="J165">
        <v>1.6329051970972901</v>
      </c>
      <c r="K165" s="1">
        <f t="shared" si="5"/>
        <v>1.4796860900551225</v>
      </c>
    </row>
    <row r="166" spans="1:11" x14ac:dyDescent="0.25">
      <c r="A166" t="s">
        <v>170</v>
      </c>
      <c r="B166" t="e">
        <v>#N/A</v>
      </c>
      <c r="C166" t="e">
        <v>#N/A</v>
      </c>
      <c r="D166" t="e">
        <v>#N/A</v>
      </c>
      <c r="E166" t="e">
        <v>#N/A</v>
      </c>
      <c r="F166" s="1" t="e">
        <f t="shared" si="4"/>
        <v>#N/A</v>
      </c>
      <c r="G166">
        <v>-2.8147736257532299</v>
      </c>
      <c r="H166">
        <v>-2.4378408948438501</v>
      </c>
      <c r="I166">
        <v>-2.6073758103857001</v>
      </c>
      <c r="J166">
        <v>-2.0938182047457898</v>
      </c>
      <c r="K166" s="1">
        <f t="shared" si="5"/>
        <v>-2.4884521339321424</v>
      </c>
    </row>
    <row r="167" spans="1:11" x14ac:dyDescent="0.25">
      <c r="A167" t="s">
        <v>171</v>
      </c>
      <c r="B167" t="e">
        <v>#N/A</v>
      </c>
      <c r="C167" t="e">
        <v>#N/A</v>
      </c>
      <c r="D167" t="e">
        <v>#N/A</v>
      </c>
      <c r="E167" t="e">
        <v>#N/A</v>
      </c>
      <c r="F167" s="1" t="e">
        <f t="shared" si="4"/>
        <v>#N/A</v>
      </c>
      <c r="G167">
        <v>-4.5316213039160198</v>
      </c>
      <c r="H167">
        <v>-4.3760320980312803</v>
      </c>
      <c r="I167">
        <v>-3.53098521850012</v>
      </c>
      <c r="J167">
        <v>-4.28053364389796</v>
      </c>
      <c r="K167" s="1">
        <f t="shared" si="5"/>
        <v>-4.1797930660863454</v>
      </c>
    </row>
    <row r="168" spans="1:11" x14ac:dyDescent="0.25">
      <c r="A168" t="s">
        <v>172</v>
      </c>
      <c r="B168" t="e">
        <v>#N/A</v>
      </c>
      <c r="C168" t="e">
        <v>#N/A</v>
      </c>
      <c r="D168" t="e">
        <v>#N/A</v>
      </c>
      <c r="E168" t="e">
        <v>#N/A</v>
      </c>
      <c r="F168" s="1" t="e">
        <f t="shared" si="4"/>
        <v>#N/A</v>
      </c>
      <c r="G168">
        <v>-2.7454483228458999</v>
      </c>
      <c r="H168">
        <v>-2.5428601280398602</v>
      </c>
      <c r="I168">
        <v>-2.4787655353698601</v>
      </c>
      <c r="J168">
        <v>-2.22175004641917</v>
      </c>
      <c r="K168" s="1">
        <f t="shared" si="5"/>
        <v>-2.4972060081686971</v>
      </c>
    </row>
    <row r="169" spans="1:11" x14ac:dyDescent="0.25">
      <c r="A169" t="s">
        <v>173</v>
      </c>
      <c r="B169" t="e">
        <v>#N/A</v>
      </c>
      <c r="C169" t="e">
        <v>#N/A</v>
      </c>
      <c r="D169" t="e">
        <v>#N/A</v>
      </c>
      <c r="E169" t="e">
        <v>#N/A</v>
      </c>
      <c r="F169" s="1" t="e">
        <f t="shared" si="4"/>
        <v>#N/A</v>
      </c>
      <c r="G169">
        <v>-3.7006604010990598</v>
      </c>
      <c r="H169">
        <v>-4.1257889710333897</v>
      </c>
      <c r="I169">
        <v>-4.7354278587910601</v>
      </c>
      <c r="J169">
        <v>-2.9245166584313198</v>
      </c>
      <c r="K169" s="1">
        <f t="shared" si="5"/>
        <v>-3.8715984723387074</v>
      </c>
    </row>
    <row r="170" spans="1:11" x14ac:dyDescent="0.25">
      <c r="A170" t="s">
        <v>174</v>
      </c>
      <c r="B170" t="e">
        <v>#N/A</v>
      </c>
      <c r="C170" t="e">
        <v>#N/A</v>
      </c>
      <c r="D170" t="e">
        <v>#N/A</v>
      </c>
      <c r="E170" t="e">
        <v>#N/A</v>
      </c>
      <c r="F170" s="1" t="e">
        <f t="shared" si="4"/>
        <v>#N/A</v>
      </c>
      <c r="G170">
        <v>-2.9354564559654501</v>
      </c>
      <c r="H170">
        <v>-3.8769303339639598</v>
      </c>
      <c r="I170">
        <v>-2.8354150094355899</v>
      </c>
      <c r="J170">
        <v>-2.9028461823581</v>
      </c>
      <c r="K170" s="1">
        <f t="shared" si="5"/>
        <v>-3.1376619954307752</v>
      </c>
    </row>
    <row r="171" spans="1:11" x14ac:dyDescent="0.25">
      <c r="A171" t="s">
        <v>175</v>
      </c>
      <c r="B171" t="e">
        <v>#N/A</v>
      </c>
      <c r="C171" t="e">
        <v>#N/A</v>
      </c>
      <c r="D171" t="e">
        <v>#N/A</v>
      </c>
      <c r="E171" t="e">
        <v>#N/A</v>
      </c>
      <c r="F171" s="1" t="e">
        <f t="shared" si="4"/>
        <v>#N/A</v>
      </c>
      <c r="G171">
        <v>1.5787221759954699</v>
      </c>
      <c r="H171">
        <v>1.2685222263038201</v>
      </c>
      <c r="I171">
        <v>1.2815820267942899</v>
      </c>
      <c r="J171">
        <v>1.3593645323080701</v>
      </c>
      <c r="K171" s="1">
        <f t="shared" si="5"/>
        <v>1.3720477403504123</v>
      </c>
    </row>
    <row r="172" spans="1:11" x14ac:dyDescent="0.25">
      <c r="A172" t="s">
        <v>176</v>
      </c>
      <c r="B172" t="e">
        <v>#N/A</v>
      </c>
      <c r="C172" t="e">
        <v>#N/A</v>
      </c>
      <c r="D172" t="e">
        <v>#N/A</v>
      </c>
      <c r="E172" t="e">
        <v>#N/A</v>
      </c>
      <c r="F172" s="1" t="e">
        <f t="shared" si="4"/>
        <v>#N/A</v>
      </c>
      <c r="G172">
        <v>5.5531870838883304</v>
      </c>
      <c r="H172">
        <v>5.3436678497269403</v>
      </c>
      <c r="I172">
        <v>5.1285647783797401</v>
      </c>
      <c r="J172">
        <v>5.2861546853542896</v>
      </c>
      <c r="K172" s="1">
        <f t="shared" si="5"/>
        <v>5.3278935993373251</v>
      </c>
    </row>
    <row r="173" spans="1:11" x14ac:dyDescent="0.25">
      <c r="A173" t="s">
        <v>177</v>
      </c>
      <c r="B173" t="e">
        <v>#N/A</v>
      </c>
      <c r="C173" t="e">
        <v>#N/A</v>
      </c>
      <c r="D173" t="e">
        <v>#N/A</v>
      </c>
      <c r="E173" t="e">
        <v>#N/A</v>
      </c>
      <c r="F173" s="1" t="e">
        <f t="shared" si="4"/>
        <v>#N/A</v>
      </c>
      <c r="G173">
        <v>1.7118848299073901</v>
      </c>
      <c r="H173">
        <v>2.4521228409663798</v>
      </c>
      <c r="I173">
        <v>2.1841994773525499</v>
      </c>
      <c r="J173">
        <v>1.60489852377437</v>
      </c>
      <c r="K173" s="1">
        <f t="shared" si="5"/>
        <v>1.9882764180001724</v>
      </c>
    </row>
    <row r="174" spans="1:11" x14ac:dyDescent="0.25">
      <c r="A174" t="s">
        <v>178</v>
      </c>
      <c r="B174" t="e">
        <v>#N/A</v>
      </c>
      <c r="C174" t="e">
        <v>#N/A</v>
      </c>
      <c r="D174" t="e">
        <v>#N/A</v>
      </c>
      <c r="E174" t="e">
        <v>#N/A</v>
      </c>
      <c r="F174" s="1" t="e">
        <f t="shared" si="4"/>
        <v>#N/A</v>
      </c>
      <c r="G174">
        <v>-2.3476797240924099</v>
      </c>
      <c r="H174">
        <v>-3.7212463480982998</v>
      </c>
      <c r="I174">
        <v>-2.11987111412855</v>
      </c>
      <c r="J174">
        <v>-2.94899527890749</v>
      </c>
      <c r="K174" s="1">
        <f t="shared" si="5"/>
        <v>-2.7844481163066872</v>
      </c>
    </row>
    <row r="175" spans="1:11" x14ac:dyDescent="0.25">
      <c r="A175" t="s">
        <v>179</v>
      </c>
      <c r="B175" t="e">
        <v>#N/A</v>
      </c>
      <c r="C175" t="e">
        <v>#N/A</v>
      </c>
      <c r="D175" t="e">
        <v>#N/A</v>
      </c>
      <c r="E175" t="e">
        <v>#N/A</v>
      </c>
      <c r="F175" s="1" t="e">
        <f t="shared" si="4"/>
        <v>#N/A</v>
      </c>
      <c r="G175">
        <v>-2.6095638846662399</v>
      </c>
      <c r="H175">
        <v>-4.0757178162499796</v>
      </c>
      <c r="I175">
        <v>-3.2895137048738898</v>
      </c>
      <c r="J175">
        <v>-2.8728756749847202</v>
      </c>
      <c r="K175" s="1">
        <f t="shared" si="5"/>
        <v>-3.2119177701937076</v>
      </c>
    </row>
    <row r="176" spans="1:11" x14ac:dyDescent="0.25">
      <c r="A176" t="s">
        <v>180</v>
      </c>
      <c r="B176" t="e">
        <v>#N/A</v>
      </c>
      <c r="C176" t="e">
        <v>#N/A</v>
      </c>
      <c r="D176" t="e">
        <v>#N/A</v>
      </c>
      <c r="E176" t="e">
        <v>#N/A</v>
      </c>
      <c r="F176" s="1" t="e">
        <f t="shared" si="4"/>
        <v>#N/A</v>
      </c>
      <c r="G176">
        <v>-2.0431647455069202</v>
      </c>
      <c r="H176">
        <v>-1.7778963801332399</v>
      </c>
      <c r="I176">
        <v>-2.6590497508558202</v>
      </c>
      <c r="J176">
        <v>-1.68443058557161</v>
      </c>
      <c r="K176" s="1">
        <f t="shared" si="5"/>
        <v>-2.0411353655168973</v>
      </c>
    </row>
    <row r="177" spans="1:11" x14ac:dyDescent="0.25">
      <c r="A177" t="s">
        <v>181</v>
      </c>
      <c r="B177" t="e">
        <v>#N/A</v>
      </c>
      <c r="C177" t="e">
        <v>#N/A</v>
      </c>
      <c r="D177" t="e">
        <v>#N/A</v>
      </c>
      <c r="E177" t="e">
        <v>#N/A</v>
      </c>
      <c r="F177" s="1" t="e">
        <f t="shared" si="4"/>
        <v>#N/A</v>
      </c>
      <c r="G177">
        <v>-3.1713267692316101</v>
      </c>
      <c r="H177">
        <v>-3.3227982633960802</v>
      </c>
      <c r="I177">
        <v>-3.5257728952632998</v>
      </c>
      <c r="J177">
        <v>-3.4526881960525801</v>
      </c>
      <c r="K177" s="1">
        <f t="shared" si="5"/>
        <v>-3.3681465309858929</v>
      </c>
    </row>
    <row r="178" spans="1:11" x14ac:dyDescent="0.25">
      <c r="A178" t="s">
        <v>182</v>
      </c>
      <c r="B178" t="e">
        <v>#N/A</v>
      </c>
      <c r="C178" t="e">
        <v>#N/A</v>
      </c>
      <c r="D178" t="e">
        <v>#N/A</v>
      </c>
      <c r="E178" t="e">
        <v>#N/A</v>
      </c>
      <c r="F178" s="1" t="e">
        <f t="shared" si="4"/>
        <v>#N/A</v>
      </c>
      <c r="G178">
        <v>-2.3349473044645301</v>
      </c>
      <c r="H178">
        <v>-2.27519961986191</v>
      </c>
      <c r="I178">
        <v>-3.0451123579236699</v>
      </c>
      <c r="J178">
        <v>-2.5400406762364298</v>
      </c>
      <c r="K178" s="1">
        <f t="shared" si="5"/>
        <v>-2.5488249896216351</v>
      </c>
    </row>
    <row r="179" spans="1:11" x14ac:dyDescent="0.25">
      <c r="A179" t="s">
        <v>183</v>
      </c>
      <c r="B179" t="e">
        <v>#N/A</v>
      </c>
      <c r="C179" t="e">
        <v>#N/A</v>
      </c>
      <c r="D179" t="e">
        <v>#N/A</v>
      </c>
      <c r="E179" t="e">
        <v>#N/A</v>
      </c>
      <c r="F179" s="1" t="e">
        <f t="shared" si="4"/>
        <v>#N/A</v>
      </c>
      <c r="G179">
        <v>-2.4818083374678599</v>
      </c>
      <c r="H179">
        <v>-2.5922204425760298</v>
      </c>
      <c r="I179">
        <v>-3.8491921479484201</v>
      </c>
      <c r="J179">
        <v>-3.016864946983</v>
      </c>
      <c r="K179" s="1">
        <f t="shared" si="5"/>
        <v>-2.9850214687438275</v>
      </c>
    </row>
    <row r="180" spans="1:11" x14ac:dyDescent="0.25">
      <c r="A180" t="s">
        <v>184</v>
      </c>
      <c r="B180" t="e">
        <v>#N/A</v>
      </c>
      <c r="C180" t="e">
        <v>#N/A</v>
      </c>
      <c r="D180" t="e">
        <v>#N/A</v>
      </c>
      <c r="E180" t="e">
        <v>#N/A</v>
      </c>
      <c r="F180" s="1" t="e">
        <f t="shared" si="4"/>
        <v>#N/A</v>
      </c>
      <c r="G180">
        <v>-1.7591286628017699</v>
      </c>
      <c r="H180">
        <v>-2.0502352427929198</v>
      </c>
      <c r="I180">
        <v>-1.74573355586755</v>
      </c>
      <c r="J180">
        <v>-1.4376010515942901</v>
      </c>
      <c r="K180" s="1">
        <f t="shared" si="5"/>
        <v>-1.7481746282641324</v>
      </c>
    </row>
    <row r="181" spans="1:11" x14ac:dyDescent="0.25">
      <c r="A181" t="s">
        <v>185</v>
      </c>
      <c r="B181" t="e">
        <v>#N/A</v>
      </c>
      <c r="C181" t="e">
        <v>#N/A</v>
      </c>
      <c r="D181" t="e">
        <v>#N/A</v>
      </c>
      <c r="E181" t="e">
        <v>#N/A</v>
      </c>
      <c r="F181" s="1" t="e">
        <f t="shared" si="4"/>
        <v>#N/A</v>
      </c>
      <c r="G181">
        <v>-3.37014040153085</v>
      </c>
      <c r="H181">
        <v>-3.3640050140156799</v>
      </c>
      <c r="I181">
        <v>-2.75941735467871</v>
      </c>
      <c r="J181">
        <v>-3.31034569519456</v>
      </c>
      <c r="K181" s="1">
        <f t="shared" si="5"/>
        <v>-3.2009771163549501</v>
      </c>
    </row>
    <row r="182" spans="1:11" x14ac:dyDescent="0.25">
      <c r="A182" t="s">
        <v>186</v>
      </c>
      <c r="B182" t="e">
        <v>#N/A</v>
      </c>
      <c r="C182" t="e">
        <v>#N/A</v>
      </c>
      <c r="D182" t="e">
        <v>#N/A</v>
      </c>
      <c r="E182" t="e">
        <v>#N/A</v>
      </c>
      <c r="F182" s="1" t="e">
        <f t="shared" si="4"/>
        <v>#N/A</v>
      </c>
      <c r="G182">
        <v>-1.8141634233738499</v>
      </c>
      <c r="H182">
        <v>-2.0461634531174502</v>
      </c>
      <c r="I182">
        <v>-1.6535632115672001</v>
      </c>
      <c r="J182">
        <v>-1.9025904584139599</v>
      </c>
      <c r="K182" s="1">
        <f t="shared" si="5"/>
        <v>-1.854120136618115</v>
      </c>
    </row>
    <row r="183" spans="1:11" x14ac:dyDescent="0.25">
      <c r="A183" t="s">
        <v>187</v>
      </c>
      <c r="B183" t="e">
        <v>#N/A</v>
      </c>
      <c r="C183" t="e">
        <v>#N/A</v>
      </c>
      <c r="D183" t="e">
        <v>#N/A</v>
      </c>
      <c r="E183" t="e">
        <v>#N/A</v>
      </c>
      <c r="F183" s="1" t="e">
        <f t="shared" si="4"/>
        <v>#N/A</v>
      </c>
      <c r="G183">
        <v>-1.79314695256648</v>
      </c>
      <c r="H183">
        <v>-2.5954661020796901</v>
      </c>
      <c r="I183">
        <v>-2.1483904331604098</v>
      </c>
      <c r="J183">
        <v>-2.7292603670323898</v>
      </c>
      <c r="K183" s="1">
        <f t="shared" si="5"/>
        <v>-2.3165659637097424</v>
      </c>
    </row>
    <row r="184" spans="1:11" x14ac:dyDescent="0.25">
      <c r="A184" t="s">
        <v>188</v>
      </c>
      <c r="B184" t="e">
        <v>#N/A</v>
      </c>
      <c r="C184" t="e">
        <v>#N/A</v>
      </c>
      <c r="D184" t="e">
        <v>#N/A</v>
      </c>
      <c r="E184" t="e">
        <v>#N/A</v>
      </c>
      <c r="F184" s="1" t="e">
        <f t="shared" si="4"/>
        <v>#N/A</v>
      </c>
      <c r="G184">
        <v>-1.65769210466104</v>
      </c>
      <c r="H184">
        <v>-1.8861094983645501</v>
      </c>
      <c r="I184">
        <v>-1.9262245123410899</v>
      </c>
      <c r="J184">
        <v>-2.0907271005778001</v>
      </c>
      <c r="K184" s="1">
        <f t="shared" si="5"/>
        <v>-1.89018830398612</v>
      </c>
    </row>
    <row r="185" spans="1:11" x14ac:dyDescent="0.25">
      <c r="A185" t="s">
        <v>189</v>
      </c>
      <c r="B185" t="e">
        <v>#N/A</v>
      </c>
      <c r="C185" t="e">
        <v>#N/A</v>
      </c>
      <c r="D185" t="e">
        <v>#N/A</v>
      </c>
      <c r="E185" t="e">
        <v>#N/A</v>
      </c>
      <c r="F185" s="1" t="e">
        <f t="shared" si="4"/>
        <v>#N/A</v>
      </c>
      <c r="G185">
        <v>-3.3416306794196098</v>
      </c>
      <c r="H185">
        <v>-3.8418833868647599</v>
      </c>
      <c r="I185">
        <v>-3.1250857650960699</v>
      </c>
      <c r="J185">
        <v>-4.5916406795849101</v>
      </c>
      <c r="K185" s="1">
        <f t="shared" si="5"/>
        <v>-3.7250601277413375</v>
      </c>
    </row>
    <row r="186" spans="1:11" x14ac:dyDescent="0.25">
      <c r="A186" t="s">
        <v>42</v>
      </c>
      <c r="B186" t="e">
        <v>#N/A</v>
      </c>
      <c r="C186" t="e">
        <v>#N/A</v>
      </c>
      <c r="D186" t="e">
        <v>#N/A</v>
      </c>
      <c r="E186" t="e">
        <v>#N/A</v>
      </c>
      <c r="F186" s="1" t="e">
        <f t="shared" si="4"/>
        <v>#N/A</v>
      </c>
      <c r="G186">
        <v>1.27049415228407</v>
      </c>
      <c r="H186">
        <v>1.42490315383013</v>
      </c>
      <c r="I186">
        <v>1.20696768395619</v>
      </c>
      <c r="J186">
        <v>1.01003028008005</v>
      </c>
      <c r="K186" s="1">
        <f t="shared" si="5"/>
        <v>1.22809881753761</v>
      </c>
    </row>
    <row r="187" spans="1:11" x14ac:dyDescent="0.25">
      <c r="A187" t="s">
        <v>190</v>
      </c>
      <c r="B187" t="e">
        <v>#N/A</v>
      </c>
      <c r="C187" t="e">
        <v>#N/A</v>
      </c>
      <c r="D187" t="e">
        <v>#N/A</v>
      </c>
      <c r="E187" t="e">
        <v>#N/A</v>
      </c>
      <c r="F187" s="1" t="e">
        <f t="shared" si="4"/>
        <v>#N/A</v>
      </c>
      <c r="G187">
        <v>-2.27415562034578</v>
      </c>
      <c r="H187">
        <v>-2.9118972573588802</v>
      </c>
      <c r="I187">
        <v>-2.0255500915451599</v>
      </c>
      <c r="J187">
        <v>-1.9522500539707801</v>
      </c>
      <c r="K187" s="1">
        <f t="shared" si="5"/>
        <v>-2.29096325580515</v>
      </c>
    </row>
    <row r="188" spans="1:11" x14ac:dyDescent="0.25">
      <c r="A188" t="s">
        <v>191</v>
      </c>
      <c r="B188" t="e">
        <v>#N/A</v>
      </c>
      <c r="C188" t="e">
        <v>#N/A</v>
      </c>
      <c r="D188" t="e">
        <v>#N/A</v>
      </c>
      <c r="E188" t="e">
        <v>#N/A</v>
      </c>
      <c r="F188" s="1" t="e">
        <f t="shared" si="4"/>
        <v>#N/A</v>
      </c>
      <c r="G188">
        <v>-3.1966823435085101</v>
      </c>
      <c r="H188">
        <v>-3.6942534251127999</v>
      </c>
      <c r="I188">
        <v>-3.0367609884907498</v>
      </c>
      <c r="J188">
        <v>-4.25332727393313</v>
      </c>
      <c r="K188" s="1">
        <f t="shared" si="5"/>
        <v>-3.5452560077612976</v>
      </c>
    </row>
    <row r="189" spans="1:11" x14ac:dyDescent="0.25">
      <c r="A189" t="s">
        <v>192</v>
      </c>
      <c r="B189" t="e">
        <v>#N/A</v>
      </c>
      <c r="C189" t="e">
        <v>#N/A</v>
      </c>
      <c r="D189" t="e">
        <v>#N/A</v>
      </c>
      <c r="E189" t="e">
        <v>#N/A</v>
      </c>
      <c r="F189" s="1" t="e">
        <f t="shared" si="4"/>
        <v>#N/A</v>
      </c>
      <c r="G189">
        <v>-1.9675718888877101</v>
      </c>
      <c r="H189">
        <v>-2.0446697221392598</v>
      </c>
      <c r="I189">
        <v>-1.83095424320989</v>
      </c>
      <c r="J189">
        <v>-1.81070685389829</v>
      </c>
      <c r="K189" s="1">
        <f t="shared" si="5"/>
        <v>-1.9134756770337873</v>
      </c>
    </row>
    <row r="190" spans="1:11" x14ac:dyDescent="0.25">
      <c r="A190" t="s">
        <v>193</v>
      </c>
      <c r="B190" t="e">
        <v>#N/A</v>
      </c>
      <c r="C190" t="e">
        <v>#N/A</v>
      </c>
      <c r="D190" t="e">
        <v>#N/A</v>
      </c>
      <c r="E190" t="e">
        <v>#N/A</v>
      </c>
      <c r="F190" s="1" t="e">
        <f t="shared" si="4"/>
        <v>#N/A</v>
      </c>
      <c r="G190">
        <v>-1.79951848299156</v>
      </c>
      <c r="H190">
        <v>-1.7180967984920399</v>
      </c>
      <c r="I190">
        <v>-1.96463267844186</v>
      </c>
      <c r="J190">
        <v>-1.8313289355055</v>
      </c>
      <c r="K190" s="1">
        <f t="shared" si="5"/>
        <v>-1.82839422385774</v>
      </c>
    </row>
    <row r="191" spans="1:11" x14ac:dyDescent="0.25">
      <c r="A191" t="s">
        <v>194</v>
      </c>
      <c r="B191" t="e">
        <v>#N/A</v>
      </c>
      <c r="C191" t="e">
        <v>#N/A</v>
      </c>
      <c r="D191" t="e">
        <v>#N/A</v>
      </c>
      <c r="E191" t="e">
        <v>#N/A</v>
      </c>
      <c r="F191" s="1" t="e">
        <f t="shared" si="4"/>
        <v>#N/A</v>
      </c>
      <c r="G191">
        <v>-3.7955410703427401</v>
      </c>
      <c r="H191">
        <v>-3.4347080053588899</v>
      </c>
      <c r="I191">
        <v>-3.4149504377724198</v>
      </c>
      <c r="J191">
        <v>-4.3242550213272803</v>
      </c>
      <c r="K191" s="1">
        <f t="shared" si="5"/>
        <v>-3.7423636337003328</v>
      </c>
    </row>
    <row r="192" spans="1:11" x14ac:dyDescent="0.25">
      <c r="A192" t="s">
        <v>195</v>
      </c>
      <c r="B192" t="e">
        <v>#N/A</v>
      </c>
      <c r="C192" t="e">
        <v>#N/A</v>
      </c>
      <c r="D192" t="e">
        <v>#N/A</v>
      </c>
      <c r="E192" t="e">
        <v>#N/A</v>
      </c>
      <c r="F192" s="1" t="e">
        <f t="shared" si="4"/>
        <v>#N/A</v>
      </c>
      <c r="G192">
        <v>-3.7551519462510701</v>
      </c>
      <c r="H192">
        <v>-3.4840357177224499</v>
      </c>
      <c r="I192">
        <v>-3.0866648473681799</v>
      </c>
      <c r="J192">
        <v>-2.4915572511552102</v>
      </c>
      <c r="K192" s="1">
        <f t="shared" si="5"/>
        <v>-3.2043524406242279</v>
      </c>
    </row>
    <row r="193" spans="1:11" x14ac:dyDescent="0.25">
      <c r="A193" t="s">
        <v>196</v>
      </c>
      <c r="B193" t="e">
        <v>#N/A</v>
      </c>
      <c r="C193" t="e">
        <v>#N/A</v>
      </c>
      <c r="D193" t="e">
        <v>#N/A</v>
      </c>
      <c r="E193" t="e">
        <v>#N/A</v>
      </c>
      <c r="F193" s="1" t="e">
        <f t="shared" si="4"/>
        <v>#N/A</v>
      </c>
      <c r="G193">
        <v>1.5531870838883299</v>
      </c>
      <c r="H193">
        <v>2.0838007229718301</v>
      </c>
      <c r="I193">
        <v>1.54924884079972</v>
      </c>
      <c r="J193">
        <v>1.4406646344099201</v>
      </c>
      <c r="K193" s="1">
        <f t="shared" si="5"/>
        <v>1.6567253205174501</v>
      </c>
    </row>
    <row r="194" spans="1:11" x14ac:dyDescent="0.25">
      <c r="A194" t="s">
        <v>197</v>
      </c>
      <c r="B194" t="e">
        <v>#N/A</v>
      </c>
      <c r="C194" t="e">
        <v>#N/A</v>
      </c>
      <c r="D194" t="e">
        <v>#N/A</v>
      </c>
      <c r="E194" t="e">
        <v>#N/A</v>
      </c>
      <c r="F194" s="1" t="e">
        <f t="shared" si="4"/>
        <v>#N/A</v>
      </c>
      <c r="G194">
        <v>-1.54170086402926</v>
      </c>
      <c r="H194">
        <v>-1.9498821759231799</v>
      </c>
      <c r="I194">
        <v>-1.6045397665376899</v>
      </c>
      <c r="J194">
        <v>-1.8487813181911099</v>
      </c>
      <c r="K194" s="1">
        <f t="shared" si="5"/>
        <v>-1.7362260311703099</v>
      </c>
    </row>
    <row r="195" spans="1:11" x14ac:dyDescent="0.25">
      <c r="A195" t="s">
        <v>198</v>
      </c>
      <c r="B195" t="e">
        <v>#N/A</v>
      </c>
      <c r="C195" t="e">
        <v>#N/A</v>
      </c>
      <c r="D195" t="e">
        <v>#N/A</v>
      </c>
      <c r="E195" t="e">
        <v>#N/A</v>
      </c>
      <c r="F195" s="1" t="e">
        <f t="shared" ref="F195:F221" si="6">AVERAGE(B195:E195)</f>
        <v>#N/A</v>
      </c>
      <c r="G195">
        <v>-2.1278560656517902</v>
      </c>
      <c r="H195">
        <v>-2.0810710507441899</v>
      </c>
      <c r="I195">
        <v>-2.4886402833049801</v>
      </c>
      <c r="J195">
        <v>-1.6497820652792301</v>
      </c>
      <c r="K195" s="1">
        <f t="shared" ref="K195:K221" si="7">AVERAGE(G195:J195)</f>
        <v>-2.0868373662450477</v>
      </c>
    </row>
    <row r="196" spans="1:11" x14ac:dyDescent="0.25">
      <c r="A196" t="s">
        <v>199</v>
      </c>
      <c r="B196" t="e">
        <v>#N/A</v>
      </c>
      <c r="C196" t="e">
        <v>#N/A</v>
      </c>
      <c r="D196" t="e">
        <v>#N/A</v>
      </c>
      <c r="E196" t="e">
        <v>#N/A</v>
      </c>
      <c r="F196" s="1" t="e">
        <f t="shared" si="6"/>
        <v>#N/A</v>
      </c>
      <c r="G196">
        <v>-2.03777415745426</v>
      </c>
      <c r="H196">
        <v>-2.6430533536450498</v>
      </c>
      <c r="I196">
        <v>-2.0381562449253101</v>
      </c>
      <c r="J196">
        <v>-3.0451355127367501</v>
      </c>
      <c r="K196" s="1">
        <f t="shared" si="7"/>
        <v>-2.4410298171903424</v>
      </c>
    </row>
    <row r="197" spans="1:11" x14ac:dyDescent="0.25">
      <c r="A197" t="s">
        <v>43</v>
      </c>
      <c r="B197" t="e">
        <v>#N/A</v>
      </c>
      <c r="C197" t="e">
        <v>#N/A</v>
      </c>
      <c r="D197" t="e">
        <v>#N/A</v>
      </c>
      <c r="E197" t="e">
        <v>#N/A</v>
      </c>
      <c r="F197" s="1" t="e">
        <f t="shared" si="6"/>
        <v>#N/A</v>
      </c>
      <c r="G197">
        <v>1.2058871992926601</v>
      </c>
      <c r="H197">
        <v>1.34303743894964</v>
      </c>
      <c r="I197">
        <v>1.3482381440548901</v>
      </c>
      <c r="J197">
        <v>1.3033723243403099</v>
      </c>
      <c r="K197" s="1">
        <f t="shared" si="7"/>
        <v>1.300133776659375</v>
      </c>
    </row>
    <row r="198" spans="1:11" x14ac:dyDescent="0.25">
      <c r="A198" t="s">
        <v>200</v>
      </c>
      <c r="B198" t="e">
        <v>#N/A</v>
      </c>
      <c r="C198" t="e">
        <v>#N/A</v>
      </c>
      <c r="D198" t="e">
        <v>#N/A</v>
      </c>
      <c r="E198" t="e">
        <v>#N/A</v>
      </c>
      <c r="F198" s="1" t="e">
        <f t="shared" si="6"/>
        <v>#N/A</v>
      </c>
      <c r="G198">
        <v>-3.07798997181564</v>
      </c>
      <c r="H198">
        <v>-4.4461621582355901</v>
      </c>
      <c r="I198">
        <v>-3.1107353959844599</v>
      </c>
      <c r="J198">
        <v>-3.0874355293555502</v>
      </c>
      <c r="K198" s="1">
        <f t="shared" si="7"/>
        <v>-3.4305807638478103</v>
      </c>
    </row>
    <row r="199" spans="1:11" x14ac:dyDescent="0.25">
      <c r="A199" t="s">
        <v>201</v>
      </c>
      <c r="B199" t="e">
        <v>#N/A</v>
      </c>
      <c r="C199" t="e">
        <v>#N/A</v>
      </c>
      <c r="D199" t="e">
        <v>#N/A</v>
      </c>
      <c r="E199" t="e">
        <v>#N/A</v>
      </c>
      <c r="F199" s="1" t="e">
        <f t="shared" si="6"/>
        <v>#N/A</v>
      </c>
      <c r="G199">
        <v>-2.7073404663348799</v>
      </c>
      <c r="H199">
        <v>-4.1527320358716304</v>
      </c>
      <c r="I199">
        <v>-2.78675443929935</v>
      </c>
      <c r="J199">
        <v>-3.1838262304978699</v>
      </c>
      <c r="K199" s="1">
        <f t="shared" si="7"/>
        <v>-3.2076632930009326</v>
      </c>
    </row>
    <row r="200" spans="1:11" x14ac:dyDescent="0.25">
      <c r="A200" t="s">
        <v>202</v>
      </c>
      <c r="B200" t="e">
        <v>#N/A</v>
      </c>
      <c r="C200" t="e">
        <v>#N/A</v>
      </c>
      <c r="D200" t="e">
        <v>#N/A</v>
      </c>
      <c r="E200" t="e">
        <v>#N/A</v>
      </c>
      <c r="F200" s="1" t="e">
        <f t="shared" si="6"/>
        <v>#N/A</v>
      </c>
      <c r="G200">
        <v>1.6801442587634801</v>
      </c>
      <c r="H200">
        <v>2.0376752267725502</v>
      </c>
      <c r="I200">
        <v>2.0923911658262502</v>
      </c>
      <c r="J200">
        <v>1.583404806526</v>
      </c>
      <c r="K200" s="1">
        <f t="shared" si="7"/>
        <v>1.8484038644720702</v>
      </c>
    </row>
    <row r="201" spans="1:11" x14ac:dyDescent="0.25">
      <c r="A201" t="s">
        <v>44</v>
      </c>
      <c r="B201" t="e">
        <v>#N/A</v>
      </c>
      <c r="C201" t="e">
        <v>#N/A</v>
      </c>
      <c r="D201" t="e">
        <v>#N/A</v>
      </c>
      <c r="E201" t="e">
        <v>#N/A</v>
      </c>
      <c r="F201" s="1" t="e">
        <f t="shared" si="6"/>
        <v>#N/A</v>
      </c>
      <c r="G201">
        <v>0.92639797492473197</v>
      </c>
      <c r="H201">
        <v>1.1859228366026999</v>
      </c>
      <c r="I201">
        <v>1.0425891820434301</v>
      </c>
      <c r="J201">
        <v>0.80599184576726401</v>
      </c>
      <c r="K201" s="1">
        <f t="shared" si="7"/>
        <v>0.99022545983453147</v>
      </c>
    </row>
    <row r="202" spans="1:11" x14ac:dyDescent="0.25">
      <c r="A202" t="s">
        <v>45</v>
      </c>
      <c r="B202" t="e">
        <v>#N/A</v>
      </c>
      <c r="C202" t="e">
        <v>#N/A</v>
      </c>
      <c r="D202" t="e">
        <v>#N/A</v>
      </c>
      <c r="E202" t="e">
        <v>#N/A</v>
      </c>
      <c r="F202" s="1" t="e">
        <f t="shared" si="6"/>
        <v>#N/A</v>
      </c>
      <c r="G202">
        <v>1.0097255703936101</v>
      </c>
      <c r="H202">
        <v>1.3437959355831901</v>
      </c>
      <c r="I202">
        <v>2.1902612301397602</v>
      </c>
      <c r="J202">
        <v>1.4301452587479599</v>
      </c>
      <c r="K202" s="1">
        <f t="shared" si="7"/>
        <v>1.4934819987161299</v>
      </c>
    </row>
    <row r="203" spans="1:11" x14ac:dyDescent="0.25">
      <c r="A203" t="s">
        <v>203</v>
      </c>
      <c r="B203" t="e">
        <v>#N/A</v>
      </c>
      <c r="C203" t="e">
        <v>#N/A</v>
      </c>
      <c r="D203" t="e">
        <v>#N/A</v>
      </c>
      <c r="E203" t="e">
        <v>#N/A</v>
      </c>
      <c r="F203" s="1" t="e">
        <f t="shared" si="6"/>
        <v>#N/A</v>
      </c>
      <c r="G203">
        <v>-2.0185655596152099</v>
      </c>
      <c r="H203">
        <v>-2.3089490111643598</v>
      </c>
      <c r="I203">
        <v>-1.9329905215233401</v>
      </c>
      <c r="J203">
        <v>-2.1104500958275598</v>
      </c>
      <c r="K203" s="1">
        <f t="shared" si="7"/>
        <v>-2.0927387970326174</v>
      </c>
    </row>
    <row r="204" spans="1:11" x14ac:dyDescent="0.25">
      <c r="A204" t="s">
        <v>204</v>
      </c>
      <c r="B204" t="e">
        <v>#N/A</v>
      </c>
      <c r="C204" t="e">
        <v>#N/A</v>
      </c>
      <c r="D204" t="e">
        <v>#N/A</v>
      </c>
      <c r="E204" t="e">
        <v>#N/A</v>
      </c>
      <c r="F204" s="1" t="e">
        <f t="shared" si="6"/>
        <v>#N/A</v>
      </c>
      <c r="G204">
        <v>3.0696698467267201</v>
      </c>
      <c r="H204">
        <v>3.12127542839049</v>
      </c>
      <c r="I204">
        <v>3.2032956534563599</v>
      </c>
      <c r="J204">
        <v>2.5491890911880901</v>
      </c>
      <c r="K204" s="1">
        <f t="shared" si="7"/>
        <v>2.985857504940415</v>
      </c>
    </row>
    <row r="205" spans="1:11" x14ac:dyDescent="0.25">
      <c r="A205" t="s">
        <v>46</v>
      </c>
      <c r="B205" t="e">
        <v>#N/A</v>
      </c>
      <c r="C205" t="e">
        <v>#N/A</v>
      </c>
      <c r="D205" t="e">
        <v>#N/A</v>
      </c>
      <c r="E205" t="e">
        <v>#N/A</v>
      </c>
      <c r="F205" s="1" t="e">
        <f t="shared" si="6"/>
        <v>#N/A</v>
      </c>
      <c r="G205">
        <v>1.0954379086380801</v>
      </c>
      <c r="H205">
        <v>1.22372269736131</v>
      </c>
      <c r="I205">
        <v>1.28009086899654</v>
      </c>
      <c r="J205">
        <v>1.0948897975681899</v>
      </c>
      <c r="K205" s="1">
        <f t="shared" si="7"/>
        <v>1.1735353181410302</v>
      </c>
    </row>
    <row r="206" spans="1:11" x14ac:dyDescent="0.25">
      <c r="A206" t="s">
        <v>205</v>
      </c>
      <c r="B206" t="e">
        <v>#N/A</v>
      </c>
      <c r="C206" t="e">
        <v>#N/A</v>
      </c>
      <c r="D206" t="e">
        <v>#N/A</v>
      </c>
      <c r="E206" t="e">
        <v>#N/A</v>
      </c>
      <c r="F206" s="1" t="e">
        <f t="shared" si="6"/>
        <v>#N/A</v>
      </c>
      <c r="G206">
        <v>-2.8412756107219801</v>
      </c>
      <c r="H206">
        <v>-2.8497455046377298</v>
      </c>
      <c r="I206">
        <v>-3.62799154414434</v>
      </c>
      <c r="J206">
        <v>-2.78172778692652</v>
      </c>
      <c r="K206" s="1">
        <f t="shared" si="7"/>
        <v>-3.0251851116076427</v>
      </c>
    </row>
    <row r="207" spans="1:11" x14ac:dyDescent="0.25">
      <c r="A207" t="s">
        <v>206</v>
      </c>
      <c r="B207" t="e">
        <v>#N/A</v>
      </c>
      <c r="C207" t="e">
        <v>#N/A</v>
      </c>
      <c r="D207" t="e">
        <v>#N/A</v>
      </c>
      <c r="E207" t="e">
        <v>#N/A</v>
      </c>
      <c r="F207" s="1" t="e">
        <f t="shared" si="6"/>
        <v>#N/A</v>
      </c>
      <c r="G207">
        <v>1.94733721669335</v>
      </c>
      <c r="H207">
        <v>1.91395045514299</v>
      </c>
      <c r="I207">
        <v>1.59852848816217</v>
      </c>
      <c r="J207">
        <v>1.42123636022109</v>
      </c>
      <c r="K207" s="1">
        <f t="shared" si="7"/>
        <v>1.7202631300549001</v>
      </c>
    </row>
    <row r="208" spans="1:11" x14ac:dyDescent="0.25">
      <c r="A208" t="s">
        <v>207</v>
      </c>
      <c r="B208" t="e">
        <v>#N/A</v>
      </c>
      <c r="C208" t="e">
        <v>#N/A</v>
      </c>
      <c r="D208" t="e">
        <v>#N/A</v>
      </c>
      <c r="E208" t="e">
        <v>#N/A</v>
      </c>
      <c r="F208" s="1" t="e">
        <f t="shared" si="6"/>
        <v>#N/A</v>
      </c>
      <c r="G208">
        <v>-2.0199190591430298</v>
      </c>
      <c r="H208">
        <v>-2.3227982633960802</v>
      </c>
      <c r="I208">
        <v>-2.8227199365872302</v>
      </c>
      <c r="J208">
        <v>-2.7011093267182398</v>
      </c>
      <c r="K208" s="1">
        <f t="shared" si="7"/>
        <v>-2.4666366464611453</v>
      </c>
    </row>
    <row r="209" spans="1:11" x14ac:dyDescent="0.25">
      <c r="A209" t="s">
        <v>208</v>
      </c>
      <c r="B209" t="e">
        <v>#N/A</v>
      </c>
      <c r="C209" t="e">
        <v>#N/A</v>
      </c>
      <c r="D209" t="e">
        <v>#N/A</v>
      </c>
      <c r="E209" t="e">
        <v>#N/A</v>
      </c>
      <c r="F209" s="1" t="e">
        <f t="shared" si="6"/>
        <v>#N/A</v>
      </c>
      <c r="G209">
        <v>-1.84769235239385</v>
      </c>
      <c r="H209">
        <v>-2.68197509533436</v>
      </c>
      <c r="I209">
        <v>-2.1755420394203702</v>
      </c>
      <c r="J209">
        <v>-2.0062521652652299</v>
      </c>
      <c r="K209" s="1">
        <f t="shared" si="7"/>
        <v>-2.1778654131034525</v>
      </c>
    </row>
    <row r="210" spans="1:11" x14ac:dyDescent="0.25">
      <c r="A210" t="s">
        <v>209</v>
      </c>
      <c r="B210" t="e">
        <v>#N/A</v>
      </c>
      <c r="C210" t="e">
        <v>#N/A</v>
      </c>
      <c r="D210" t="e">
        <v>#N/A</v>
      </c>
      <c r="E210" t="e">
        <v>#N/A</v>
      </c>
      <c r="F210" s="1" t="e">
        <f t="shared" si="6"/>
        <v>#N/A</v>
      </c>
      <c r="G210">
        <v>-2.0676436647876599</v>
      </c>
      <c r="H210">
        <v>-3.4728794966113701</v>
      </c>
      <c r="I210">
        <v>-4.4009877847343697</v>
      </c>
      <c r="J210">
        <v>-3.39332541415114</v>
      </c>
      <c r="K210" s="1">
        <f t="shared" si="7"/>
        <v>-3.3337090900711344</v>
      </c>
    </row>
    <row r="211" spans="1:11" x14ac:dyDescent="0.25">
      <c r="A211" t="s">
        <v>210</v>
      </c>
      <c r="B211" t="e">
        <v>#N/A</v>
      </c>
      <c r="C211" t="e">
        <v>#N/A</v>
      </c>
      <c r="D211" t="e">
        <v>#N/A</v>
      </c>
      <c r="E211" t="e">
        <v>#N/A</v>
      </c>
      <c r="F211" s="1" t="e">
        <f t="shared" si="6"/>
        <v>#N/A</v>
      </c>
      <c r="G211">
        <v>2.9682245831671699</v>
      </c>
      <c r="H211">
        <v>3.1513954167668299</v>
      </c>
      <c r="I211">
        <v>4.1285647783797401</v>
      </c>
      <c r="J211">
        <v>3.7418341691304802</v>
      </c>
      <c r="K211" s="1">
        <f t="shared" si="7"/>
        <v>3.497504736861055</v>
      </c>
    </row>
    <row r="212" spans="1:11" x14ac:dyDescent="0.25">
      <c r="A212" t="s">
        <v>211</v>
      </c>
      <c r="B212" t="e">
        <v>#N/A</v>
      </c>
      <c r="C212" t="e">
        <v>#N/A</v>
      </c>
      <c r="D212" t="e">
        <v>#N/A</v>
      </c>
      <c r="E212" t="e">
        <v>#N/A</v>
      </c>
      <c r="F212" s="1" t="e">
        <f t="shared" si="6"/>
        <v>#N/A</v>
      </c>
      <c r="G212">
        <v>-1.97930799693868</v>
      </c>
      <c r="H212">
        <v>-4.1514603786355799</v>
      </c>
      <c r="I212">
        <v>-2.5574979715156698</v>
      </c>
      <c r="J212">
        <v>-4.8968603155284596</v>
      </c>
      <c r="K212" s="1">
        <f t="shared" si="7"/>
        <v>-3.3962816656545973</v>
      </c>
    </row>
    <row r="213" spans="1:11" x14ac:dyDescent="0.25">
      <c r="A213" t="s">
        <v>212</v>
      </c>
      <c r="B213" t="e">
        <v>#N/A</v>
      </c>
      <c r="C213" t="e">
        <v>#N/A</v>
      </c>
      <c r="D213" t="e">
        <v>#N/A</v>
      </c>
      <c r="E213" t="e">
        <v>#N/A</v>
      </c>
      <c r="F213" s="1" t="e">
        <f t="shared" si="6"/>
        <v>#N/A</v>
      </c>
      <c r="G213">
        <v>-2.1444755495821801</v>
      </c>
      <c r="H213">
        <v>-2.9986088905522101</v>
      </c>
      <c r="I213">
        <v>-2.8251466739817701</v>
      </c>
      <c r="J213">
        <v>-3.3009977464576798</v>
      </c>
      <c r="K213" s="1">
        <f t="shared" si="7"/>
        <v>-2.8173072151434599</v>
      </c>
    </row>
    <row r="214" spans="1:11" x14ac:dyDescent="0.25">
      <c r="A214" t="s">
        <v>213</v>
      </c>
      <c r="B214" t="e">
        <v>#N/A</v>
      </c>
      <c r="C214" t="e">
        <v>#N/A</v>
      </c>
      <c r="D214" t="e">
        <v>#N/A</v>
      </c>
      <c r="E214" t="e">
        <v>#N/A</v>
      </c>
      <c r="F214" s="1" t="e">
        <f t="shared" si="6"/>
        <v>#N/A</v>
      </c>
      <c r="G214">
        <v>1.3478877523441299</v>
      </c>
      <c r="H214">
        <v>1.4847826270292599</v>
      </c>
      <c r="I214">
        <v>1.63671168205006</v>
      </c>
      <c r="J214">
        <v>1.5687694601576001</v>
      </c>
      <c r="K214" s="1">
        <f t="shared" si="7"/>
        <v>1.5095378803952624</v>
      </c>
    </row>
    <row r="215" spans="1:11" x14ac:dyDescent="0.25">
      <c r="A215" t="s">
        <v>214</v>
      </c>
      <c r="B215" t="e">
        <v>#N/A</v>
      </c>
      <c r="C215" t="e">
        <v>#N/A</v>
      </c>
      <c r="D215" t="e">
        <v>#N/A</v>
      </c>
      <c r="E215" t="e">
        <v>#N/A</v>
      </c>
      <c r="F215" s="1" t="e">
        <f t="shared" si="6"/>
        <v>#N/A</v>
      </c>
      <c r="G215">
        <v>-1.42214719529661</v>
      </c>
      <c r="H215">
        <v>-2.0926020285338902</v>
      </c>
      <c r="I215">
        <v>-1.9518086380842701</v>
      </c>
      <c r="J215">
        <v>-1.43150169763679</v>
      </c>
      <c r="K215" s="1">
        <f t="shared" si="7"/>
        <v>-1.7245148898878901</v>
      </c>
    </row>
    <row r="216" spans="1:11" x14ac:dyDescent="0.25">
      <c r="A216" t="s">
        <v>215</v>
      </c>
      <c r="B216" t="e">
        <v>#N/A</v>
      </c>
      <c r="C216" t="e">
        <v>#N/A</v>
      </c>
      <c r="D216" t="e">
        <v>#N/A</v>
      </c>
      <c r="E216" t="e">
        <v>#N/A</v>
      </c>
      <c r="F216" s="1" t="e">
        <f t="shared" si="6"/>
        <v>#N/A</v>
      </c>
      <c r="G216">
        <v>-1.9512063090590199</v>
      </c>
      <c r="H216">
        <v>-3.5080811916891101</v>
      </c>
      <c r="I216">
        <v>-3.5413537079811799</v>
      </c>
      <c r="J216">
        <v>-2.30345187918428</v>
      </c>
      <c r="K216" s="1">
        <f t="shared" si="7"/>
        <v>-2.8260232719783973</v>
      </c>
    </row>
    <row r="217" spans="1:11" x14ac:dyDescent="0.25">
      <c r="A217" t="s">
        <v>216</v>
      </c>
      <c r="B217" t="e">
        <v>#N/A</v>
      </c>
      <c r="C217" t="e">
        <v>#N/A</v>
      </c>
      <c r="D217" t="e">
        <v>#N/A</v>
      </c>
      <c r="E217" t="e">
        <v>#N/A</v>
      </c>
      <c r="F217" s="1" t="e">
        <f t="shared" si="6"/>
        <v>#N/A</v>
      </c>
      <c r="G217">
        <v>-1.3389340523898401</v>
      </c>
      <c r="H217">
        <v>-1.63523035217135</v>
      </c>
      <c r="I217">
        <v>-1.6736486374439901</v>
      </c>
      <c r="J217">
        <v>-1.6423284407485801</v>
      </c>
      <c r="K217" s="1">
        <f t="shared" si="7"/>
        <v>-1.57253537068844</v>
      </c>
    </row>
    <row r="218" spans="1:11" x14ac:dyDescent="0.25">
      <c r="A218" t="s">
        <v>217</v>
      </c>
      <c r="B218" t="e">
        <v>#N/A</v>
      </c>
      <c r="C218" t="e">
        <v>#N/A</v>
      </c>
      <c r="D218" t="e">
        <v>#N/A</v>
      </c>
      <c r="E218" t="e">
        <v>#N/A</v>
      </c>
      <c r="F218" s="1" t="e">
        <f t="shared" si="6"/>
        <v>#N/A</v>
      </c>
      <c r="G218">
        <v>-1.40145664316855</v>
      </c>
      <c r="H218">
        <v>-1.9797727684940101</v>
      </c>
      <c r="I218">
        <v>-1.83393692229304</v>
      </c>
      <c r="J218">
        <v>-1.9672613688823299</v>
      </c>
      <c r="K218" s="1">
        <f t="shared" si="7"/>
        <v>-1.7956069257094824</v>
      </c>
    </row>
    <row r="219" spans="1:11" x14ac:dyDescent="0.25">
      <c r="A219" t="s">
        <v>218</v>
      </c>
      <c r="B219" t="e">
        <v>#N/A</v>
      </c>
      <c r="C219" t="e">
        <v>#N/A</v>
      </c>
      <c r="D219" t="e">
        <v>#N/A</v>
      </c>
      <c r="E219" t="e">
        <v>#N/A</v>
      </c>
      <c r="F219" s="1" t="e">
        <f t="shared" si="6"/>
        <v>#N/A</v>
      </c>
      <c r="G219">
        <v>5.5531870838883304</v>
      </c>
      <c r="H219">
        <v>5.8888293423901201</v>
      </c>
      <c r="I219">
        <v>6.5436022776585796</v>
      </c>
      <c r="J219">
        <v>7.13415159190924</v>
      </c>
      <c r="K219" s="1">
        <f t="shared" si="7"/>
        <v>6.2799425739615673</v>
      </c>
    </row>
    <row r="220" spans="1:11" x14ac:dyDescent="0.25">
      <c r="A220" t="s">
        <v>219</v>
      </c>
      <c r="B220" t="e">
        <v>#N/A</v>
      </c>
      <c r="C220" t="e">
        <v>#N/A</v>
      </c>
      <c r="D220" t="e">
        <v>#N/A</v>
      </c>
      <c r="E220" t="e">
        <v>#N/A</v>
      </c>
      <c r="F220" s="1" t="e">
        <f t="shared" si="6"/>
        <v>#N/A</v>
      </c>
      <c r="G220">
        <v>-1.3605571827612399</v>
      </c>
      <c r="H220">
        <v>-2.5508284216485402</v>
      </c>
      <c r="I220">
        <v>-2.03803497183155</v>
      </c>
      <c r="J220">
        <v>-2.6680416250325698</v>
      </c>
      <c r="K220" s="1">
        <f t="shared" si="7"/>
        <v>-2.1543655503184751</v>
      </c>
    </row>
    <row r="221" spans="1:11" x14ac:dyDescent="0.25">
      <c r="A221" t="s">
        <v>220</v>
      </c>
      <c r="B221" t="e">
        <v>#N/A</v>
      </c>
      <c r="C221" t="e">
        <v>#N/A</v>
      </c>
      <c r="D221" t="e">
        <v>#N/A</v>
      </c>
      <c r="E221" t="e">
        <v>#N/A</v>
      </c>
      <c r="F221" s="1" t="e">
        <f t="shared" si="6"/>
        <v>#N/A</v>
      </c>
      <c r="G221">
        <v>-1.32556054737448</v>
      </c>
      <c r="H221">
        <v>-1.9729222468885601</v>
      </c>
      <c r="I221">
        <v>-1.7830995702424901</v>
      </c>
      <c r="J221">
        <v>-1.9206092430074599</v>
      </c>
      <c r="K221" s="1">
        <f t="shared" si="7"/>
        <v>-1.750547901878247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08910-3677-4D2F-BED4-D8D645E44C33}">
  <dimension ref="A1:K190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bestFit="1" customWidth="1"/>
  </cols>
  <sheetData>
    <row r="1" spans="1:11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1" x14ac:dyDescent="0.25">
      <c r="A2" t="s">
        <v>1</v>
      </c>
      <c r="B2">
        <v>4.6580369826014696</v>
      </c>
      <c r="C2">
        <v>3.99034944847158</v>
      </c>
      <c r="D2">
        <v>4.5327005515537602</v>
      </c>
      <c r="E2">
        <v>4.8231147860932602</v>
      </c>
      <c r="F2" s="1">
        <f>AVERAGE(B2:E2)</f>
        <v>4.5010504421800173</v>
      </c>
      <c r="G2">
        <v>4.9390375701445199</v>
      </c>
      <c r="H2">
        <v>4.43569461555097</v>
      </c>
      <c r="I2">
        <v>5.32352094218421</v>
      </c>
      <c r="J2">
        <v>5.1152925646579304</v>
      </c>
      <c r="K2" s="1">
        <f>AVERAGE(G2:J2)</f>
        <v>4.9533864231344076</v>
      </c>
    </row>
    <row r="3" spans="1:11" x14ac:dyDescent="0.25">
      <c r="A3" t="s">
        <v>2</v>
      </c>
      <c r="B3">
        <v>5.7036779578526096</v>
      </c>
      <c r="C3">
        <v>6.2632109639100699</v>
      </c>
      <c r="D3">
        <v>5.4942655827756699</v>
      </c>
      <c r="E3">
        <v>6.1429385794248503</v>
      </c>
      <c r="F3" s="1">
        <f t="shared" ref="F3:F66" si="0">AVERAGE(B3:E3)</f>
        <v>5.9010232709907999</v>
      </c>
      <c r="G3">
        <v>6.1887405361583401</v>
      </c>
      <c r="H3">
        <v>5.7766882471042802</v>
      </c>
      <c r="I3">
        <v>6.9166973860638397</v>
      </c>
      <c r="J3">
        <v>6.4384287921439203</v>
      </c>
      <c r="K3" s="1">
        <f t="shared" ref="K3:K66" si="1">AVERAGE(G3:J3)</f>
        <v>6.3301387403675955</v>
      </c>
    </row>
    <row r="4" spans="1:11" x14ac:dyDescent="0.25">
      <c r="A4" t="s">
        <v>24</v>
      </c>
      <c r="B4">
        <v>5.3859063656018904</v>
      </c>
      <c r="C4">
        <v>4.9923109648048696</v>
      </c>
      <c r="D4">
        <v>6.2382968853019198</v>
      </c>
      <c r="E4">
        <v>5.2834964838171699</v>
      </c>
      <c r="F4" s="1">
        <f t="shared" si="0"/>
        <v>5.4750026748814626</v>
      </c>
      <c r="G4">
        <v>5.4167678856617298</v>
      </c>
      <c r="H4">
        <v>5.0122326690951997</v>
      </c>
      <c r="I4">
        <v>6.25093877727641</v>
      </c>
      <c r="J4">
        <v>5.1086164998020998</v>
      </c>
      <c r="K4" s="1">
        <f t="shared" si="1"/>
        <v>5.4471389579588596</v>
      </c>
    </row>
    <row r="5" spans="1:11" x14ac:dyDescent="0.25">
      <c r="A5" t="s">
        <v>3</v>
      </c>
      <c r="B5">
        <v>4.1499388376389597</v>
      </c>
      <c r="C5">
        <v>4.0519571510280104</v>
      </c>
      <c r="D5">
        <v>4.3093176607919297</v>
      </c>
      <c r="E5">
        <v>4.4156993500461397</v>
      </c>
      <c r="F5" s="1">
        <f t="shared" si="0"/>
        <v>4.2317282498762596</v>
      </c>
      <c r="G5">
        <v>4.2716896636648798</v>
      </c>
      <c r="H5">
        <v>3.2600564935033698</v>
      </c>
      <c r="I5">
        <v>4.4053646785276603</v>
      </c>
      <c r="J5">
        <v>5.1537868838049503</v>
      </c>
      <c r="K5" s="1">
        <f t="shared" si="1"/>
        <v>4.2727244298752156</v>
      </c>
    </row>
    <row r="6" spans="1:11" x14ac:dyDescent="0.25">
      <c r="A6" t="s">
        <v>47</v>
      </c>
      <c r="B6">
        <v>4.1504764211626997</v>
      </c>
      <c r="C6">
        <v>3.50327288408225</v>
      </c>
      <c r="D6">
        <v>4.1763735303255203</v>
      </c>
      <c r="E6">
        <v>4.7391759675933596</v>
      </c>
      <c r="F6" s="1">
        <f t="shared" si="0"/>
        <v>4.142324700790958</v>
      </c>
      <c r="G6">
        <v>4.18234938852002</v>
      </c>
      <c r="H6">
        <v>3.82581954486432</v>
      </c>
      <c r="I6">
        <v>4.7493035084264204</v>
      </c>
      <c r="J6">
        <v>4.5866637966067501</v>
      </c>
      <c r="K6" s="1">
        <f t="shared" si="1"/>
        <v>4.336034059604378</v>
      </c>
    </row>
    <row r="7" spans="1:11" x14ac:dyDescent="0.25">
      <c r="A7" t="s">
        <v>4</v>
      </c>
      <c r="B7">
        <v>2.53599192185948</v>
      </c>
      <c r="C7">
        <v>3.1659210130550401</v>
      </c>
      <c r="D7">
        <v>2.9997847986021999</v>
      </c>
      <c r="E7">
        <v>3.0326700510307001</v>
      </c>
      <c r="F7" s="1">
        <f t="shared" si="0"/>
        <v>2.9335919461368549</v>
      </c>
      <c r="G7">
        <v>3.1049132551355498</v>
      </c>
      <c r="H7">
        <v>2.9718046942137399</v>
      </c>
      <c r="I7">
        <v>2.3273493283617399</v>
      </c>
      <c r="J7">
        <v>3.3467153958775802</v>
      </c>
      <c r="K7" s="1">
        <f t="shared" si="1"/>
        <v>2.9376956683971525</v>
      </c>
    </row>
    <row r="8" spans="1:11" x14ac:dyDescent="0.25">
      <c r="A8" t="s">
        <v>48</v>
      </c>
      <c r="B8">
        <v>4.7601809959691499</v>
      </c>
      <c r="C8">
        <v>4.4397699417760901</v>
      </c>
      <c r="D8">
        <v>3.2665713392971001</v>
      </c>
      <c r="E8">
        <v>3.6205314710947398</v>
      </c>
      <c r="F8" s="1">
        <f t="shared" si="0"/>
        <v>4.0217634370342701</v>
      </c>
      <c r="G8">
        <v>4.5087929645298797</v>
      </c>
      <c r="H8">
        <v>4.3436678497269403</v>
      </c>
      <c r="I8">
        <v>4.8066366834923704</v>
      </c>
      <c r="J8">
        <v>5.0466887506589</v>
      </c>
      <c r="K8" s="1">
        <f t="shared" si="1"/>
        <v>4.6764465621020221</v>
      </c>
    </row>
    <row r="9" spans="1:11" x14ac:dyDescent="0.25">
      <c r="A9" t="s">
        <v>49</v>
      </c>
      <c r="B9">
        <v>3.0186821850616901</v>
      </c>
      <c r="C9">
        <v>2.5206899371596601</v>
      </c>
      <c r="D9">
        <v>2.5785153456118399</v>
      </c>
      <c r="E9">
        <v>3.3766058882086498</v>
      </c>
      <c r="F9" s="1">
        <f t="shared" si="0"/>
        <v>2.8736233390104595</v>
      </c>
      <c r="G9">
        <v>3.3405262005696499</v>
      </c>
      <c r="H9">
        <v>3.4514240300828298</v>
      </c>
      <c r="I9">
        <v>3.1913005337276998</v>
      </c>
      <c r="J9">
        <v>3.6977116158981702</v>
      </c>
      <c r="K9" s="1">
        <f t="shared" si="1"/>
        <v>3.4202405950695876</v>
      </c>
    </row>
    <row r="10" spans="1:11" x14ac:dyDescent="0.25">
      <c r="A10" t="s">
        <v>27</v>
      </c>
      <c r="B10">
        <v>2.87889368243049</v>
      </c>
      <c r="C10">
        <v>2.80933889320205</v>
      </c>
      <c r="D10">
        <v>2.7028030608450702</v>
      </c>
      <c r="E10">
        <v>3.6178696713712299</v>
      </c>
      <c r="F10" s="1">
        <f t="shared" si="0"/>
        <v>3.00222632696221</v>
      </c>
      <c r="G10">
        <v>3.2107948864412501</v>
      </c>
      <c r="H10">
        <v>2.9099466735514099</v>
      </c>
      <c r="I10">
        <v>3.5259848641835299</v>
      </c>
      <c r="J10">
        <v>3.1996046533978602</v>
      </c>
      <c r="K10" s="1">
        <f t="shared" si="1"/>
        <v>3.2115827693935124</v>
      </c>
    </row>
    <row r="11" spans="1:11" x14ac:dyDescent="0.25">
      <c r="A11" t="s">
        <v>25</v>
      </c>
      <c r="B11">
        <v>2.6377754577374599</v>
      </c>
      <c r="C11">
        <v>3.1553165523073901</v>
      </c>
      <c r="D11">
        <v>3.6036063265746701</v>
      </c>
      <c r="E11">
        <v>3.0323067981732899</v>
      </c>
      <c r="F11" s="1">
        <f t="shared" si="0"/>
        <v>3.1072512836982025</v>
      </c>
      <c r="G11">
        <v>3.8192619440421698</v>
      </c>
      <c r="H11">
        <v>3.9996279807938602</v>
      </c>
      <c r="I11">
        <v>3.3301986395493901</v>
      </c>
      <c r="J11">
        <v>2.8255730506808998</v>
      </c>
      <c r="K11" s="1">
        <f t="shared" si="1"/>
        <v>3.4936654037665802</v>
      </c>
    </row>
    <row r="12" spans="1:11" x14ac:dyDescent="0.25">
      <c r="A12" t="s">
        <v>50</v>
      </c>
      <c r="B12">
        <v>2.8733976946756399</v>
      </c>
      <c r="C12">
        <v>2.7043302018408402</v>
      </c>
      <c r="D12">
        <v>1.82888149981387</v>
      </c>
      <c r="E12">
        <v>2.4261534259278901</v>
      </c>
      <c r="F12" s="1">
        <f t="shared" si="0"/>
        <v>2.4581907055645602</v>
      </c>
      <c r="G12">
        <v>2.94885925830024</v>
      </c>
      <c r="H12">
        <v>2.3380257031501599</v>
      </c>
      <c r="I12">
        <v>2.3472050648550802</v>
      </c>
      <c r="J12">
        <v>2.8173852021376602</v>
      </c>
      <c r="K12" s="1">
        <f t="shared" si="1"/>
        <v>2.6128688071107851</v>
      </c>
    </row>
    <row r="13" spans="1:11" x14ac:dyDescent="0.25">
      <c r="A13" t="s">
        <v>5</v>
      </c>
      <c r="B13">
        <v>2.4274389811607899</v>
      </c>
      <c r="C13">
        <v>3.4001214230927599</v>
      </c>
      <c r="D13">
        <v>2.2758199898406701</v>
      </c>
      <c r="E13">
        <v>2.9384650224770801</v>
      </c>
      <c r="F13" s="1">
        <f t="shared" si="0"/>
        <v>2.7604613541428251</v>
      </c>
      <c r="G13">
        <v>3.0661789195120601</v>
      </c>
      <c r="H13">
        <v>2.6149796184630101</v>
      </c>
      <c r="I13">
        <v>3.2795779896115098</v>
      </c>
      <c r="J13">
        <v>3.5954224313848901</v>
      </c>
      <c r="K13" s="1">
        <f t="shared" si="1"/>
        <v>3.1390397397428673</v>
      </c>
    </row>
    <row r="14" spans="1:11" x14ac:dyDescent="0.25">
      <c r="A14" t="s">
        <v>29</v>
      </c>
      <c r="B14">
        <v>2.42479064127523</v>
      </c>
      <c r="C14">
        <v>2.6531048784856699</v>
      </c>
      <c r="D14">
        <v>2.77471824296742</v>
      </c>
      <c r="E14">
        <v>2.3489418593150901</v>
      </c>
      <c r="F14" s="1">
        <f t="shared" si="0"/>
        <v>2.5503889055108524</v>
      </c>
      <c r="G14">
        <v>2.5643852904931901</v>
      </c>
      <c r="H14">
        <v>2.4474768455661602</v>
      </c>
      <c r="I14">
        <v>2.4002123145182401</v>
      </c>
      <c r="J14">
        <v>2.4274201279004299</v>
      </c>
      <c r="K14" s="1">
        <f t="shared" si="1"/>
        <v>2.4598736446195049</v>
      </c>
    </row>
    <row r="15" spans="1:11" x14ac:dyDescent="0.25">
      <c r="A15" t="s">
        <v>6</v>
      </c>
      <c r="B15">
        <v>1.9775006969472499</v>
      </c>
      <c r="C15">
        <v>2.11736929692024</v>
      </c>
      <c r="D15">
        <v>2.29892522603906</v>
      </c>
      <c r="E15">
        <v>2.1493280661288798</v>
      </c>
      <c r="F15" s="1">
        <f t="shared" si="0"/>
        <v>2.1357808215088574</v>
      </c>
      <c r="G15">
        <v>2.0126008120730501</v>
      </c>
      <c r="H15">
        <v>1.9081159637681699</v>
      </c>
      <c r="I15">
        <v>2.2721837163060399</v>
      </c>
      <c r="J15">
        <v>2.07068248748562</v>
      </c>
      <c r="K15" s="1">
        <f t="shared" si="1"/>
        <v>2.0658957449082198</v>
      </c>
    </row>
    <row r="16" spans="1:11" x14ac:dyDescent="0.25">
      <c r="A16" t="s">
        <v>51</v>
      </c>
      <c r="B16">
        <v>4.5114372476857501</v>
      </c>
      <c r="C16">
        <v>4.2971655463332903</v>
      </c>
      <c r="D16">
        <v>5.5075794388008896</v>
      </c>
      <c r="E16">
        <v>4.4761415617595697</v>
      </c>
      <c r="F16" s="1">
        <f t="shared" si="0"/>
        <v>4.6980809486448747</v>
      </c>
      <c r="G16">
        <v>5.13814958460949</v>
      </c>
      <c r="H16">
        <v>4.9253552184152403</v>
      </c>
      <c r="I16">
        <v>5.6546335900473199</v>
      </c>
      <c r="J16">
        <v>4.4116855674381501</v>
      </c>
      <c r="K16" s="1">
        <f t="shared" si="1"/>
        <v>5.0324559901275503</v>
      </c>
    </row>
    <row r="17" spans="1:11" x14ac:dyDescent="0.25">
      <c r="A17" t="s">
        <v>26</v>
      </c>
      <c r="B17">
        <v>2.18444483854711</v>
      </c>
      <c r="C17">
        <v>2.2176530805667101</v>
      </c>
      <c r="D17">
        <v>2.7892178126625402</v>
      </c>
      <c r="E17">
        <v>2.9069809171613001</v>
      </c>
      <c r="F17" s="1">
        <f t="shared" si="0"/>
        <v>2.5245741622344151</v>
      </c>
      <c r="G17">
        <v>2.7565785432947201</v>
      </c>
      <c r="H17">
        <v>2.7097733291956798</v>
      </c>
      <c r="I17">
        <v>3.0619418165496999</v>
      </c>
      <c r="J17">
        <v>2.4562865099696198</v>
      </c>
      <c r="K17" s="1">
        <f t="shared" si="1"/>
        <v>2.74614504975243</v>
      </c>
    </row>
    <row r="18" spans="1:11" x14ac:dyDescent="0.25">
      <c r="A18" t="s">
        <v>28</v>
      </c>
      <c r="B18">
        <v>2.4493762795534999</v>
      </c>
      <c r="C18">
        <v>2.264683235218</v>
      </c>
      <c r="D18">
        <v>3.09705742064454</v>
      </c>
      <c r="E18">
        <v>2.6047257678209799</v>
      </c>
      <c r="F18" s="1">
        <f t="shared" si="0"/>
        <v>2.6039606758092551</v>
      </c>
      <c r="G18">
        <v>3.11730279970388</v>
      </c>
      <c r="H18">
        <v>2.6581631871077902</v>
      </c>
      <c r="I18">
        <v>3.0213080677647701</v>
      </c>
      <c r="J18">
        <v>2.9877950616053299</v>
      </c>
      <c r="K18" s="1">
        <f t="shared" si="1"/>
        <v>2.9461422790454428</v>
      </c>
    </row>
    <row r="19" spans="1:11" x14ac:dyDescent="0.25">
      <c r="A19" t="s">
        <v>52</v>
      </c>
      <c r="B19">
        <v>-3.78639152103539</v>
      </c>
      <c r="C19">
        <v>-2.1888036360726701</v>
      </c>
      <c r="D19">
        <v>-2.3373679445406501</v>
      </c>
      <c r="E19">
        <v>-3.1553288975859499</v>
      </c>
      <c r="F19" s="1">
        <f t="shared" si="0"/>
        <v>-2.8669729998086648</v>
      </c>
      <c r="G19">
        <v>-2.7401656402757402</v>
      </c>
      <c r="H19">
        <v>-3.4815280187385702</v>
      </c>
      <c r="I19">
        <v>-2.5429284742254499</v>
      </c>
      <c r="J19">
        <v>-2.8485568370106602</v>
      </c>
      <c r="K19" s="1">
        <f t="shared" si="1"/>
        <v>-2.903294742562605</v>
      </c>
    </row>
    <row r="20" spans="1:11" x14ac:dyDescent="0.25">
      <c r="A20" t="s">
        <v>7</v>
      </c>
      <c r="B20">
        <v>-3.5867093829341199</v>
      </c>
      <c r="C20">
        <v>-2.05935115501762</v>
      </c>
      <c r="D20">
        <v>-2.6217410626472901</v>
      </c>
      <c r="E20">
        <v>-2.8035179028806798</v>
      </c>
      <c r="F20" s="1">
        <f t="shared" si="0"/>
        <v>-2.7678298758699276</v>
      </c>
      <c r="G20">
        <v>-2.79031395825734</v>
      </c>
      <c r="H20">
        <v>-2.8583373493039299</v>
      </c>
      <c r="I20">
        <v>-2.2625099417827399</v>
      </c>
      <c r="J20">
        <v>-3.08995930703365</v>
      </c>
      <c r="K20" s="1">
        <f t="shared" si="1"/>
        <v>-2.7502801390944152</v>
      </c>
    </row>
    <row r="21" spans="1:11" x14ac:dyDescent="0.25">
      <c r="A21" t="s">
        <v>8</v>
      </c>
      <c r="B21">
        <v>-3.6238853238016402</v>
      </c>
      <c r="C21">
        <v>-1.70654676889832</v>
      </c>
      <c r="D21">
        <v>-2.0910174658931999</v>
      </c>
      <c r="E21">
        <v>-2.9948780311529299</v>
      </c>
      <c r="F21" s="1">
        <f t="shared" si="0"/>
        <v>-2.6040818974365223</v>
      </c>
      <c r="G21">
        <v>-2.59309140806206</v>
      </c>
      <c r="H21">
        <v>-3.43554410798495</v>
      </c>
      <c r="I21">
        <v>-2.2014304288247799</v>
      </c>
      <c r="J21">
        <v>-3.1863726888714701</v>
      </c>
      <c r="K21" s="1">
        <f t="shared" si="1"/>
        <v>-2.854109658435815</v>
      </c>
    </row>
    <row r="22" spans="1:11" x14ac:dyDescent="0.25">
      <c r="A22" t="s">
        <v>53</v>
      </c>
      <c r="B22">
        <v>-4.1066658438758701</v>
      </c>
      <c r="C22">
        <v>-1.5945769266209699</v>
      </c>
      <c r="D22">
        <v>-2.3423468670083398</v>
      </c>
      <c r="E22">
        <v>-3.7962105094888399</v>
      </c>
      <c r="F22" s="1">
        <f t="shared" si="0"/>
        <v>-2.9599500367485048</v>
      </c>
      <c r="G22">
        <v>-2.4553749296150902</v>
      </c>
      <c r="H22">
        <v>-2.8491751567193</v>
      </c>
      <c r="I22">
        <v>-3.2384403684425598</v>
      </c>
      <c r="J22">
        <v>-3.6667483080110501</v>
      </c>
      <c r="K22" s="1">
        <f t="shared" si="1"/>
        <v>-3.0524346906969999</v>
      </c>
    </row>
    <row r="23" spans="1:11" x14ac:dyDescent="0.25">
      <c r="A23" t="s">
        <v>54</v>
      </c>
      <c r="B23">
        <v>4.3314585815795201</v>
      </c>
      <c r="C23">
        <v>3.6179154500233701</v>
      </c>
      <c r="D23">
        <v>3.4852116257724401</v>
      </c>
      <c r="E23">
        <v>4.1351046439244996</v>
      </c>
      <c r="F23" s="1">
        <f t="shared" si="0"/>
        <v>3.8924225753249573</v>
      </c>
      <c r="G23">
        <v>3.3161478865874798</v>
      </c>
      <c r="H23">
        <v>3.74781703286305</v>
      </c>
      <c r="I23">
        <v>4.1185806898071098</v>
      </c>
      <c r="J23">
        <v>4.0897574725507901</v>
      </c>
      <c r="K23" s="1">
        <f t="shared" si="1"/>
        <v>3.8180757704521078</v>
      </c>
    </row>
    <row r="24" spans="1:11" x14ac:dyDescent="0.25">
      <c r="A24" t="s">
        <v>55</v>
      </c>
      <c r="B24">
        <v>-3.7224943662037702</v>
      </c>
      <c r="C24">
        <v>-5.4151928617885599</v>
      </c>
      <c r="D24">
        <v>-6.0007518184919002</v>
      </c>
      <c r="E24">
        <v>-4.8405170958653798</v>
      </c>
      <c r="F24" s="1">
        <f t="shared" si="0"/>
        <v>-4.9947390355874024</v>
      </c>
      <c r="G24">
        <v>-5.4541906494329302</v>
      </c>
      <c r="H24">
        <v>-5.1388422070577198</v>
      </c>
      <c r="I24">
        <v>-4.3836818644494304</v>
      </c>
      <c r="J24">
        <v>-4.3469540695864204</v>
      </c>
      <c r="K24" s="1">
        <f t="shared" si="1"/>
        <v>-4.8309171976316252</v>
      </c>
    </row>
    <row r="25" spans="1:11" x14ac:dyDescent="0.25">
      <c r="A25" t="s">
        <v>56</v>
      </c>
      <c r="B25">
        <v>-3.5497180051930499</v>
      </c>
      <c r="C25">
        <v>-2.2311198896296598</v>
      </c>
      <c r="D25">
        <v>-3.3299937462521401</v>
      </c>
      <c r="E25">
        <v>-2.8628893097810302</v>
      </c>
      <c r="F25" s="1">
        <f t="shared" si="0"/>
        <v>-2.9934302377139699</v>
      </c>
      <c r="G25">
        <v>-3.1787682898836001</v>
      </c>
      <c r="H25">
        <v>-3.3847801816043401</v>
      </c>
      <c r="I25">
        <v>-2.46931534648553</v>
      </c>
      <c r="J25">
        <v>-3.3415818390571501</v>
      </c>
      <c r="K25" s="1">
        <f t="shared" si="1"/>
        <v>-3.0936114142576554</v>
      </c>
    </row>
    <row r="26" spans="1:11" x14ac:dyDescent="0.25">
      <c r="A26" t="s">
        <v>57</v>
      </c>
      <c r="B26">
        <v>3.9264747469646002</v>
      </c>
      <c r="C26">
        <v>5.3846283875836303</v>
      </c>
      <c r="D26">
        <v>4.8615875046821797</v>
      </c>
      <c r="E26">
        <v>4.0611040624807204</v>
      </c>
      <c r="F26" s="1">
        <f t="shared" si="0"/>
        <v>4.5584486754277824</v>
      </c>
      <c r="G26">
        <v>4.8751151787756903</v>
      </c>
      <c r="H26">
        <v>4.0415482359197599</v>
      </c>
      <c r="I26">
        <v>3.9486556883647999</v>
      </c>
      <c r="J26">
        <v>3.51676761349571</v>
      </c>
      <c r="K26" s="1">
        <f t="shared" si="1"/>
        <v>4.0955216791389901</v>
      </c>
    </row>
    <row r="27" spans="1:11" x14ac:dyDescent="0.25">
      <c r="A27" t="s">
        <v>58</v>
      </c>
      <c r="B27">
        <v>4.2118769658268498</v>
      </c>
      <c r="C27">
        <v>4.8067553116487902</v>
      </c>
      <c r="D27">
        <v>3.6466750484665602</v>
      </c>
      <c r="E27">
        <v>3.6460665632018801</v>
      </c>
      <c r="F27" s="1">
        <f t="shared" si="0"/>
        <v>4.0778434722860197</v>
      </c>
      <c r="G27">
        <v>3.4657242426379899</v>
      </c>
      <c r="H27">
        <v>3.44925619340012</v>
      </c>
      <c r="I27">
        <v>4.8497054053842596</v>
      </c>
      <c r="J27">
        <v>3.6016565110822198</v>
      </c>
      <c r="K27" s="1">
        <f t="shared" si="1"/>
        <v>3.8415855881261476</v>
      </c>
    </row>
    <row r="28" spans="1:11" x14ac:dyDescent="0.25">
      <c r="A28" t="s">
        <v>9</v>
      </c>
      <c r="B28">
        <v>2.06904053791175</v>
      </c>
      <c r="C28">
        <v>1.8169622914075301</v>
      </c>
      <c r="D28">
        <v>2.1697098000445099</v>
      </c>
      <c r="E28">
        <v>2.4457252199575699</v>
      </c>
      <c r="F28" s="1">
        <f t="shared" si="0"/>
        <v>2.1253594623303398</v>
      </c>
      <c r="G28">
        <v>1.62427018194981</v>
      </c>
      <c r="H28">
        <v>1.3884833784766999</v>
      </c>
      <c r="I28">
        <v>2.99740080283601</v>
      </c>
      <c r="J28">
        <v>2.0581031818166098</v>
      </c>
      <c r="K28" s="1">
        <f t="shared" si="1"/>
        <v>2.0170643862697824</v>
      </c>
    </row>
    <row r="29" spans="1:11" x14ac:dyDescent="0.25">
      <c r="A29" t="s">
        <v>59</v>
      </c>
      <c r="B29">
        <v>-3.2415519712552898</v>
      </c>
      <c r="C29">
        <v>-2.1246879937896099</v>
      </c>
      <c r="D29">
        <v>-2.0842667580718701</v>
      </c>
      <c r="E29">
        <v>-2.37840034940122</v>
      </c>
      <c r="F29" s="1">
        <f t="shared" si="0"/>
        <v>-2.4572267681294973</v>
      </c>
      <c r="G29">
        <v>-2.0246692304582701</v>
      </c>
      <c r="H29">
        <v>-2.6063118677287802</v>
      </c>
      <c r="I29">
        <v>-2.5332133193922401</v>
      </c>
      <c r="J29">
        <v>-2.1758278813932401</v>
      </c>
      <c r="K29" s="1">
        <f t="shared" si="1"/>
        <v>-2.3350055747431329</v>
      </c>
    </row>
    <row r="30" spans="1:11" x14ac:dyDescent="0.25">
      <c r="A30" t="s">
        <v>10</v>
      </c>
      <c r="B30">
        <v>1.81955954304809</v>
      </c>
      <c r="C30">
        <v>2.1905370750105599</v>
      </c>
      <c r="D30">
        <v>1.93984225814592</v>
      </c>
      <c r="E30">
        <v>2.04456620067752</v>
      </c>
      <c r="F30" s="1">
        <f t="shared" si="0"/>
        <v>1.9986262692205226</v>
      </c>
      <c r="G30">
        <v>1.9496215389965801</v>
      </c>
      <c r="H30">
        <v>2.0663465512885502</v>
      </c>
      <c r="I30">
        <v>2.15093528011657</v>
      </c>
      <c r="J30">
        <v>2.1822696113403302</v>
      </c>
      <c r="K30" s="1">
        <f t="shared" si="1"/>
        <v>2.0872932454355073</v>
      </c>
    </row>
    <row r="31" spans="1:11" x14ac:dyDescent="0.25">
      <c r="A31" t="s">
        <v>60</v>
      </c>
      <c r="B31">
        <v>-3.61387686705626</v>
      </c>
      <c r="C31">
        <v>-3.0466080244874298</v>
      </c>
      <c r="D31">
        <v>-3.1853266066547801</v>
      </c>
      <c r="E31">
        <v>-2.9832900568777201</v>
      </c>
      <c r="F31" s="1">
        <f t="shared" si="0"/>
        <v>-3.2072753887690477</v>
      </c>
      <c r="G31">
        <v>-3.8289737238542498</v>
      </c>
      <c r="H31">
        <v>-3.1188654062594701</v>
      </c>
      <c r="I31">
        <v>-3.0925044125111998</v>
      </c>
      <c r="J31">
        <v>-4.0529529995098903</v>
      </c>
      <c r="K31" s="1">
        <f t="shared" si="1"/>
        <v>-3.5233241355337022</v>
      </c>
    </row>
    <row r="32" spans="1:11" x14ac:dyDescent="0.25">
      <c r="A32" t="s">
        <v>61</v>
      </c>
      <c r="B32">
        <v>-3.69501362978166</v>
      </c>
      <c r="C32">
        <v>-3.6317736787737802</v>
      </c>
      <c r="D32">
        <v>-3.4580846162648098</v>
      </c>
      <c r="E32">
        <v>-3.2466659694099702</v>
      </c>
      <c r="F32" s="1">
        <f t="shared" si="0"/>
        <v>-3.5078844735575547</v>
      </c>
      <c r="G32">
        <v>-3.1537405557290699</v>
      </c>
      <c r="H32">
        <v>-2.6045813796459099</v>
      </c>
      <c r="I32">
        <v>-3.75114609253799</v>
      </c>
      <c r="J32">
        <v>-3.2709898712270902</v>
      </c>
      <c r="K32" s="1">
        <f t="shared" si="1"/>
        <v>-3.1951144747850151</v>
      </c>
    </row>
    <row r="33" spans="1:11" x14ac:dyDescent="0.25">
      <c r="A33" t="s">
        <v>62</v>
      </c>
      <c r="B33">
        <v>-3.7054951136499898</v>
      </c>
      <c r="C33">
        <v>-3.6805072144844702</v>
      </c>
      <c r="D33">
        <v>-3.4901041108469499</v>
      </c>
      <c r="E33">
        <v>-2.9706660516799399</v>
      </c>
      <c r="F33" s="1">
        <f t="shared" si="0"/>
        <v>-3.4616931226653374</v>
      </c>
      <c r="G33">
        <v>-3.53368630074874</v>
      </c>
      <c r="H33">
        <v>-3.22674850593982</v>
      </c>
      <c r="I33">
        <v>-3.93434868212616</v>
      </c>
      <c r="J33">
        <v>-5.1425544279831801</v>
      </c>
      <c r="K33" s="1">
        <f t="shared" si="1"/>
        <v>-3.9593344791994749</v>
      </c>
    </row>
    <row r="34" spans="1:11" x14ac:dyDescent="0.25">
      <c r="A34" t="s">
        <v>63</v>
      </c>
      <c r="B34">
        <v>3.0270016229185601</v>
      </c>
      <c r="C34">
        <v>3.7808068596111601</v>
      </c>
      <c r="D34">
        <v>3.4592164172394999</v>
      </c>
      <c r="E34">
        <v>2.5003891080062401</v>
      </c>
      <c r="F34" s="1">
        <f t="shared" si="0"/>
        <v>3.1918535019438652</v>
      </c>
      <c r="G34">
        <v>3.9474660230003802</v>
      </c>
      <c r="H34">
        <v>3.7612792926696099</v>
      </c>
      <c r="I34">
        <v>3.7648165077977498</v>
      </c>
      <c r="J34">
        <v>3.6885921478535</v>
      </c>
      <c r="K34" s="1">
        <f t="shared" si="1"/>
        <v>3.7905384928303101</v>
      </c>
    </row>
    <row r="35" spans="1:11" x14ac:dyDescent="0.25">
      <c r="A35" t="s">
        <v>64</v>
      </c>
      <c r="B35">
        <v>-3.6499853742322999</v>
      </c>
      <c r="C35">
        <v>-4.0315973662993603</v>
      </c>
      <c r="D35">
        <v>-3.5758444844317401</v>
      </c>
      <c r="E35">
        <v>-4.1832597726397802</v>
      </c>
      <c r="F35" s="1">
        <f t="shared" si="0"/>
        <v>-3.860171749400795</v>
      </c>
      <c r="G35">
        <v>-3.4180690519838102</v>
      </c>
      <c r="H35">
        <v>-3.5334419589442501</v>
      </c>
      <c r="I35">
        <v>-3.1449129649141199</v>
      </c>
      <c r="J35">
        <v>-2.69438161854637</v>
      </c>
      <c r="K35" s="1">
        <f t="shared" si="1"/>
        <v>-3.1977013985971374</v>
      </c>
    </row>
    <row r="36" spans="1:11" x14ac:dyDescent="0.25">
      <c r="A36" t="s">
        <v>65</v>
      </c>
      <c r="B36">
        <v>-4.6642562342161602</v>
      </c>
      <c r="C36">
        <v>-3.8609985905988</v>
      </c>
      <c r="D36">
        <v>-3.66814336067256</v>
      </c>
      <c r="E36">
        <v>-3.1670274667538201</v>
      </c>
      <c r="F36" s="1">
        <f t="shared" si="0"/>
        <v>-3.8401064130603353</v>
      </c>
      <c r="G36">
        <v>-4.6300347401674298</v>
      </c>
      <c r="H36">
        <v>-3.3683901087014099</v>
      </c>
      <c r="I36">
        <v>-5.1405131865814599</v>
      </c>
      <c r="J36">
        <v>-5.6880208695669303</v>
      </c>
      <c r="K36" s="1">
        <f t="shared" si="1"/>
        <v>-4.7067397262543071</v>
      </c>
    </row>
    <row r="37" spans="1:11" x14ac:dyDescent="0.25">
      <c r="A37" t="s">
        <v>66</v>
      </c>
      <c r="B37">
        <v>-2.90247270558736</v>
      </c>
      <c r="C37">
        <v>-3.3158230467832799</v>
      </c>
      <c r="D37">
        <v>-3.4474833330693202</v>
      </c>
      <c r="E37">
        <v>-3.21269153673353</v>
      </c>
      <c r="F37" s="1">
        <f t="shared" si="0"/>
        <v>-3.2196176555433724</v>
      </c>
      <c r="G37">
        <v>-3.9258655874342998</v>
      </c>
      <c r="H37">
        <v>-3.9775223146866501</v>
      </c>
      <c r="I37">
        <v>-3.7821314833802502</v>
      </c>
      <c r="J37">
        <v>-3.4884951250396301</v>
      </c>
      <c r="K37" s="1">
        <f t="shared" si="1"/>
        <v>-3.7935036276352077</v>
      </c>
    </row>
    <row r="38" spans="1:11" x14ac:dyDescent="0.25">
      <c r="A38" t="s">
        <v>67</v>
      </c>
      <c r="B38">
        <v>-3.3349607653958899</v>
      </c>
      <c r="C38">
        <v>-4.0403560487460997</v>
      </c>
      <c r="D38">
        <v>-4.9641296412744298</v>
      </c>
      <c r="E38">
        <v>-4.2815262361976796</v>
      </c>
      <c r="F38" s="1">
        <f t="shared" si="0"/>
        <v>-4.1552431729035249</v>
      </c>
      <c r="G38">
        <v>-4.5901961301014804</v>
      </c>
      <c r="H38">
        <v>-4.6236730497416998</v>
      </c>
      <c r="I38">
        <v>-3.5617018763519401</v>
      </c>
      <c r="J38">
        <v>-3.9645385047643402</v>
      </c>
      <c r="K38" s="1">
        <f t="shared" si="1"/>
        <v>-4.1850273902398651</v>
      </c>
    </row>
    <row r="39" spans="1:11" x14ac:dyDescent="0.25">
      <c r="A39" t="s">
        <v>68</v>
      </c>
      <c r="B39">
        <v>-4.0205439613492198</v>
      </c>
      <c r="C39">
        <v>-5.0607098382518201</v>
      </c>
      <c r="D39">
        <v>-4.4344462659099504</v>
      </c>
      <c r="E39">
        <v>-3.97506955007275</v>
      </c>
      <c r="F39" s="1">
        <f t="shared" si="0"/>
        <v>-4.3726924038959352</v>
      </c>
      <c r="G39">
        <v>-3.26443617362309</v>
      </c>
      <c r="H39">
        <v>-4.73302630323602</v>
      </c>
      <c r="I39">
        <v>-3.8476413117688502</v>
      </c>
      <c r="J39">
        <v>-4.8242198690405997</v>
      </c>
      <c r="K39" s="1">
        <f t="shared" si="1"/>
        <v>-4.16733091441714</v>
      </c>
    </row>
    <row r="40" spans="1:11" x14ac:dyDescent="0.25">
      <c r="A40" t="s">
        <v>34</v>
      </c>
      <c r="B40">
        <v>1.79041319738857</v>
      </c>
      <c r="C40">
        <v>1.9510113357660399</v>
      </c>
      <c r="D40">
        <v>2.2956977374279002</v>
      </c>
      <c r="E40">
        <v>1.96206254719492</v>
      </c>
      <c r="F40" s="1">
        <f t="shared" si="0"/>
        <v>1.9997962044443574</v>
      </c>
      <c r="G40">
        <v>1.7757393872043199</v>
      </c>
      <c r="H40">
        <v>2.0057982109705601</v>
      </c>
      <c r="I40">
        <v>2.1191592721452799</v>
      </c>
      <c r="J40">
        <v>1.67471997327194</v>
      </c>
      <c r="K40" s="1">
        <f t="shared" si="1"/>
        <v>1.893854210898025</v>
      </c>
    </row>
    <row r="41" spans="1:11" x14ac:dyDescent="0.25">
      <c r="A41" t="s">
        <v>69</v>
      </c>
      <c r="B41">
        <v>-3.6052665925809402</v>
      </c>
      <c r="C41">
        <v>-2.6191237472774702</v>
      </c>
      <c r="D41">
        <v>-3.68631548026636</v>
      </c>
      <c r="E41">
        <v>-2.33378730396185</v>
      </c>
      <c r="F41" s="1">
        <f t="shared" si="0"/>
        <v>-3.0611232810216551</v>
      </c>
      <c r="G41">
        <v>-2.8214177353026</v>
      </c>
      <c r="H41">
        <v>-2.94509338122521</v>
      </c>
      <c r="I41">
        <v>-3.67556624280357</v>
      </c>
      <c r="J41">
        <v>-3.2873121765290301</v>
      </c>
      <c r="K41" s="1">
        <f t="shared" si="1"/>
        <v>-3.1823473839651024</v>
      </c>
    </row>
    <row r="42" spans="1:11" x14ac:dyDescent="0.25">
      <c r="A42" t="s">
        <v>11</v>
      </c>
      <c r="B42">
        <v>1.56115658594594</v>
      </c>
      <c r="C42">
        <v>1.6949521949189199</v>
      </c>
      <c r="D42">
        <v>1.59927794115943</v>
      </c>
      <c r="E42">
        <v>1.8487555676398</v>
      </c>
      <c r="F42" s="1">
        <f t="shared" si="0"/>
        <v>1.6760355724160225</v>
      </c>
      <c r="G42">
        <v>1.4847411070783001</v>
      </c>
      <c r="H42">
        <v>1.7102078166950601</v>
      </c>
      <c r="I42">
        <v>1.5108446406243501</v>
      </c>
      <c r="J42">
        <v>1.88324414210437</v>
      </c>
      <c r="K42" s="1">
        <f t="shared" si="1"/>
        <v>1.6472594266255203</v>
      </c>
    </row>
    <row r="43" spans="1:11" x14ac:dyDescent="0.25">
      <c r="A43" t="s">
        <v>70</v>
      </c>
      <c r="B43">
        <v>-4.7707601678425702</v>
      </c>
      <c r="C43">
        <v>-3.4409267132871899</v>
      </c>
      <c r="D43">
        <v>-2.9492312726789902</v>
      </c>
      <c r="E43">
        <v>-3.3376396294574602</v>
      </c>
      <c r="F43" s="1">
        <f t="shared" si="0"/>
        <v>-3.6246394458165523</v>
      </c>
      <c r="G43">
        <v>-3.0492024885909998</v>
      </c>
      <c r="H43">
        <v>-3.3429918362672701</v>
      </c>
      <c r="I43">
        <v>-3.1919537462529499</v>
      </c>
      <c r="J43">
        <v>-2.3395541577101602</v>
      </c>
      <c r="K43" s="1">
        <f t="shared" si="1"/>
        <v>-2.980925557205345</v>
      </c>
    </row>
    <row r="44" spans="1:11" x14ac:dyDescent="0.25">
      <c r="A44" t="s">
        <v>71</v>
      </c>
      <c r="B44">
        <v>-2.88330025121516</v>
      </c>
      <c r="C44">
        <v>-2.3885108191360498</v>
      </c>
      <c r="D44">
        <v>-1.92131437365088</v>
      </c>
      <c r="E44">
        <v>-2.8851524225081402</v>
      </c>
      <c r="F44" s="1">
        <f t="shared" si="0"/>
        <v>-2.5195694666275577</v>
      </c>
      <c r="G44">
        <v>-2.7637493928950199</v>
      </c>
      <c r="H44">
        <v>-3.1068873425483199</v>
      </c>
      <c r="I44">
        <v>-2.8657886584791101</v>
      </c>
      <c r="J44">
        <v>-3.0783447932847001</v>
      </c>
      <c r="K44" s="1">
        <f t="shared" si="1"/>
        <v>-2.9536925468017872</v>
      </c>
    </row>
    <row r="45" spans="1:11" x14ac:dyDescent="0.25">
      <c r="A45" t="s">
        <v>72</v>
      </c>
      <c r="B45">
        <v>-2.85400370570708</v>
      </c>
      <c r="C45">
        <v>-2.1156853997821399</v>
      </c>
      <c r="D45">
        <v>-2.2607741928179199</v>
      </c>
      <c r="E45">
        <v>-2.60751832712864</v>
      </c>
      <c r="F45" s="1">
        <f t="shared" si="0"/>
        <v>-2.4594954063589447</v>
      </c>
      <c r="G45">
        <v>-2.0237525936457099</v>
      </c>
      <c r="H45">
        <v>-3.70795143018236</v>
      </c>
      <c r="I45">
        <v>-1.79554316140792</v>
      </c>
      <c r="J45">
        <v>-2.3065166758882301</v>
      </c>
      <c r="K45" s="1">
        <f t="shared" si="1"/>
        <v>-2.458440965281055</v>
      </c>
    </row>
    <row r="46" spans="1:11" x14ac:dyDescent="0.25">
      <c r="A46" t="s">
        <v>73</v>
      </c>
      <c r="B46">
        <v>-2.88740508669484</v>
      </c>
      <c r="C46">
        <v>-1.6366986450407399</v>
      </c>
      <c r="D46">
        <v>-2.1737863036779301</v>
      </c>
      <c r="E46">
        <v>-2.2126458362713302</v>
      </c>
      <c r="F46" s="1">
        <f t="shared" si="0"/>
        <v>-2.2276339679212098</v>
      </c>
      <c r="G46">
        <v>-1.87368535164532</v>
      </c>
      <c r="H46">
        <v>-3.1817995713675602</v>
      </c>
      <c r="I46">
        <v>-2.03082350419416</v>
      </c>
      <c r="J46">
        <v>-2.6274374148375399</v>
      </c>
      <c r="K46" s="1">
        <f t="shared" si="1"/>
        <v>-2.4284364605111453</v>
      </c>
    </row>
    <row r="47" spans="1:11" x14ac:dyDescent="0.25">
      <c r="A47" t="s">
        <v>74</v>
      </c>
      <c r="B47">
        <v>-3.2724424578174101</v>
      </c>
      <c r="C47">
        <v>-3.09868356741572</v>
      </c>
      <c r="D47">
        <v>-3.19567529494724</v>
      </c>
      <c r="E47">
        <v>-3.3890761846840198</v>
      </c>
      <c r="F47" s="1">
        <f t="shared" si="0"/>
        <v>-3.2389693762160974</v>
      </c>
      <c r="G47">
        <v>-2.5124126425983602</v>
      </c>
      <c r="H47">
        <v>-3.3342759695294402</v>
      </c>
      <c r="I47">
        <v>-3.00554062202206</v>
      </c>
      <c r="J47">
        <v>-3.7081987515045598</v>
      </c>
      <c r="K47" s="1">
        <f t="shared" si="1"/>
        <v>-3.1401069964136048</v>
      </c>
    </row>
    <row r="48" spans="1:11" x14ac:dyDescent="0.25">
      <c r="A48" t="s">
        <v>75</v>
      </c>
      <c r="B48">
        <v>-3.2739523428750501</v>
      </c>
      <c r="C48">
        <v>-3.1261357803342502</v>
      </c>
      <c r="D48">
        <v>-5.7032948014115901</v>
      </c>
      <c r="E48">
        <v>-5.0256956231427203</v>
      </c>
      <c r="F48" s="1">
        <f t="shared" si="0"/>
        <v>-4.282269636940903</v>
      </c>
      <c r="G48">
        <v>-4.4120200073109999</v>
      </c>
      <c r="H48">
        <v>-6.2858957537593998</v>
      </c>
      <c r="I48">
        <v>-3.54540674230305</v>
      </c>
      <c r="J48">
        <v>-3.9922302386333901</v>
      </c>
      <c r="K48" s="1">
        <f t="shared" si="1"/>
        <v>-4.5588881855017096</v>
      </c>
    </row>
    <row r="49" spans="1:11" x14ac:dyDescent="0.25">
      <c r="A49" t="s">
        <v>76</v>
      </c>
      <c r="B49">
        <v>-2.9165470483890199</v>
      </c>
      <c r="C49">
        <v>-1.3299103309860201</v>
      </c>
      <c r="D49">
        <v>-2.7868853131629101</v>
      </c>
      <c r="E49">
        <v>-2.91939257370273</v>
      </c>
      <c r="F49" s="1">
        <f t="shared" si="0"/>
        <v>-2.48818381656017</v>
      </c>
      <c r="G49">
        <v>-2.14609616522017</v>
      </c>
      <c r="H49">
        <v>-3.1201994440269898</v>
      </c>
      <c r="I49">
        <v>-2.5724321919889599</v>
      </c>
      <c r="J49">
        <v>-3.5444485471902101</v>
      </c>
      <c r="K49" s="1">
        <f t="shared" si="1"/>
        <v>-2.8457940871065825</v>
      </c>
    </row>
    <row r="50" spans="1:11" x14ac:dyDescent="0.25">
      <c r="A50" t="s">
        <v>35</v>
      </c>
      <c r="B50">
        <v>-2.6289009577682001</v>
      </c>
      <c r="C50">
        <v>-2.14788988452819</v>
      </c>
      <c r="D50">
        <v>-2.3136423550268002</v>
      </c>
      <c r="E50">
        <v>-2.3066746839846002</v>
      </c>
      <c r="F50" s="1">
        <f t="shared" si="0"/>
        <v>-2.3492769703269474</v>
      </c>
      <c r="G50">
        <v>-2.19715143635637</v>
      </c>
      <c r="H50">
        <v>-1.94986650090141</v>
      </c>
      <c r="I50">
        <v>-2.6820068563613999</v>
      </c>
      <c r="J50">
        <v>-2.3017937974890499</v>
      </c>
      <c r="K50" s="1">
        <f t="shared" si="1"/>
        <v>-2.2827046477770576</v>
      </c>
    </row>
    <row r="51" spans="1:11" x14ac:dyDescent="0.25">
      <c r="A51" t="s">
        <v>77</v>
      </c>
      <c r="B51">
        <v>-3.2013983553400398</v>
      </c>
      <c r="C51">
        <v>-1.6965221336882299</v>
      </c>
      <c r="D51">
        <v>-2.7119348444048899</v>
      </c>
      <c r="E51">
        <v>-2.2684335659677499</v>
      </c>
      <c r="F51" s="1">
        <f t="shared" si="0"/>
        <v>-2.4695722248502276</v>
      </c>
      <c r="G51">
        <v>-2.3678423625633398</v>
      </c>
      <c r="H51">
        <v>-3.0692676041303</v>
      </c>
      <c r="I51">
        <v>-2.6852164128372902</v>
      </c>
      <c r="J51">
        <v>-3.4967655421579802</v>
      </c>
      <c r="K51" s="1">
        <f t="shared" si="1"/>
        <v>-2.9047729804222278</v>
      </c>
    </row>
    <row r="52" spans="1:11" x14ac:dyDescent="0.25">
      <c r="A52" t="s">
        <v>78</v>
      </c>
      <c r="B52">
        <v>-2.8389069905380802</v>
      </c>
      <c r="C52">
        <v>-1.47383087542197</v>
      </c>
      <c r="D52">
        <v>-2.43285651914755</v>
      </c>
      <c r="E52">
        <v>-2.1494956639879401</v>
      </c>
      <c r="F52" s="1">
        <f t="shared" si="0"/>
        <v>-2.2237725122738849</v>
      </c>
      <c r="G52">
        <v>-1.65509605452418</v>
      </c>
      <c r="H52">
        <v>-2.2946288147058702</v>
      </c>
      <c r="I52">
        <v>-1.7152090916695499</v>
      </c>
      <c r="J52">
        <v>-2.0432679460799901</v>
      </c>
      <c r="K52" s="1">
        <f t="shared" si="1"/>
        <v>-1.9270504767448977</v>
      </c>
    </row>
    <row r="53" spans="1:11" x14ac:dyDescent="0.25">
      <c r="A53" t="s">
        <v>12</v>
      </c>
      <c r="B53">
        <v>1.55969241629297</v>
      </c>
      <c r="C53">
        <v>1.8419482297410701</v>
      </c>
      <c r="D53">
        <v>2.2661440639968098</v>
      </c>
      <c r="E53">
        <v>1.7969141139012199</v>
      </c>
      <c r="F53" s="1">
        <f t="shared" si="0"/>
        <v>1.8661747059830174</v>
      </c>
      <c r="G53">
        <v>1.87125218249824</v>
      </c>
      <c r="H53">
        <v>1.8947453415281099</v>
      </c>
      <c r="I53">
        <v>1.67314414650203</v>
      </c>
      <c r="J53">
        <v>2.0008103583899199</v>
      </c>
      <c r="K53" s="1">
        <f t="shared" si="1"/>
        <v>1.8599880072295749</v>
      </c>
    </row>
    <row r="54" spans="1:11" x14ac:dyDescent="0.25">
      <c r="A54" t="s">
        <v>79</v>
      </c>
      <c r="B54">
        <v>-3.29254480400588</v>
      </c>
      <c r="C54">
        <v>-3.6031330197845999</v>
      </c>
      <c r="D54">
        <v>-4.3037060480284799</v>
      </c>
      <c r="E54">
        <v>-4.9434675526869203</v>
      </c>
      <c r="F54" s="1">
        <f t="shared" si="0"/>
        <v>-4.0357128561264695</v>
      </c>
      <c r="G54">
        <v>-4.8326753167531198</v>
      </c>
      <c r="H54">
        <v>-4.5080811916891097</v>
      </c>
      <c r="I54">
        <v>-3.6201522111031799</v>
      </c>
      <c r="J54">
        <v>-5.0502588903406203</v>
      </c>
      <c r="K54" s="1">
        <f t="shared" si="1"/>
        <v>-4.5027919024715075</v>
      </c>
    </row>
    <row r="55" spans="1:11" x14ac:dyDescent="0.25">
      <c r="A55" t="s">
        <v>80</v>
      </c>
      <c r="B55">
        <v>-3.0007410067457698</v>
      </c>
      <c r="C55">
        <v>-5.0518554385021401</v>
      </c>
      <c r="D55">
        <v>-4.41954005907973</v>
      </c>
      <c r="E55">
        <v>-4.1614493649427002</v>
      </c>
      <c r="F55" s="1">
        <f t="shared" si="0"/>
        <v>-4.1583964673175853</v>
      </c>
      <c r="G55">
        <v>-4.2595918877393197</v>
      </c>
      <c r="H55">
        <v>-5.68043293052596</v>
      </c>
      <c r="I55">
        <v>-3.1527443339799799</v>
      </c>
      <c r="J55">
        <v>-4.4002728881720596</v>
      </c>
      <c r="K55" s="1">
        <f t="shared" si="1"/>
        <v>-4.3732605101043296</v>
      </c>
    </row>
    <row r="56" spans="1:11" x14ac:dyDescent="0.25">
      <c r="A56" t="s">
        <v>81</v>
      </c>
      <c r="B56">
        <v>2.6883150097698301</v>
      </c>
      <c r="C56">
        <v>1.79883123538366</v>
      </c>
      <c r="D56">
        <v>2.5937360825506102</v>
      </c>
      <c r="E56">
        <v>2.8444480106934198</v>
      </c>
      <c r="F56" s="1">
        <f t="shared" si="0"/>
        <v>2.4813325845993797</v>
      </c>
      <c r="G56">
        <v>3.1050412727975498</v>
      </c>
      <c r="H56">
        <v>2.7415032589308499</v>
      </c>
      <c r="I56">
        <v>2.5863067286128198</v>
      </c>
      <c r="J56">
        <v>2.81647297002324</v>
      </c>
      <c r="K56" s="1">
        <f t="shared" si="1"/>
        <v>2.8123310575911149</v>
      </c>
    </row>
    <row r="57" spans="1:11" x14ac:dyDescent="0.25">
      <c r="A57" t="s">
        <v>31</v>
      </c>
      <c r="B57">
        <v>-2.5804485426967099</v>
      </c>
      <c r="C57">
        <v>-2.54293995459052</v>
      </c>
      <c r="D57">
        <v>-2.5005191014506201</v>
      </c>
      <c r="E57">
        <v>-2.65966636678723</v>
      </c>
      <c r="F57" s="1">
        <f t="shared" si="0"/>
        <v>-2.5708934913812702</v>
      </c>
      <c r="G57">
        <v>-2.5705237767045102</v>
      </c>
      <c r="H57">
        <v>-1.99930623772162</v>
      </c>
      <c r="I57">
        <v>-2.8633757209022699</v>
      </c>
      <c r="J57">
        <v>-2.4881343846363202</v>
      </c>
      <c r="K57" s="1">
        <f t="shared" si="1"/>
        <v>-2.4803350299911799</v>
      </c>
    </row>
    <row r="58" spans="1:11" x14ac:dyDescent="0.25">
      <c r="A58" t="s">
        <v>82</v>
      </c>
      <c r="B58">
        <v>-3.0560801185759798</v>
      </c>
      <c r="C58">
        <v>-3.8887009989780399</v>
      </c>
      <c r="D58">
        <v>-2.6478137928583299</v>
      </c>
      <c r="E58">
        <v>-3.2772609222172999</v>
      </c>
      <c r="F58" s="1">
        <f t="shared" si="0"/>
        <v>-3.2174639581574125</v>
      </c>
      <c r="G58">
        <v>-2.7510086492019901</v>
      </c>
      <c r="H58">
        <v>-2.5313769848127201</v>
      </c>
      <c r="I58">
        <v>-2.5888260473303002</v>
      </c>
      <c r="J58">
        <v>-3.8640862299787999</v>
      </c>
      <c r="K58" s="1">
        <f t="shared" si="1"/>
        <v>-2.933824477830953</v>
      </c>
    </row>
    <row r="59" spans="1:11" x14ac:dyDescent="0.25">
      <c r="A59" t="s">
        <v>83</v>
      </c>
      <c r="B59">
        <v>-3.3702650158319201</v>
      </c>
      <c r="C59">
        <v>-4.15743615469981</v>
      </c>
      <c r="D59">
        <v>-4.1294982183427598</v>
      </c>
      <c r="E59">
        <v>-3.2235272800388999</v>
      </c>
      <c r="F59" s="1">
        <f t="shared" si="0"/>
        <v>-3.720181667228347</v>
      </c>
      <c r="G59">
        <v>-2.7792224948673501</v>
      </c>
      <c r="H59">
        <v>-5.0252353925975699</v>
      </c>
      <c r="I59">
        <v>-2.6147268943113899</v>
      </c>
      <c r="J59">
        <v>-2.7377536457499398</v>
      </c>
      <c r="K59" s="1">
        <f t="shared" si="1"/>
        <v>-3.2892346068815628</v>
      </c>
    </row>
    <row r="60" spans="1:11" x14ac:dyDescent="0.25">
      <c r="A60" t="s">
        <v>84</v>
      </c>
      <c r="B60">
        <v>-3.4242944758090701</v>
      </c>
      <c r="C60">
        <v>-4.6724325914436697</v>
      </c>
      <c r="D60">
        <v>-3.2181844357000502</v>
      </c>
      <c r="E60">
        <v>-3.1138216200199502</v>
      </c>
      <c r="F60" s="1">
        <f t="shared" si="0"/>
        <v>-3.6071832807431847</v>
      </c>
      <c r="G60">
        <v>-3.7784763376017398</v>
      </c>
      <c r="H60">
        <v>-3.0575025796057802</v>
      </c>
      <c r="I60">
        <v>-3.9362341125367899</v>
      </c>
      <c r="J60">
        <v>-5.0810780338386703</v>
      </c>
      <c r="K60" s="1">
        <f t="shared" si="1"/>
        <v>-3.9633227658957448</v>
      </c>
    </row>
    <row r="61" spans="1:11" x14ac:dyDescent="0.25">
      <c r="A61" t="s">
        <v>85</v>
      </c>
      <c r="B61">
        <v>-4.6340050685572098</v>
      </c>
      <c r="C61">
        <v>-3.0611624484644402</v>
      </c>
      <c r="D61">
        <v>-3.21892257592638</v>
      </c>
      <c r="E61">
        <v>-2.7906449789353198</v>
      </c>
      <c r="F61" s="1">
        <f t="shared" si="0"/>
        <v>-3.4261837679708371</v>
      </c>
      <c r="G61">
        <v>-3.4053656315426699</v>
      </c>
      <c r="H61">
        <v>-2.69075598087657</v>
      </c>
      <c r="I61">
        <v>-3.0668074290229899</v>
      </c>
      <c r="J61">
        <v>-2.3587030282654999</v>
      </c>
      <c r="K61" s="1">
        <f t="shared" si="1"/>
        <v>-2.8804080174269324</v>
      </c>
    </row>
    <row r="62" spans="1:11" x14ac:dyDescent="0.25">
      <c r="A62" t="s">
        <v>86</v>
      </c>
      <c r="B62">
        <v>-3.3517959940006601</v>
      </c>
      <c r="C62">
        <v>-2.31602806533453</v>
      </c>
      <c r="D62">
        <v>-2.3810369853387199</v>
      </c>
      <c r="E62">
        <v>-3.2138564096598699</v>
      </c>
      <c r="F62" s="1">
        <f t="shared" si="0"/>
        <v>-2.8156793635834449</v>
      </c>
      <c r="G62">
        <v>-2.93264222481357</v>
      </c>
      <c r="H62">
        <v>-2.3345321298711799</v>
      </c>
      <c r="I62">
        <v>-3.19945558982324</v>
      </c>
      <c r="J62">
        <v>-3.1753247619318499</v>
      </c>
      <c r="K62" s="1">
        <f t="shared" si="1"/>
        <v>-2.91048867660996</v>
      </c>
    </row>
    <row r="63" spans="1:11" x14ac:dyDescent="0.25">
      <c r="A63" t="s">
        <v>40</v>
      </c>
      <c r="B63">
        <v>-2.5354123034274099</v>
      </c>
      <c r="C63">
        <v>-2.2816458678725899</v>
      </c>
      <c r="D63">
        <v>-1.84388006977857</v>
      </c>
      <c r="E63">
        <v>-2.0849076649400899</v>
      </c>
      <c r="F63" s="1">
        <f t="shared" si="0"/>
        <v>-2.1864614765046646</v>
      </c>
      <c r="G63">
        <v>-1.87431624018364</v>
      </c>
      <c r="H63">
        <v>-1.94878178134548</v>
      </c>
      <c r="I63">
        <v>-2.5214018321428799</v>
      </c>
      <c r="J63">
        <v>-2.0248409602220798</v>
      </c>
      <c r="K63" s="1">
        <f t="shared" si="1"/>
        <v>-2.0923352034735201</v>
      </c>
    </row>
    <row r="64" spans="1:11" x14ac:dyDescent="0.25">
      <c r="A64" t="s">
        <v>87</v>
      </c>
      <c r="B64">
        <v>-2.91997999478194</v>
      </c>
      <c r="C64">
        <v>-2.0785553659147702</v>
      </c>
      <c r="D64">
        <v>-2.13744316502066</v>
      </c>
      <c r="E64">
        <v>-2.4588895142134399</v>
      </c>
      <c r="F64" s="1">
        <f t="shared" si="0"/>
        <v>-2.3987170099827022</v>
      </c>
      <c r="G64">
        <v>-1.6576581728672799</v>
      </c>
      <c r="H64">
        <v>-2.0165307985494798</v>
      </c>
      <c r="I64">
        <v>-2.1114314614276202</v>
      </c>
      <c r="J64">
        <v>-2.1798651119921102</v>
      </c>
      <c r="K64" s="1">
        <f t="shared" si="1"/>
        <v>-1.9913713862091225</v>
      </c>
    </row>
    <row r="65" spans="1:11" x14ac:dyDescent="0.25">
      <c r="A65" t="s">
        <v>13</v>
      </c>
      <c r="B65">
        <v>1.4121272217971801</v>
      </c>
      <c r="C65">
        <v>1.2300977837718099</v>
      </c>
      <c r="D65">
        <v>1.19500413246592</v>
      </c>
      <c r="E65">
        <v>1.55538258956463</v>
      </c>
      <c r="F65" s="1">
        <f t="shared" si="0"/>
        <v>1.3481529318998851</v>
      </c>
      <c r="G65">
        <v>0.98374570584426002</v>
      </c>
      <c r="H65">
        <v>0.91219714859185497</v>
      </c>
      <c r="I65">
        <v>1.3206073526420901</v>
      </c>
      <c r="J65">
        <v>1.36245639545991</v>
      </c>
      <c r="K65" s="1">
        <f t="shared" si="1"/>
        <v>1.1447516506345288</v>
      </c>
    </row>
    <row r="66" spans="1:11" x14ac:dyDescent="0.25">
      <c r="A66" t="s">
        <v>88</v>
      </c>
      <c r="B66">
        <v>-3.4649616406472998</v>
      </c>
      <c r="C66">
        <v>-2.5976522169746499</v>
      </c>
      <c r="D66">
        <v>-4.66859371030659</v>
      </c>
      <c r="E66">
        <v>-4.9750695500727504</v>
      </c>
      <c r="F66" s="1">
        <f t="shared" si="0"/>
        <v>-3.9265692795003222</v>
      </c>
      <c r="G66">
        <v>-3.2584551965723598</v>
      </c>
      <c r="H66">
        <v>-4.4482349962946097</v>
      </c>
      <c r="I66">
        <v>-3.1204004852279099</v>
      </c>
      <c r="J66">
        <v>-3.6472081216154102</v>
      </c>
      <c r="K66" s="1">
        <f t="shared" si="1"/>
        <v>-3.6185746999275725</v>
      </c>
    </row>
    <row r="67" spans="1:11" x14ac:dyDescent="0.25">
      <c r="A67" t="s">
        <v>89</v>
      </c>
      <c r="B67">
        <v>-2.8754201150923002</v>
      </c>
      <c r="C67">
        <v>-2.4041640834475402</v>
      </c>
      <c r="D67">
        <v>-2.3051326934262102</v>
      </c>
      <c r="E67">
        <v>-1.8495386679888901</v>
      </c>
      <c r="F67" s="1">
        <f t="shared" ref="F67:F117" si="2">AVERAGE(B67:E67)</f>
        <v>-2.3585638899887353</v>
      </c>
      <c r="G67">
        <v>-2.6575949342129301</v>
      </c>
      <c r="H67">
        <v>-1.8350347212622899</v>
      </c>
      <c r="I67">
        <v>-2.2406170900053102</v>
      </c>
      <c r="J67">
        <v>-1.7777796203998</v>
      </c>
      <c r="K67" s="1">
        <f t="shared" ref="K67:K117" si="3">AVERAGE(G67:J67)</f>
        <v>-2.1277565914700824</v>
      </c>
    </row>
    <row r="68" spans="1:11" x14ac:dyDescent="0.25">
      <c r="A68" t="s">
        <v>14</v>
      </c>
      <c r="B68">
        <v>1.49677295659068</v>
      </c>
      <c r="C68">
        <v>1.5389081683169901</v>
      </c>
      <c r="D68">
        <v>1.80876529270884</v>
      </c>
      <c r="E68">
        <v>1.9142626741514499</v>
      </c>
      <c r="F68" s="1">
        <f t="shared" si="2"/>
        <v>1.68967727294199</v>
      </c>
      <c r="G68">
        <v>1.5583121160661999</v>
      </c>
      <c r="H68">
        <v>1.6303271267225801</v>
      </c>
      <c r="I68">
        <v>1.9164026099648599</v>
      </c>
      <c r="J68">
        <v>1.8393353426391199</v>
      </c>
      <c r="K68" s="1">
        <f t="shared" si="3"/>
        <v>1.73609429884819</v>
      </c>
    </row>
    <row r="69" spans="1:11" x14ac:dyDescent="0.25">
      <c r="A69" t="s">
        <v>15</v>
      </c>
      <c r="B69">
        <v>1.4222829456795201</v>
      </c>
      <c r="C69">
        <v>1.0618941335505601</v>
      </c>
      <c r="D69">
        <v>1.38616926562722</v>
      </c>
      <c r="E69">
        <v>1.2598236548327999</v>
      </c>
      <c r="F69" s="1">
        <f t="shared" si="2"/>
        <v>1.282542499922525</v>
      </c>
      <c r="G69">
        <v>1.20993047956045</v>
      </c>
      <c r="H69">
        <v>1.3248819721798299</v>
      </c>
      <c r="I69">
        <v>1.4651684022093701</v>
      </c>
      <c r="J69">
        <v>1.24745870242184</v>
      </c>
      <c r="K69" s="1">
        <f t="shared" si="3"/>
        <v>1.3118598890928725</v>
      </c>
    </row>
    <row r="70" spans="1:11" x14ac:dyDescent="0.25">
      <c r="A70" t="s">
        <v>90</v>
      </c>
      <c r="B70">
        <v>-3.69388608377594</v>
      </c>
      <c r="C70">
        <v>-5.3235933424547097</v>
      </c>
      <c r="D70">
        <v>-3.9499724466181698</v>
      </c>
      <c r="E70">
        <v>-2.6166155791602801</v>
      </c>
      <c r="F70" s="1">
        <f t="shared" si="2"/>
        <v>-3.8960168630022749</v>
      </c>
      <c r="G70">
        <v>-3.0039574726930498</v>
      </c>
      <c r="H70">
        <v>-4.4178833827175303</v>
      </c>
      <c r="I70">
        <v>-4.5662283766201996</v>
      </c>
      <c r="J70">
        <v>-2.7652053310138598</v>
      </c>
      <c r="K70" s="1">
        <f t="shared" si="3"/>
        <v>-3.6883186407611599</v>
      </c>
    </row>
    <row r="71" spans="1:11" x14ac:dyDescent="0.25">
      <c r="A71" t="s">
        <v>91</v>
      </c>
      <c r="B71">
        <v>-3.063781978872</v>
      </c>
      <c r="C71">
        <v>-3.3710937660586402</v>
      </c>
      <c r="D71">
        <v>-2.87858244392514</v>
      </c>
      <c r="E71">
        <v>-3.6982293447139298</v>
      </c>
      <c r="F71" s="1">
        <f t="shared" si="2"/>
        <v>-3.2529218833924274</v>
      </c>
      <c r="G71">
        <v>-3.7782897379712801</v>
      </c>
      <c r="H71">
        <v>-3.18117656533772</v>
      </c>
      <c r="I71">
        <v>-2.4049812662498899</v>
      </c>
      <c r="J71">
        <v>-2.9658536325134701</v>
      </c>
      <c r="K71" s="1">
        <f t="shared" si="3"/>
        <v>-3.0825753005180903</v>
      </c>
    </row>
    <row r="72" spans="1:11" x14ac:dyDescent="0.25">
      <c r="A72" t="s">
        <v>92</v>
      </c>
      <c r="B72">
        <v>-2.4174796542527499</v>
      </c>
      <c r="C72">
        <v>-3.0716729146912698</v>
      </c>
      <c r="D72">
        <v>-2.8426521948183101</v>
      </c>
      <c r="E72">
        <v>-2.9304965139854899</v>
      </c>
      <c r="F72" s="1">
        <f t="shared" si="2"/>
        <v>-2.815575319436955</v>
      </c>
      <c r="G72">
        <v>-2.7348138058192299</v>
      </c>
      <c r="H72">
        <v>-3.0794118268225001</v>
      </c>
      <c r="I72">
        <v>-2.9914404249772102</v>
      </c>
      <c r="J72">
        <v>-3.1611642205373398</v>
      </c>
      <c r="K72" s="1">
        <f t="shared" si="3"/>
        <v>-2.99170756953907</v>
      </c>
    </row>
    <row r="73" spans="1:11" x14ac:dyDescent="0.25">
      <c r="A73" t="s">
        <v>93</v>
      </c>
      <c r="B73">
        <v>-4.6688544693148097</v>
      </c>
      <c r="C73">
        <v>-6.2175485078051898</v>
      </c>
      <c r="D73">
        <v>-6.4716968823478798</v>
      </c>
      <c r="E73">
        <v>-4.6513274047311697</v>
      </c>
      <c r="F73" s="1">
        <f t="shared" si="2"/>
        <v>-5.5023568160497618</v>
      </c>
      <c r="G73">
        <v>-5.7422948898070301</v>
      </c>
      <c r="H73">
        <v>-5.5253650973446904</v>
      </c>
      <c r="I73">
        <v>-4.9962835150928901</v>
      </c>
      <c r="J73">
        <v>-5.6372347063508501</v>
      </c>
      <c r="K73" s="1">
        <f t="shared" si="3"/>
        <v>-5.4752945521488652</v>
      </c>
    </row>
    <row r="74" spans="1:11" x14ac:dyDescent="0.25">
      <c r="A74" t="s">
        <v>94</v>
      </c>
      <c r="B74">
        <v>-2.68096938438917</v>
      </c>
      <c r="C74">
        <v>-2.33358519257165</v>
      </c>
      <c r="D74">
        <v>-2.0409736778844501</v>
      </c>
      <c r="E74">
        <v>-2.3643979668317301</v>
      </c>
      <c r="F74" s="1">
        <f t="shared" si="2"/>
        <v>-2.3549815554192501</v>
      </c>
      <c r="G74">
        <v>-2.2715807692549599</v>
      </c>
      <c r="H74">
        <v>-2.25939645736951</v>
      </c>
      <c r="I74">
        <v>-1.8195286364121099</v>
      </c>
      <c r="J74">
        <v>-2.1902937179770499</v>
      </c>
      <c r="K74" s="1">
        <f t="shared" si="3"/>
        <v>-2.1351998952534075</v>
      </c>
    </row>
    <row r="75" spans="1:11" x14ac:dyDescent="0.25">
      <c r="A75" t="s">
        <v>95</v>
      </c>
      <c r="B75">
        <v>-2.4060495909719002</v>
      </c>
      <c r="C75">
        <v>-2.0752999413498001</v>
      </c>
      <c r="D75">
        <v>-1.8981470696126601</v>
      </c>
      <c r="E75">
        <v>-2.4313426133845302</v>
      </c>
      <c r="F75" s="1">
        <f t="shared" si="2"/>
        <v>-2.2027098038297228</v>
      </c>
      <c r="G75">
        <v>-1.8667092706039701</v>
      </c>
      <c r="H75">
        <v>-1.7133392662436999</v>
      </c>
      <c r="I75">
        <v>-2.38800007144668</v>
      </c>
      <c r="J75">
        <v>-2.1640542068886499</v>
      </c>
      <c r="K75" s="1">
        <f t="shared" si="3"/>
        <v>-2.03302570379575</v>
      </c>
    </row>
    <row r="76" spans="1:11" x14ac:dyDescent="0.25">
      <c r="A76" t="s">
        <v>16</v>
      </c>
      <c r="B76">
        <v>1.5110293033762701</v>
      </c>
      <c r="C76">
        <v>1.83684401605625</v>
      </c>
      <c r="D76">
        <v>1.7627456013013501</v>
      </c>
      <c r="E76">
        <v>1.73917596759336</v>
      </c>
      <c r="F76" s="1">
        <f t="shared" si="2"/>
        <v>1.7124487220818074</v>
      </c>
      <c r="G76">
        <v>1.8180790941884999</v>
      </c>
      <c r="H76">
        <v>1.68025866275308</v>
      </c>
      <c r="I76">
        <v>2.0784875020098101</v>
      </c>
      <c r="J76">
        <v>1.4643533129535899</v>
      </c>
      <c r="K76" s="1">
        <f t="shared" si="3"/>
        <v>1.7602946429762449</v>
      </c>
    </row>
    <row r="77" spans="1:11" x14ac:dyDescent="0.25">
      <c r="A77" t="s">
        <v>96</v>
      </c>
      <c r="B77">
        <v>-2.25857855422097</v>
      </c>
      <c r="C77">
        <v>-2.3969085503182401</v>
      </c>
      <c r="D77">
        <v>-2.6482680903796698</v>
      </c>
      <c r="E77">
        <v>-2.5385688703284601</v>
      </c>
      <c r="F77" s="1">
        <f t="shared" si="2"/>
        <v>-2.4605810163118349</v>
      </c>
      <c r="G77">
        <v>-2.4822011747857098</v>
      </c>
      <c r="H77">
        <v>-2.27571848159773</v>
      </c>
      <c r="I77">
        <v>-2.4588718163326799</v>
      </c>
      <c r="J77">
        <v>-2.60472881033717</v>
      </c>
      <c r="K77" s="1">
        <f t="shared" si="3"/>
        <v>-2.4553800707633222</v>
      </c>
    </row>
    <row r="78" spans="1:11" x14ac:dyDescent="0.25">
      <c r="A78" t="s">
        <v>97</v>
      </c>
      <c r="B78">
        <v>-3.2424223277930402</v>
      </c>
      <c r="C78">
        <v>-3.4752945852781201</v>
      </c>
      <c r="D78">
        <v>-4.6233128310057197</v>
      </c>
      <c r="E78">
        <v>-4.6280203424325297</v>
      </c>
      <c r="F78" s="1">
        <f t="shared" si="2"/>
        <v>-3.9922625216273526</v>
      </c>
      <c r="G78">
        <v>-3.9975597014948998</v>
      </c>
      <c r="H78">
        <v>-2.4315682978283202</v>
      </c>
      <c r="I78">
        <v>-2.7169252725646298</v>
      </c>
      <c r="J78">
        <v>-2.6635099339445101</v>
      </c>
      <c r="K78" s="1">
        <f t="shared" si="3"/>
        <v>-2.95239080145809</v>
      </c>
    </row>
    <row r="79" spans="1:11" x14ac:dyDescent="0.25">
      <c r="A79" t="s">
        <v>98</v>
      </c>
      <c r="B79">
        <v>-2.9276743865719399</v>
      </c>
      <c r="C79">
        <v>-2.2106290938653999</v>
      </c>
      <c r="D79">
        <v>-3.5975288052354899</v>
      </c>
      <c r="E79">
        <v>-2.1471302958590601</v>
      </c>
      <c r="F79" s="1">
        <f t="shared" si="2"/>
        <v>-2.7207406453829726</v>
      </c>
      <c r="G79">
        <v>-3.02801349803662</v>
      </c>
      <c r="H79">
        <v>-2.40353337820232</v>
      </c>
      <c r="I79">
        <v>-2.56731597187781</v>
      </c>
      <c r="J79">
        <v>-3.20847870676916</v>
      </c>
      <c r="K79" s="1">
        <f t="shared" si="3"/>
        <v>-2.8018353887214777</v>
      </c>
    </row>
    <row r="80" spans="1:11" x14ac:dyDescent="0.25">
      <c r="A80" t="s">
        <v>99</v>
      </c>
      <c r="B80">
        <v>-3.4645209212179102</v>
      </c>
      <c r="C80">
        <v>-3.0374363785891698</v>
      </c>
      <c r="D80">
        <v>-2.9807628387316201</v>
      </c>
      <c r="E80">
        <v>-3.20802261666869</v>
      </c>
      <c r="F80" s="1">
        <f t="shared" si="2"/>
        <v>-3.1726856888018471</v>
      </c>
      <c r="G80">
        <v>-2.7642255298765299</v>
      </c>
      <c r="H80">
        <v>-4.3976459111373396</v>
      </c>
      <c r="I80">
        <v>-3.3436183378097999</v>
      </c>
      <c r="J80">
        <v>-2.9224861232039498</v>
      </c>
      <c r="K80" s="1">
        <f t="shared" si="3"/>
        <v>-3.3569939755069047</v>
      </c>
    </row>
    <row r="81" spans="1:11" x14ac:dyDescent="0.25">
      <c r="A81" t="s">
        <v>100</v>
      </c>
      <c r="B81">
        <v>1.8235284452510301</v>
      </c>
      <c r="C81">
        <v>1.9416848917349001</v>
      </c>
      <c r="D81">
        <v>2.5704394626394702</v>
      </c>
      <c r="E81">
        <v>2.4136456360257998</v>
      </c>
      <c r="F81" s="1">
        <f t="shared" si="2"/>
        <v>2.1873246089128</v>
      </c>
      <c r="G81">
        <v>2.3017592977025201</v>
      </c>
      <c r="H81">
        <v>2.5363129276693401</v>
      </c>
      <c r="I81">
        <v>2.7450614043714201</v>
      </c>
      <c r="J81">
        <v>2.41899036806138</v>
      </c>
      <c r="K81" s="1">
        <f t="shared" si="3"/>
        <v>2.5005309994511649</v>
      </c>
    </row>
    <row r="82" spans="1:11" x14ac:dyDescent="0.25">
      <c r="A82" t="s">
        <v>101</v>
      </c>
      <c r="B82">
        <v>-2.45635489860374</v>
      </c>
      <c r="C82">
        <v>-2.35124490973186</v>
      </c>
      <c r="D82">
        <v>-3.0611684126296499</v>
      </c>
      <c r="E82">
        <v>-2.6577141849752102</v>
      </c>
      <c r="F82" s="1">
        <f t="shared" si="2"/>
        <v>-2.6316206014851149</v>
      </c>
      <c r="G82">
        <v>-3.0296866731048602</v>
      </c>
      <c r="H82">
        <v>-2.7678828054209799</v>
      </c>
      <c r="I82">
        <v>-2.55042652049731</v>
      </c>
      <c r="J82">
        <v>-4.2872558201532698</v>
      </c>
      <c r="K82" s="1">
        <f t="shared" si="3"/>
        <v>-3.1588129547941053</v>
      </c>
    </row>
    <row r="83" spans="1:11" x14ac:dyDescent="0.25">
      <c r="A83" t="s">
        <v>17</v>
      </c>
      <c r="B83">
        <v>1.29446849830433</v>
      </c>
      <c r="C83">
        <v>1.49854935342923</v>
      </c>
      <c r="D83">
        <v>1.2054194027445</v>
      </c>
      <c r="E83">
        <v>1.6685161935410999</v>
      </c>
      <c r="F83" s="1">
        <f t="shared" si="2"/>
        <v>1.41673836200479</v>
      </c>
      <c r="G83">
        <v>1.48179093493251</v>
      </c>
      <c r="H83">
        <v>1.5918855016451801</v>
      </c>
      <c r="I83">
        <v>1.8923455271315901</v>
      </c>
      <c r="J83">
        <v>1.6253125241003501</v>
      </c>
      <c r="K83" s="1">
        <f t="shared" si="3"/>
        <v>1.6478336219524077</v>
      </c>
    </row>
    <row r="84" spans="1:11" x14ac:dyDescent="0.25">
      <c r="A84" t="s">
        <v>102</v>
      </c>
      <c r="B84">
        <v>-2.2982810209926101</v>
      </c>
      <c r="C84">
        <v>-2.25511691398752</v>
      </c>
      <c r="D84">
        <v>-1.6487679255656</v>
      </c>
      <c r="E84">
        <v>-2.7502706310292102</v>
      </c>
      <c r="F84" s="1">
        <f t="shared" si="2"/>
        <v>-2.2381091228937349</v>
      </c>
      <c r="G84">
        <v>-1.4808544894722</v>
      </c>
      <c r="H84">
        <v>-1.9745557068748301</v>
      </c>
      <c r="I84">
        <v>-1.6748744686158299</v>
      </c>
      <c r="J84">
        <v>-2.7168844793707798</v>
      </c>
      <c r="K84" s="1">
        <f t="shared" si="3"/>
        <v>-1.9617922860834098</v>
      </c>
    </row>
    <row r="85" spans="1:11" x14ac:dyDescent="0.25">
      <c r="A85" t="s">
        <v>103</v>
      </c>
      <c r="B85">
        <v>-3.4364806161828101</v>
      </c>
      <c r="C85">
        <v>-4.7265072826510703</v>
      </c>
      <c r="D85">
        <v>-2.86528562131168</v>
      </c>
      <c r="E85">
        <v>-2.7822936095023998</v>
      </c>
      <c r="F85" s="1">
        <f t="shared" si="2"/>
        <v>-3.4526417824119897</v>
      </c>
      <c r="G85">
        <v>-4.0670327416191503</v>
      </c>
      <c r="H85">
        <v>-3.1369693760385999</v>
      </c>
      <c r="I85">
        <v>-2.78457396489395</v>
      </c>
      <c r="J85">
        <v>-3.1730492172315601</v>
      </c>
      <c r="K85" s="1">
        <f t="shared" si="3"/>
        <v>-3.2904063249458151</v>
      </c>
    </row>
    <row r="86" spans="1:11" x14ac:dyDescent="0.25">
      <c r="A86" t="s">
        <v>104</v>
      </c>
      <c r="B86">
        <v>1.5242563337419499</v>
      </c>
      <c r="C86">
        <v>1.7176351525356801</v>
      </c>
      <c r="D86">
        <v>1.6541488181786299</v>
      </c>
      <c r="E86">
        <v>2.3886787205092301</v>
      </c>
      <c r="F86" s="1">
        <f t="shared" si="2"/>
        <v>1.8211797562413725</v>
      </c>
      <c r="G86">
        <v>1.5145066157242699</v>
      </c>
      <c r="H86">
        <v>1.3222718757658101</v>
      </c>
      <c r="I86">
        <v>1.38037192879028</v>
      </c>
      <c r="J86">
        <v>1.3918093430648899</v>
      </c>
      <c r="K86" s="1">
        <f t="shared" si="3"/>
        <v>1.4022399408363124</v>
      </c>
    </row>
    <row r="87" spans="1:11" x14ac:dyDescent="0.25">
      <c r="A87" t="s">
        <v>105</v>
      </c>
      <c r="B87">
        <v>-2.6551810939526002</v>
      </c>
      <c r="C87">
        <v>-2.4555987839372002</v>
      </c>
      <c r="D87">
        <v>-3.8173511442479802</v>
      </c>
      <c r="E87">
        <v>-2.0448044460904198</v>
      </c>
      <c r="F87" s="1">
        <f t="shared" si="2"/>
        <v>-2.7432338670570502</v>
      </c>
      <c r="G87">
        <v>-2.6690040545679898</v>
      </c>
      <c r="H87">
        <v>-2.4309861199257101</v>
      </c>
      <c r="I87">
        <v>-2.5465101420057001</v>
      </c>
      <c r="J87">
        <v>-3.3566992848310502</v>
      </c>
      <c r="K87" s="1">
        <f t="shared" si="3"/>
        <v>-2.7507999003326127</v>
      </c>
    </row>
    <row r="88" spans="1:11" x14ac:dyDescent="0.25">
      <c r="A88" t="s">
        <v>18</v>
      </c>
      <c r="B88">
        <v>-1.8972661091913301</v>
      </c>
      <c r="C88">
        <v>-1.7238313169357899</v>
      </c>
      <c r="D88">
        <v>-2.2292554918260898</v>
      </c>
      <c r="E88">
        <v>-1.7885078858469099</v>
      </c>
      <c r="F88" s="1">
        <f t="shared" si="2"/>
        <v>-1.9097152009500298</v>
      </c>
      <c r="G88">
        <v>-2.0034157593975501</v>
      </c>
      <c r="H88">
        <v>-1.77896453375972</v>
      </c>
      <c r="I88">
        <v>-1.69807245086698</v>
      </c>
      <c r="J88">
        <v>-2.1282139073492599</v>
      </c>
      <c r="K88" s="1">
        <f t="shared" si="3"/>
        <v>-1.9021666628433773</v>
      </c>
    </row>
    <row r="89" spans="1:11" x14ac:dyDescent="0.25">
      <c r="A89" t="s">
        <v>106</v>
      </c>
      <c r="B89">
        <v>-2.1747246150746</v>
      </c>
      <c r="C89">
        <v>-2.21661180315686</v>
      </c>
      <c r="D89">
        <v>-2.4942512051516301</v>
      </c>
      <c r="E89">
        <v>-2.42033925077101</v>
      </c>
      <c r="F89" s="1">
        <f t="shared" si="2"/>
        <v>-2.3264817185385249</v>
      </c>
      <c r="G89">
        <v>-2.4221568927503401</v>
      </c>
      <c r="H89">
        <v>-2.19236345829228</v>
      </c>
      <c r="I89">
        <v>-2.1123876677519902</v>
      </c>
      <c r="J89">
        <v>-2.53755029244196</v>
      </c>
      <c r="K89" s="1">
        <f t="shared" si="3"/>
        <v>-2.3161145778091425</v>
      </c>
    </row>
    <row r="90" spans="1:11" x14ac:dyDescent="0.25">
      <c r="A90" t="s">
        <v>107</v>
      </c>
      <c r="B90">
        <v>-3.0665724923936302</v>
      </c>
      <c r="C90">
        <v>-2.6979198683761698</v>
      </c>
      <c r="D90">
        <v>-3.1663184918876999</v>
      </c>
      <c r="E90">
        <v>-3.4486709418462</v>
      </c>
      <c r="F90" s="1">
        <f t="shared" si="2"/>
        <v>-3.0948704486259251</v>
      </c>
      <c r="G90">
        <v>-3.0135012453639298</v>
      </c>
      <c r="H90">
        <v>-3.5973352818370201</v>
      </c>
      <c r="I90">
        <v>-2.6103719032963899</v>
      </c>
      <c r="J90">
        <v>-2.25027242871188</v>
      </c>
      <c r="K90" s="1">
        <f t="shared" si="3"/>
        <v>-2.8678702148023048</v>
      </c>
    </row>
    <row r="91" spans="1:11" x14ac:dyDescent="0.25">
      <c r="A91" t="s">
        <v>108</v>
      </c>
      <c r="B91">
        <v>-2.7129355377789302</v>
      </c>
      <c r="C91">
        <v>-4.71389723379583</v>
      </c>
      <c r="D91">
        <v>-3.9705722158497001</v>
      </c>
      <c r="E91">
        <v>-2.9372042878735498</v>
      </c>
      <c r="F91" s="1">
        <f t="shared" si="2"/>
        <v>-3.5836523188245026</v>
      </c>
      <c r="G91">
        <v>-3.2334092780024699</v>
      </c>
      <c r="H91">
        <v>-4.0777276076698197</v>
      </c>
      <c r="I91">
        <v>-4.0095469979399603</v>
      </c>
      <c r="J91">
        <v>-3.1292349914048398</v>
      </c>
      <c r="K91" s="1">
        <f t="shared" si="3"/>
        <v>-3.6124797187542725</v>
      </c>
    </row>
    <row r="92" spans="1:11" x14ac:dyDescent="0.25">
      <c r="A92" t="s">
        <v>109</v>
      </c>
      <c r="B92">
        <v>-2.7463857315026901</v>
      </c>
      <c r="C92">
        <v>-1.89961736224603</v>
      </c>
      <c r="D92">
        <v>-2.5956355043851702</v>
      </c>
      <c r="E92">
        <v>-4.6617034686888097</v>
      </c>
      <c r="F92" s="1">
        <f t="shared" si="2"/>
        <v>-2.9758355167056751</v>
      </c>
      <c r="G92">
        <v>-3.01894466749832</v>
      </c>
      <c r="H92">
        <v>-3.8164327592078</v>
      </c>
      <c r="I92">
        <v>-3.3071054825567998</v>
      </c>
      <c r="J92">
        <v>-2.8644388378360799</v>
      </c>
      <c r="K92" s="1">
        <f t="shared" si="3"/>
        <v>-3.2517304367747499</v>
      </c>
    </row>
    <row r="93" spans="1:11" x14ac:dyDescent="0.25">
      <c r="A93" t="s">
        <v>110</v>
      </c>
      <c r="B93">
        <v>-2.8848381886616798</v>
      </c>
      <c r="C93">
        <v>-2.7747699602694</v>
      </c>
      <c r="D93">
        <v>-3.4460511880449798</v>
      </c>
      <c r="E93">
        <v>-3.2009907828894502</v>
      </c>
      <c r="F93" s="1">
        <f t="shared" si="2"/>
        <v>-3.0766625299663772</v>
      </c>
      <c r="G93">
        <v>-4.3024600821389303</v>
      </c>
      <c r="H93">
        <v>-3.1463625109959099</v>
      </c>
      <c r="I93">
        <v>-3.3424753072144999</v>
      </c>
      <c r="J93">
        <v>-5.44869603664102</v>
      </c>
      <c r="K93" s="1">
        <f t="shared" si="3"/>
        <v>-4.0599984842475898</v>
      </c>
    </row>
    <row r="94" spans="1:11" x14ac:dyDescent="0.25">
      <c r="A94" t="s">
        <v>111</v>
      </c>
      <c r="B94">
        <v>2.10036865060985</v>
      </c>
      <c r="C94">
        <v>2.4511646963762002</v>
      </c>
      <c r="D94">
        <v>1.5143579714319599</v>
      </c>
      <c r="E94">
        <v>2.4506064696524299</v>
      </c>
      <c r="F94" s="1">
        <f t="shared" si="2"/>
        <v>2.1291244470176101</v>
      </c>
      <c r="G94">
        <v>2.6754428339393299</v>
      </c>
      <c r="H94">
        <v>2.8313577284057501</v>
      </c>
      <c r="I94">
        <v>2.8580358359990199</v>
      </c>
      <c r="J94">
        <v>2.32092010351497</v>
      </c>
      <c r="K94" s="1">
        <f t="shared" si="3"/>
        <v>2.6714391254647674</v>
      </c>
    </row>
    <row r="95" spans="1:11" x14ac:dyDescent="0.25">
      <c r="A95" t="s">
        <v>112</v>
      </c>
      <c r="B95">
        <v>-2.75851657208782</v>
      </c>
      <c r="C95">
        <v>-2.04268445655133</v>
      </c>
      <c r="D95">
        <v>-2.98185043398923</v>
      </c>
      <c r="E95">
        <v>-2.2111369083062802</v>
      </c>
      <c r="F95" s="1">
        <f t="shared" si="2"/>
        <v>-2.498547092733665</v>
      </c>
      <c r="G95">
        <v>-2.10431001655577</v>
      </c>
      <c r="H95">
        <v>-2.3763949945344902</v>
      </c>
      <c r="I95">
        <v>-2.2663572026060401</v>
      </c>
      <c r="J95">
        <v>-1.9053158463692801</v>
      </c>
      <c r="K95" s="1">
        <f t="shared" si="3"/>
        <v>-2.1630945150163949</v>
      </c>
    </row>
    <row r="96" spans="1:11" x14ac:dyDescent="0.25">
      <c r="A96" t="s">
        <v>113</v>
      </c>
      <c r="B96">
        <v>-2.29393458809274</v>
      </c>
      <c r="C96">
        <v>-1.7243985928127299</v>
      </c>
      <c r="D96">
        <v>-2.22709882360195</v>
      </c>
      <c r="E96">
        <v>-1.6784354753493</v>
      </c>
      <c r="F96" s="1">
        <f t="shared" si="2"/>
        <v>-1.98096686996418</v>
      </c>
      <c r="G96">
        <v>-2.4536398782443398</v>
      </c>
      <c r="H96">
        <v>-1.90851373649387</v>
      </c>
      <c r="I96">
        <v>-2.5451667610923701</v>
      </c>
      <c r="J96">
        <v>-2.2858085859386401</v>
      </c>
      <c r="K96" s="1">
        <f t="shared" si="3"/>
        <v>-2.2982822404423047</v>
      </c>
    </row>
    <row r="97" spans="1:11" x14ac:dyDescent="0.25">
      <c r="A97" t="s">
        <v>114</v>
      </c>
      <c r="B97">
        <v>-3.85690131215856</v>
      </c>
      <c r="C97">
        <v>-4.8161169919179496</v>
      </c>
      <c r="D97">
        <v>-4.0508412744677598</v>
      </c>
      <c r="E97">
        <v>-4.6659654955429701</v>
      </c>
      <c r="F97" s="1">
        <f t="shared" si="2"/>
        <v>-4.3474562685218103</v>
      </c>
      <c r="G97">
        <v>-3.9762434702578102</v>
      </c>
      <c r="H97">
        <v>-3.6925057628265301</v>
      </c>
      <c r="I97">
        <v>-2.8299879370512699</v>
      </c>
      <c r="J97">
        <v>-3.9802414629580598</v>
      </c>
      <c r="K97" s="1">
        <f t="shared" si="3"/>
        <v>-3.6197446582734178</v>
      </c>
    </row>
    <row r="98" spans="1:11" x14ac:dyDescent="0.25">
      <c r="A98" t="s">
        <v>115</v>
      </c>
      <c r="B98">
        <v>-2.26111245058972</v>
      </c>
      <c r="C98">
        <v>-2.7540506659549799</v>
      </c>
      <c r="D98">
        <v>-3.1763721565516199</v>
      </c>
      <c r="E98">
        <v>-2.5043488110004102</v>
      </c>
      <c r="F98" s="1">
        <f t="shared" si="2"/>
        <v>-2.6739710210241827</v>
      </c>
      <c r="G98">
        <v>-3.8103503879276501</v>
      </c>
      <c r="H98">
        <v>-3.6027732643059802</v>
      </c>
      <c r="I98">
        <v>-2.8734297582446202</v>
      </c>
      <c r="J98">
        <v>-3.24101564162945</v>
      </c>
      <c r="K98" s="1">
        <f t="shared" si="3"/>
        <v>-3.3818922630269252</v>
      </c>
    </row>
    <row r="99" spans="1:11" x14ac:dyDescent="0.25">
      <c r="A99" t="s">
        <v>116</v>
      </c>
      <c r="B99">
        <v>1.71618180320278</v>
      </c>
      <c r="C99">
        <v>1.4501615476226799</v>
      </c>
      <c r="D99">
        <v>1.63721471921749</v>
      </c>
      <c r="E99">
        <v>1.4490733185614</v>
      </c>
      <c r="F99" s="1">
        <f t="shared" si="2"/>
        <v>1.5631578471510874</v>
      </c>
      <c r="G99">
        <v>1.49651463475144</v>
      </c>
      <c r="H99">
        <v>1.5718782876530499</v>
      </c>
      <c r="I99">
        <v>2.3432361626521301</v>
      </c>
      <c r="J99">
        <v>1.2176749474715201</v>
      </c>
      <c r="K99" s="1">
        <f t="shared" si="3"/>
        <v>1.6573260081320349</v>
      </c>
    </row>
    <row r="100" spans="1:11" x14ac:dyDescent="0.25">
      <c r="A100" t="s">
        <v>117</v>
      </c>
      <c r="B100">
        <v>-2.6640259372979802</v>
      </c>
      <c r="C100">
        <v>-3.3038404951490601</v>
      </c>
      <c r="D100">
        <v>-3.2336066216835002</v>
      </c>
      <c r="E100">
        <v>-3.99146398832342</v>
      </c>
      <c r="F100" s="1">
        <f t="shared" si="2"/>
        <v>-3.2982342606134907</v>
      </c>
      <c r="G100">
        <v>-3.8153193776193501</v>
      </c>
      <c r="H100">
        <v>-5.1199494058903703</v>
      </c>
      <c r="I100">
        <v>-2.8681440794772399</v>
      </c>
      <c r="J100">
        <v>-4.1320493205897098</v>
      </c>
      <c r="K100" s="1">
        <f t="shared" si="3"/>
        <v>-3.9838655458941674</v>
      </c>
    </row>
    <row r="101" spans="1:11" x14ac:dyDescent="0.25">
      <c r="A101" t="s">
        <v>32</v>
      </c>
      <c r="B101">
        <v>-1.9899245328741599</v>
      </c>
      <c r="C101">
        <v>-2.1426240549693398</v>
      </c>
      <c r="D101">
        <v>-2.3089405041005202</v>
      </c>
      <c r="E101">
        <v>-1.8435748278948501</v>
      </c>
      <c r="F101" s="1">
        <f t="shared" si="2"/>
        <v>-2.0712659799597177</v>
      </c>
      <c r="G101">
        <v>-2.45026523903468</v>
      </c>
      <c r="H101">
        <v>-1.67076316243766</v>
      </c>
      <c r="I101">
        <v>-1.7521167546488099</v>
      </c>
      <c r="J101">
        <v>-2.4646231168827599</v>
      </c>
      <c r="K101" s="1">
        <f t="shared" si="3"/>
        <v>-2.0844420682509774</v>
      </c>
    </row>
    <row r="102" spans="1:11" x14ac:dyDescent="0.25">
      <c r="A102" t="s">
        <v>118</v>
      </c>
      <c r="B102">
        <v>-2.9404078764797301</v>
      </c>
      <c r="C102">
        <v>-2.8753109877149901</v>
      </c>
      <c r="D102">
        <v>-3.0411354567111002</v>
      </c>
      <c r="E102">
        <v>-4.3808026420615098</v>
      </c>
      <c r="F102" s="1">
        <f t="shared" si="2"/>
        <v>-3.3094142407418321</v>
      </c>
      <c r="G102">
        <v>-3.1321457418625398</v>
      </c>
      <c r="H102">
        <v>-4.2628214875832899</v>
      </c>
      <c r="I102">
        <v>-3.7858203537757</v>
      </c>
      <c r="J102">
        <v>-3.2963009597562798</v>
      </c>
      <c r="K102" s="1">
        <f t="shared" si="3"/>
        <v>-3.6192721357444526</v>
      </c>
    </row>
    <row r="103" spans="1:11" x14ac:dyDescent="0.25">
      <c r="A103" t="s">
        <v>19</v>
      </c>
      <c r="B103">
        <v>-1.94500138274489</v>
      </c>
      <c r="C103">
        <v>-1.76104756043306</v>
      </c>
      <c r="D103">
        <v>-1.6279422738502101</v>
      </c>
      <c r="E103">
        <v>-2.1359749904653098</v>
      </c>
      <c r="F103" s="1">
        <f t="shared" si="2"/>
        <v>-1.8674915518733675</v>
      </c>
      <c r="G103">
        <v>-1.6337149908553299</v>
      </c>
      <c r="H103">
        <v>-1.4252323770356901</v>
      </c>
      <c r="I103">
        <v>-2.0051730004360699</v>
      </c>
      <c r="J103">
        <v>-1.9273465947291299</v>
      </c>
      <c r="K103" s="1">
        <f t="shared" si="3"/>
        <v>-1.7478667407640549</v>
      </c>
    </row>
    <row r="104" spans="1:11" x14ac:dyDescent="0.25">
      <c r="A104" t="s">
        <v>20</v>
      </c>
      <c r="B104">
        <v>1.14355700722291</v>
      </c>
      <c r="C104">
        <v>1.3173828667660801</v>
      </c>
      <c r="D104">
        <v>1.4632523731963001</v>
      </c>
      <c r="E104">
        <v>1.08134075791371</v>
      </c>
      <c r="F104" s="1">
        <f t="shared" si="2"/>
        <v>1.25138325127475</v>
      </c>
      <c r="G104">
        <v>1.2295953005126701</v>
      </c>
      <c r="H104">
        <v>1.21288841625855</v>
      </c>
      <c r="I104">
        <v>1.1823405957576301</v>
      </c>
      <c r="J104">
        <v>1.0407579553163799</v>
      </c>
      <c r="K104" s="1">
        <f t="shared" si="3"/>
        <v>1.1663955669613075</v>
      </c>
    </row>
    <row r="105" spans="1:11" x14ac:dyDescent="0.25">
      <c r="A105" t="s">
        <v>21</v>
      </c>
      <c r="B105">
        <v>-1.75176571078031</v>
      </c>
      <c r="C105">
        <v>-1.6529088040447599</v>
      </c>
      <c r="D105">
        <v>-2.1384226141645999</v>
      </c>
      <c r="E105">
        <v>-1.65119545065634</v>
      </c>
      <c r="F105" s="1">
        <f t="shared" si="2"/>
        <v>-1.7985731449115026</v>
      </c>
      <c r="G105">
        <v>-1.84788437075486</v>
      </c>
      <c r="H105">
        <v>-1.6437744045693901</v>
      </c>
      <c r="I105">
        <v>-1.6863775356692901</v>
      </c>
      <c r="J105">
        <v>-2.1226861942855102</v>
      </c>
      <c r="K105" s="1">
        <f t="shared" si="3"/>
        <v>-1.8251806263197627</v>
      </c>
    </row>
    <row r="106" spans="1:11" x14ac:dyDescent="0.25">
      <c r="A106" t="s">
        <v>119</v>
      </c>
      <c r="B106">
        <v>-2.1924015897887599</v>
      </c>
      <c r="C106">
        <v>-2.1196940607082499</v>
      </c>
      <c r="D106">
        <v>-2.2445223991626801</v>
      </c>
      <c r="E106">
        <v>-1.9887444869698301</v>
      </c>
      <c r="F106" s="1">
        <f t="shared" si="2"/>
        <v>-2.1363406341573801</v>
      </c>
      <c r="G106">
        <v>-2.7734336406468798</v>
      </c>
      <c r="H106">
        <v>-2.0022252359604602</v>
      </c>
      <c r="I106">
        <v>-1.9700814600488199</v>
      </c>
      <c r="J106">
        <v>-1.9081718634965501</v>
      </c>
      <c r="K106" s="1">
        <f t="shared" si="3"/>
        <v>-2.1634780500381776</v>
      </c>
    </row>
    <row r="107" spans="1:11" x14ac:dyDescent="0.25">
      <c r="A107" t="s">
        <v>120</v>
      </c>
      <c r="B107">
        <v>2.0024236001979001</v>
      </c>
      <c r="C107">
        <v>1.98142264866213</v>
      </c>
      <c r="D107">
        <v>2.3332085323273901</v>
      </c>
      <c r="E107">
        <v>2.2678702486677702</v>
      </c>
      <c r="F107" s="1">
        <f t="shared" si="2"/>
        <v>2.1462312574637976</v>
      </c>
      <c r="G107">
        <v>1.63211755311005</v>
      </c>
      <c r="H107">
        <v>2.1883896242490302</v>
      </c>
      <c r="I107">
        <v>2.2778570181643398</v>
      </c>
      <c r="J107">
        <v>2.0032207220827898</v>
      </c>
      <c r="K107" s="1">
        <f t="shared" si="3"/>
        <v>2.0253962294015526</v>
      </c>
    </row>
    <row r="108" spans="1:11" x14ac:dyDescent="0.25">
      <c r="A108" t="s">
        <v>121</v>
      </c>
      <c r="B108">
        <v>-2.55100332709014</v>
      </c>
      <c r="C108">
        <v>-1.8161169919179501</v>
      </c>
      <c r="D108">
        <v>-2.8898278055744702</v>
      </c>
      <c r="E108">
        <v>-2.37768779009753</v>
      </c>
      <c r="F108" s="1">
        <f t="shared" si="2"/>
        <v>-2.4086589786700228</v>
      </c>
      <c r="G108">
        <v>-2.72386779226039</v>
      </c>
      <c r="H108">
        <v>-3.6417860052186599</v>
      </c>
      <c r="I108">
        <v>-2.7354278587910601</v>
      </c>
      <c r="J108">
        <v>-2.6796295993077899</v>
      </c>
      <c r="K108" s="1">
        <f t="shared" si="3"/>
        <v>-2.9451778138944751</v>
      </c>
    </row>
    <row r="109" spans="1:11" x14ac:dyDescent="0.25">
      <c r="A109" t="s">
        <v>30</v>
      </c>
      <c r="B109">
        <v>1.2746744817022599</v>
      </c>
      <c r="C109">
        <v>1.43910546258684</v>
      </c>
      <c r="D109">
        <v>1.5406819244213501</v>
      </c>
      <c r="E109">
        <v>1.6465732164260101</v>
      </c>
      <c r="F109" s="1">
        <f t="shared" si="2"/>
        <v>1.475258771284115</v>
      </c>
      <c r="G109">
        <v>1.7579591178596501</v>
      </c>
      <c r="H109">
        <v>1.6365939874630699</v>
      </c>
      <c r="I109">
        <v>1.7355535854308899</v>
      </c>
      <c r="J109">
        <v>1.5805222979928799</v>
      </c>
      <c r="K109" s="1">
        <f t="shared" si="3"/>
        <v>1.6776572471866227</v>
      </c>
    </row>
    <row r="110" spans="1:11" x14ac:dyDescent="0.25">
      <c r="A110" t="s">
        <v>22</v>
      </c>
      <c r="B110">
        <v>-1.85449184378886</v>
      </c>
      <c r="C110">
        <v>-1.5899011669215699</v>
      </c>
      <c r="D110">
        <v>-1.3915862244967401</v>
      </c>
      <c r="E110">
        <v>-1.5461580613061601</v>
      </c>
      <c r="F110" s="1">
        <f t="shared" si="2"/>
        <v>-1.5955343241283324</v>
      </c>
      <c r="G110">
        <v>-1.6093475267512301</v>
      </c>
      <c r="H110">
        <v>-1.48688096764594</v>
      </c>
      <c r="I110">
        <v>-1.68087526003626</v>
      </c>
      <c r="J110">
        <v>-1.5917489680730901</v>
      </c>
      <c r="K110" s="1">
        <f t="shared" si="3"/>
        <v>-1.59221318062663</v>
      </c>
    </row>
    <row r="111" spans="1:11" x14ac:dyDescent="0.25">
      <c r="A111" t="s">
        <v>122</v>
      </c>
      <c r="B111">
        <v>-2.1739854348146102</v>
      </c>
      <c r="C111">
        <v>-3.0712125215427601</v>
      </c>
      <c r="D111">
        <v>-1.97556453633671</v>
      </c>
      <c r="E111">
        <v>-2.4001479917809299</v>
      </c>
      <c r="F111" s="1">
        <f t="shared" si="2"/>
        <v>-2.4052276211187524</v>
      </c>
      <c r="G111">
        <v>-2.9615269702501501</v>
      </c>
      <c r="H111">
        <v>-2.4732188345032999</v>
      </c>
      <c r="I111">
        <v>-3.0933675265309</v>
      </c>
      <c r="J111">
        <v>-2.0501924694460198</v>
      </c>
      <c r="K111" s="1">
        <f t="shared" si="3"/>
        <v>-2.6445764501825924</v>
      </c>
    </row>
    <row r="112" spans="1:11" x14ac:dyDescent="0.25">
      <c r="A112" t="s">
        <v>123</v>
      </c>
      <c r="B112">
        <v>-3.0752582202598502</v>
      </c>
      <c r="C112">
        <v>-4.31146978337223</v>
      </c>
      <c r="D112">
        <v>-4.2354316630918198</v>
      </c>
      <c r="E112">
        <v>-2.7125846376910001</v>
      </c>
      <c r="F112" s="1">
        <f t="shared" si="2"/>
        <v>-3.5836860761037248</v>
      </c>
      <c r="G112">
        <v>-3.4664036444695401</v>
      </c>
      <c r="H112">
        <v>-3.5060926385956499</v>
      </c>
      <c r="I112">
        <v>-4.7764460840105496</v>
      </c>
      <c r="J112">
        <v>-2.1387114312926498</v>
      </c>
      <c r="K112" s="1">
        <f t="shared" si="3"/>
        <v>-3.4719134495920976</v>
      </c>
    </row>
    <row r="113" spans="1:11" x14ac:dyDescent="0.25">
      <c r="A113" t="s">
        <v>23</v>
      </c>
      <c r="B113">
        <v>1.11681132130047</v>
      </c>
      <c r="C113">
        <v>1.1869944022732699</v>
      </c>
      <c r="D113">
        <v>0.99822821326052602</v>
      </c>
      <c r="E113">
        <v>1.1341058934236301</v>
      </c>
      <c r="F113" s="1">
        <f t="shared" si="2"/>
        <v>1.109034957564474</v>
      </c>
      <c r="G113">
        <v>1.1175880655824399</v>
      </c>
      <c r="H113">
        <v>1.03977755078865</v>
      </c>
      <c r="I113">
        <v>1.3043715739302499</v>
      </c>
      <c r="J113">
        <v>1.01853397577758</v>
      </c>
      <c r="K113" s="1">
        <f t="shared" si="3"/>
        <v>1.1200677915197299</v>
      </c>
    </row>
    <row r="114" spans="1:11" x14ac:dyDescent="0.25">
      <c r="A114" t="s">
        <v>124</v>
      </c>
      <c r="B114">
        <v>-3.0752582202598502</v>
      </c>
      <c r="C114">
        <v>-4.1776140366374399</v>
      </c>
      <c r="D114">
        <v>-4.2445223991626797</v>
      </c>
      <c r="E114">
        <v>-3.1163154755084999</v>
      </c>
      <c r="F114" s="1">
        <f t="shared" si="2"/>
        <v>-3.6534275328921177</v>
      </c>
      <c r="G114">
        <v>-3.90316733121995</v>
      </c>
      <c r="H114">
        <v>-3.6041682958804802</v>
      </c>
      <c r="I114">
        <v>-4.1446480314745902</v>
      </c>
      <c r="J114">
        <v>-2.9925528809339399</v>
      </c>
      <c r="K114" s="1">
        <f t="shared" si="3"/>
        <v>-3.6611341348772397</v>
      </c>
    </row>
    <row r="115" spans="1:11" x14ac:dyDescent="0.25">
      <c r="A115" t="s">
        <v>41</v>
      </c>
      <c r="B115">
        <v>1.3415122462434399</v>
      </c>
      <c r="C115">
        <v>1.71574340331738</v>
      </c>
      <c r="D115">
        <v>1.7315886876526301</v>
      </c>
      <c r="E115">
        <v>1.4394830911807199</v>
      </c>
      <c r="F115" s="1">
        <f t="shared" si="2"/>
        <v>1.5570818570985425</v>
      </c>
      <c r="G115">
        <v>1.4332776201531301</v>
      </c>
      <c r="H115">
        <v>1.4922801596066699</v>
      </c>
      <c r="I115">
        <v>1.1978274408168501</v>
      </c>
      <c r="J115">
        <v>1.2458142214890799</v>
      </c>
      <c r="K115" s="1">
        <f t="shared" si="3"/>
        <v>1.3422998605164325</v>
      </c>
    </row>
    <row r="116" spans="1:11" x14ac:dyDescent="0.25">
      <c r="A116" t="s">
        <v>125</v>
      </c>
      <c r="B116">
        <v>-2.31486677717283</v>
      </c>
      <c r="C116">
        <v>-3.5242645609360301</v>
      </c>
      <c r="D116">
        <v>-2.83671646911491</v>
      </c>
      <c r="E116">
        <v>-3.4761143380578599</v>
      </c>
      <c r="F116" s="1">
        <f t="shared" si="2"/>
        <v>-3.0379905363204074</v>
      </c>
      <c r="G116">
        <v>-3.4489246925915098</v>
      </c>
      <c r="H116">
        <v>-2.8051553536136602</v>
      </c>
      <c r="I116">
        <v>-3.0614141702527702</v>
      </c>
      <c r="J116">
        <v>-3.4759504710904099</v>
      </c>
      <c r="K116" s="1">
        <f t="shared" si="3"/>
        <v>-3.1978611718870873</v>
      </c>
    </row>
    <row r="117" spans="1:11" x14ac:dyDescent="0.25">
      <c r="A117" t="s">
        <v>126</v>
      </c>
      <c r="B117">
        <v>-2.05793726756561</v>
      </c>
      <c r="C117">
        <v>-2.2542290082183198</v>
      </c>
      <c r="D117">
        <v>-2.2676280477421602</v>
      </c>
      <c r="E117">
        <v>-2.3004011354673102</v>
      </c>
      <c r="F117" s="1">
        <f t="shared" si="2"/>
        <v>-2.2200488647483505</v>
      </c>
      <c r="G117">
        <v>-2.3324139708265399</v>
      </c>
      <c r="H117">
        <v>-2.2086309650124498</v>
      </c>
      <c r="I117">
        <v>-2.0193820828302602</v>
      </c>
      <c r="J117">
        <v>-3.1355595292335301</v>
      </c>
      <c r="K117" s="1">
        <f t="shared" si="3"/>
        <v>-2.4239966369756951</v>
      </c>
    </row>
    <row r="118" spans="1:11" x14ac:dyDescent="0.25">
      <c r="A118" t="s">
        <v>158</v>
      </c>
      <c r="B118" t="e">
        <v>#N/A</v>
      </c>
      <c r="C118" t="e">
        <v>#N/A</v>
      </c>
      <c r="D118" t="e">
        <v>#N/A</v>
      </c>
      <c r="E118" t="e">
        <v>#N/A</v>
      </c>
      <c r="F118" s="1" t="e">
        <f t="shared" ref="F118:F163" si="4">AVERAGE(B118:E118)</f>
        <v>#N/A</v>
      </c>
      <c r="G118">
        <v>3.2823331735952399</v>
      </c>
      <c r="H118">
        <v>3.5218133579742199</v>
      </c>
      <c r="I118">
        <v>3.3559752744828102</v>
      </c>
      <c r="J118">
        <v>3.1138029465174402</v>
      </c>
      <c r="K118" s="1">
        <f t="shared" ref="K118:K163" si="5">AVERAGE(G118:J118)</f>
        <v>3.3184811881424277</v>
      </c>
    </row>
    <row r="119" spans="1:11" x14ac:dyDescent="0.25">
      <c r="A119" t="s">
        <v>159</v>
      </c>
      <c r="B119" t="e">
        <v>#N/A</v>
      </c>
      <c r="C119" t="e">
        <v>#N/A</v>
      </c>
      <c r="D119" t="e">
        <v>#N/A</v>
      </c>
      <c r="E119" t="e">
        <v>#N/A</v>
      </c>
      <c r="F119" s="1" t="e">
        <f t="shared" si="4"/>
        <v>#N/A</v>
      </c>
      <c r="G119">
        <v>-3.9750716588700699</v>
      </c>
      <c r="H119">
        <v>-3.1895438803670602</v>
      </c>
      <c r="I119">
        <v>-2.2322823057999202</v>
      </c>
      <c r="J119">
        <v>-2.3305983470940399</v>
      </c>
      <c r="K119" s="1">
        <f t="shared" si="5"/>
        <v>-2.9318740480327721</v>
      </c>
    </row>
    <row r="120" spans="1:11" x14ac:dyDescent="0.25">
      <c r="A120" t="s">
        <v>160</v>
      </c>
      <c r="B120" t="e">
        <v>#N/A</v>
      </c>
      <c r="C120" t="e">
        <v>#N/A</v>
      </c>
      <c r="D120" t="e">
        <v>#N/A</v>
      </c>
      <c r="E120" t="e">
        <v>#N/A</v>
      </c>
      <c r="F120" s="1" t="e">
        <f t="shared" si="4"/>
        <v>#N/A</v>
      </c>
      <c r="G120">
        <v>-3.2947650955645398</v>
      </c>
      <c r="H120">
        <v>-4.02189903719069</v>
      </c>
      <c r="I120">
        <v>-2.3645401141593898</v>
      </c>
      <c r="J120">
        <v>-3.3947908231556401</v>
      </c>
      <c r="K120" s="1">
        <f t="shared" si="5"/>
        <v>-3.2689987675175649</v>
      </c>
    </row>
    <row r="121" spans="1:11" x14ac:dyDescent="0.25">
      <c r="A121" t="s">
        <v>161</v>
      </c>
      <c r="B121" t="e">
        <v>#N/A</v>
      </c>
      <c r="C121" t="e">
        <v>#N/A</v>
      </c>
      <c r="D121" t="e">
        <v>#N/A</v>
      </c>
      <c r="E121" t="e">
        <v>#N/A</v>
      </c>
      <c r="F121" s="1" t="e">
        <f t="shared" si="4"/>
        <v>#N/A</v>
      </c>
      <c r="G121">
        <v>-3.9592241843807301</v>
      </c>
      <c r="H121">
        <v>-5.1189738428817799</v>
      </c>
      <c r="I121">
        <v>-2.7505078730890098</v>
      </c>
      <c r="J121">
        <v>-2.9391531863444298</v>
      </c>
      <c r="K121" s="1">
        <f t="shared" si="5"/>
        <v>-3.6919647716739874</v>
      </c>
    </row>
    <row r="122" spans="1:11" x14ac:dyDescent="0.25">
      <c r="A122" t="s">
        <v>33</v>
      </c>
      <c r="B122" t="e">
        <v>#N/A</v>
      </c>
      <c r="C122" t="e">
        <v>#N/A</v>
      </c>
      <c r="D122" t="e">
        <v>#N/A</v>
      </c>
      <c r="E122" t="e">
        <v>#N/A</v>
      </c>
      <c r="F122" s="1" t="e">
        <f t="shared" si="4"/>
        <v>#N/A</v>
      </c>
      <c r="G122">
        <v>1.77750438214927</v>
      </c>
      <c r="H122">
        <v>1.13857932447809</v>
      </c>
      <c r="I122">
        <v>1.7768893400983199</v>
      </c>
      <c r="J122">
        <v>1.71427566148705</v>
      </c>
      <c r="K122" s="1">
        <f t="shared" si="5"/>
        <v>1.6018121770531824</v>
      </c>
    </row>
    <row r="123" spans="1:11" x14ac:dyDescent="0.25">
      <c r="A123" t="s">
        <v>162</v>
      </c>
      <c r="B123" t="e">
        <v>#N/A</v>
      </c>
      <c r="C123" t="e">
        <v>#N/A</v>
      </c>
      <c r="D123" t="e">
        <v>#N/A</v>
      </c>
      <c r="E123" t="e">
        <v>#N/A</v>
      </c>
      <c r="F123" s="1" t="e">
        <f t="shared" si="4"/>
        <v>#N/A</v>
      </c>
      <c r="G123">
        <v>-5.16876652891305</v>
      </c>
      <c r="H123">
        <v>-2.3135044145099699</v>
      </c>
      <c r="I123">
        <v>-2.3039771220085101</v>
      </c>
      <c r="J123">
        <v>-3.9753526238477499</v>
      </c>
      <c r="K123" s="1">
        <f t="shared" si="5"/>
        <v>-3.4404001723198196</v>
      </c>
    </row>
    <row r="124" spans="1:11" x14ac:dyDescent="0.25">
      <c r="A124" t="s">
        <v>163</v>
      </c>
      <c r="B124" t="e">
        <v>#N/A</v>
      </c>
      <c r="C124" t="e">
        <v>#N/A</v>
      </c>
      <c r="D124" t="e">
        <v>#N/A</v>
      </c>
      <c r="E124" t="e">
        <v>#N/A</v>
      </c>
      <c r="F124" s="1" t="e">
        <f t="shared" si="4"/>
        <v>#N/A</v>
      </c>
      <c r="G124">
        <v>-4.469874165847</v>
      </c>
      <c r="H124">
        <v>-3.62508620236936</v>
      </c>
      <c r="I124">
        <v>-3.40525161105362</v>
      </c>
      <c r="J124">
        <v>-3.9224861232039498</v>
      </c>
      <c r="K124" s="1">
        <f t="shared" si="5"/>
        <v>-3.8556745256184821</v>
      </c>
    </row>
    <row r="125" spans="1:11" x14ac:dyDescent="0.25">
      <c r="A125" t="s">
        <v>164</v>
      </c>
      <c r="B125" t="e">
        <v>#N/A</v>
      </c>
      <c r="C125" t="e">
        <v>#N/A</v>
      </c>
      <c r="D125" t="e">
        <v>#N/A</v>
      </c>
      <c r="E125" t="e">
        <v>#N/A</v>
      </c>
      <c r="F125" s="1" t="e">
        <f t="shared" si="4"/>
        <v>#N/A</v>
      </c>
      <c r="G125">
        <v>2.46007767949685</v>
      </c>
      <c r="H125">
        <v>2.4411556946289998</v>
      </c>
      <c r="I125">
        <v>2.6947438034214799</v>
      </c>
      <c r="J125">
        <v>1.6316512513800601</v>
      </c>
      <c r="K125" s="1">
        <f t="shared" si="5"/>
        <v>2.3069071072318472</v>
      </c>
    </row>
    <row r="126" spans="1:11" x14ac:dyDescent="0.25">
      <c r="A126" t="s">
        <v>165</v>
      </c>
      <c r="B126" t="e">
        <v>#N/A</v>
      </c>
      <c r="C126" t="e">
        <v>#N/A</v>
      </c>
      <c r="D126" t="e">
        <v>#N/A</v>
      </c>
      <c r="E126" t="e">
        <v>#N/A</v>
      </c>
      <c r="F126" s="1" t="e">
        <f t="shared" si="4"/>
        <v>#N/A</v>
      </c>
      <c r="G126">
        <v>3.9286962189805399</v>
      </c>
      <c r="H126">
        <v>2.6738164514192699</v>
      </c>
      <c r="I126">
        <v>4.4143192607136097</v>
      </c>
      <c r="J126">
        <v>3.7901971906918801</v>
      </c>
      <c r="K126" s="1">
        <f t="shared" si="5"/>
        <v>3.701757280451325</v>
      </c>
    </row>
    <row r="127" spans="1:11" x14ac:dyDescent="0.25">
      <c r="A127" t="s">
        <v>36</v>
      </c>
      <c r="B127" t="e">
        <v>#N/A</v>
      </c>
      <c r="C127" t="e">
        <v>#N/A</v>
      </c>
      <c r="D127" t="e">
        <v>#N/A</v>
      </c>
      <c r="E127" t="e">
        <v>#N/A</v>
      </c>
      <c r="F127" s="1" t="e">
        <f t="shared" si="4"/>
        <v>#N/A</v>
      </c>
      <c r="G127">
        <v>-2.1887065207969298</v>
      </c>
      <c r="H127">
        <v>-2.2029928049513798</v>
      </c>
      <c r="I127">
        <v>-1.62832068860926</v>
      </c>
      <c r="J127">
        <v>-1.96845473560163</v>
      </c>
      <c r="K127" s="1">
        <f t="shared" si="5"/>
        <v>-1.9971186874897997</v>
      </c>
    </row>
    <row r="128" spans="1:11" x14ac:dyDescent="0.25">
      <c r="A128" t="s">
        <v>166</v>
      </c>
      <c r="B128" t="e">
        <v>#N/A</v>
      </c>
      <c r="C128" t="e">
        <v>#N/A</v>
      </c>
      <c r="D128" t="e">
        <v>#N/A</v>
      </c>
      <c r="E128" t="e">
        <v>#N/A</v>
      </c>
      <c r="F128" s="1" t="e">
        <f t="shared" si="4"/>
        <v>#N/A</v>
      </c>
      <c r="G128">
        <v>-4.80216401253647</v>
      </c>
      <c r="H128">
        <v>-3.5050973332502799</v>
      </c>
      <c r="I128">
        <v>-3.9861536108086799</v>
      </c>
      <c r="J128">
        <v>-3.09346435150497</v>
      </c>
      <c r="K128" s="1">
        <f t="shared" si="5"/>
        <v>-3.8467198270250997</v>
      </c>
    </row>
    <row r="129" spans="1:11" x14ac:dyDescent="0.25">
      <c r="A129" t="s">
        <v>37</v>
      </c>
      <c r="B129" t="e">
        <v>#N/A</v>
      </c>
      <c r="C129" t="e">
        <v>#N/A</v>
      </c>
      <c r="D129" t="e">
        <v>#N/A</v>
      </c>
      <c r="E129" t="e">
        <v>#N/A</v>
      </c>
      <c r="F129" s="1" t="e">
        <f t="shared" si="4"/>
        <v>#N/A</v>
      </c>
      <c r="G129">
        <v>1.33844287622972</v>
      </c>
      <c r="H129">
        <v>1.4551026599360199</v>
      </c>
      <c r="I129">
        <v>1.1990512738105501</v>
      </c>
      <c r="J129">
        <v>1.1652912723523501</v>
      </c>
      <c r="K129" s="1">
        <f t="shared" si="5"/>
        <v>1.2894720205821601</v>
      </c>
    </row>
    <row r="130" spans="1:11" x14ac:dyDescent="0.25">
      <c r="A130" t="s">
        <v>167</v>
      </c>
      <c r="B130" t="e">
        <v>#N/A</v>
      </c>
      <c r="C130" t="e">
        <v>#N/A</v>
      </c>
      <c r="D130" t="e">
        <v>#N/A</v>
      </c>
      <c r="E130" t="e">
        <v>#N/A</v>
      </c>
      <c r="F130" s="1" t="e">
        <f t="shared" si="4"/>
        <v>#N/A</v>
      </c>
      <c r="G130">
        <v>1.7215028324689801</v>
      </c>
      <c r="H130">
        <v>1.3896080224810701</v>
      </c>
      <c r="I130">
        <v>1.3113769857194499</v>
      </c>
      <c r="J130">
        <v>1.2148298467519101</v>
      </c>
      <c r="K130" s="1">
        <f t="shared" si="5"/>
        <v>1.4093294218553527</v>
      </c>
    </row>
    <row r="131" spans="1:11" x14ac:dyDescent="0.25">
      <c r="A131" t="s">
        <v>168</v>
      </c>
      <c r="B131" t="e">
        <v>#N/A</v>
      </c>
      <c r="C131" t="e">
        <v>#N/A</v>
      </c>
      <c r="D131" t="e">
        <v>#N/A</v>
      </c>
      <c r="E131" t="e">
        <v>#N/A</v>
      </c>
      <c r="F131" s="1" t="e">
        <f t="shared" si="4"/>
        <v>#N/A</v>
      </c>
      <c r="G131">
        <v>-3.6554537246699099</v>
      </c>
      <c r="H131">
        <v>-2.8156301472032998</v>
      </c>
      <c r="I131">
        <v>-2.1627498378498999</v>
      </c>
      <c r="J131">
        <v>-4.3157708239545096</v>
      </c>
      <c r="K131" s="1">
        <f t="shared" si="5"/>
        <v>-3.2374011334194046</v>
      </c>
    </row>
    <row r="132" spans="1:11" x14ac:dyDescent="0.25">
      <c r="A132" t="s">
        <v>38</v>
      </c>
      <c r="B132" t="e">
        <v>#N/A</v>
      </c>
      <c r="C132" t="e">
        <v>#N/A</v>
      </c>
      <c r="D132" t="e">
        <v>#N/A</v>
      </c>
      <c r="E132" t="e">
        <v>#N/A</v>
      </c>
      <c r="F132" s="1" t="e">
        <f t="shared" si="4"/>
        <v>#N/A</v>
      </c>
      <c r="G132">
        <v>1.3495883833817299</v>
      </c>
      <c r="H132">
        <v>1.6183213388275699</v>
      </c>
      <c r="I132">
        <v>1.3363567763197799</v>
      </c>
      <c r="J132">
        <v>1.0572092814912499</v>
      </c>
      <c r="K132" s="1">
        <f t="shared" si="5"/>
        <v>1.3403689450050824</v>
      </c>
    </row>
    <row r="133" spans="1:11" x14ac:dyDescent="0.25">
      <c r="A133" t="s">
        <v>169</v>
      </c>
      <c r="B133" t="e">
        <v>#N/A</v>
      </c>
      <c r="C133" t="e">
        <v>#N/A</v>
      </c>
      <c r="D133" t="e">
        <v>#N/A</v>
      </c>
      <c r="E133" t="e">
        <v>#N/A</v>
      </c>
      <c r="F133" s="1" t="e">
        <f t="shared" si="4"/>
        <v>#N/A</v>
      </c>
      <c r="G133">
        <v>-2.7051433887240899</v>
      </c>
      <c r="H133">
        <v>-2.8706512710738101</v>
      </c>
      <c r="I133">
        <v>-1.7081869354869299</v>
      </c>
      <c r="J133">
        <v>-2.3516777167926501</v>
      </c>
      <c r="K133" s="1">
        <f t="shared" si="5"/>
        <v>-2.4089148280193702</v>
      </c>
    </row>
    <row r="134" spans="1:11" x14ac:dyDescent="0.25">
      <c r="A134" t="s">
        <v>39</v>
      </c>
      <c r="B134" t="e">
        <v>#N/A</v>
      </c>
      <c r="C134" t="e">
        <v>#N/A</v>
      </c>
      <c r="D134" t="e">
        <v>#N/A</v>
      </c>
      <c r="E134" t="e">
        <v>#N/A</v>
      </c>
      <c r="F134" s="1" t="e">
        <f t="shared" si="4"/>
        <v>#N/A</v>
      </c>
      <c r="G134">
        <v>1.34389965017524</v>
      </c>
      <c r="H134">
        <v>1.34883826017196</v>
      </c>
      <c r="I134">
        <v>1.593101252776</v>
      </c>
      <c r="J134">
        <v>1.6329051970972901</v>
      </c>
      <c r="K134" s="1">
        <f t="shared" si="5"/>
        <v>1.4796860900551225</v>
      </c>
    </row>
    <row r="135" spans="1:11" x14ac:dyDescent="0.25">
      <c r="A135" t="s">
        <v>170</v>
      </c>
      <c r="B135" t="e">
        <v>#N/A</v>
      </c>
      <c r="C135" t="e">
        <v>#N/A</v>
      </c>
      <c r="D135" t="e">
        <v>#N/A</v>
      </c>
      <c r="E135" t="e">
        <v>#N/A</v>
      </c>
      <c r="F135" s="1" t="e">
        <f t="shared" si="4"/>
        <v>#N/A</v>
      </c>
      <c r="G135">
        <v>-2.8147736257532299</v>
      </c>
      <c r="H135">
        <v>-2.4378408948438501</v>
      </c>
      <c r="I135">
        <v>-2.6073758103857001</v>
      </c>
      <c r="J135">
        <v>-2.0938182047457898</v>
      </c>
      <c r="K135" s="1">
        <f t="shared" si="5"/>
        <v>-2.4884521339321424</v>
      </c>
    </row>
    <row r="136" spans="1:11" x14ac:dyDescent="0.25">
      <c r="A136" t="s">
        <v>171</v>
      </c>
      <c r="B136" t="e">
        <v>#N/A</v>
      </c>
      <c r="C136" t="e">
        <v>#N/A</v>
      </c>
      <c r="D136" t="e">
        <v>#N/A</v>
      </c>
      <c r="E136" t="e">
        <v>#N/A</v>
      </c>
      <c r="F136" s="1" t="e">
        <f t="shared" si="4"/>
        <v>#N/A</v>
      </c>
      <c r="G136">
        <v>-4.5316213039160198</v>
      </c>
      <c r="H136">
        <v>-4.3760320980312803</v>
      </c>
      <c r="I136">
        <v>-3.53098521850012</v>
      </c>
      <c r="J136">
        <v>-4.28053364389796</v>
      </c>
      <c r="K136" s="1">
        <f t="shared" si="5"/>
        <v>-4.1797930660863454</v>
      </c>
    </row>
    <row r="137" spans="1:11" x14ac:dyDescent="0.25">
      <c r="A137" t="s">
        <v>172</v>
      </c>
      <c r="B137" t="e">
        <v>#N/A</v>
      </c>
      <c r="C137" t="e">
        <v>#N/A</v>
      </c>
      <c r="D137" t="e">
        <v>#N/A</v>
      </c>
      <c r="E137" t="e">
        <v>#N/A</v>
      </c>
      <c r="F137" s="1" t="e">
        <f t="shared" si="4"/>
        <v>#N/A</v>
      </c>
      <c r="G137">
        <v>-2.7454483228458999</v>
      </c>
      <c r="H137">
        <v>-2.5428601280398602</v>
      </c>
      <c r="I137">
        <v>-2.4787655353698601</v>
      </c>
      <c r="J137">
        <v>-2.22175004641917</v>
      </c>
      <c r="K137" s="1">
        <f t="shared" si="5"/>
        <v>-2.4972060081686971</v>
      </c>
    </row>
    <row r="138" spans="1:11" x14ac:dyDescent="0.25">
      <c r="A138" t="s">
        <v>173</v>
      </c>
      <c r="B138" t="e">
        <v>#N/A</v>
      </c>
      <c r="C138" t="e">
        <v>#N/A</v>
      </c>
      <c r="D138" t="e">
        <v>#N/A</v>
      </c>
      <c r="E138" t="e">
        <v>#N/A</v>
      </c>
      <c r="F138" s="1" t="e">
        <f t="shared" si="4"/>
        <v>#N/A</v>
      </c>
      <c r="G138">
        <v>-3.7006604010990598</v>
      </c>
      <c r="H138">
        <v>-4.1257889710333897</v>
      </c>
      <c r="I138">
        <v>-4.7354278587910601</v>
      </c>
      <c r="J138">
        <v>-2.9245166584313198</v>
      </c>
      <c r="K138" s="1">
        <f t="shared" si="5"/>
        <v>-3.8715984723387074</v>
      </c>
    </row>
    <row r="139" spans="1:11" x14ac:dyDescent="0.25">
      <c r="A139" t="s">
        <v>174</v>
      </c>
      <c r="B139" t="e">
        <v>#N/A</v>
      </c>
      <c r="C139" t="e">
        <v>#N/A</v>
      </c>
      <c r="D139" t="e">
        <v>#N/A</v>
      </c>
      <c r="E139" t="e">
        <v>#N/A</v>
      </c>
      <c r="F139" s="1" t="e">
        <f t="shared" si="4"/>
        <v>#N/A</v>
      </c>
      <c r="G139">
        <v>-2.9354564559654501</v>
      </c>
      <c r="H139">
        <v>-3.8769303339639598</v>
      </c>
      <c r="I139">
        <v>-2.8354150094355899</v>
      </c>
      <c r="J139">
        <v>-2.9028461823581</v>
      </c>
      <c r="K139" s="1">
        <f t="shared" si="5"/>
        <v>-3.1376619954307752</v>
      </c>
    </row>
    <row r="140" spans="1:11" x14ac:dyDescent="0.25">
      <c r="A140" t="s">
        <v>175</v>
      </c>
      <c r="B140" t="e">
        <v>#N/A</v>
      </c>
      <c r="C140" t="e">
        <v>#N/A</v>
      </c>
      <c r="D140" t="e">
        <v>#N/A</v>
      </c>
      <c r="E140" t="e">
        <v>#N/A</v>
      </c>
      <c r="F140" s="1" t="e">
        <f t="shared" si="4"/>
        <v>#N/A</v>
      </c>
      <c r="G140">
        <v>1.5787221759954699</v>
      </c>
      <c r="H140">
        <v>1.2685222263038201</v>
      </c>
      <c r="I140">
        <v>1.2815820267942899</v>
      </c>
      <c r="J140">
        <v>1.3593645323080701</v>
      </c>
      <c r="K140" s="1">
        <f t="shared" si="5"/>
        <v>1.3720477403504123</v>
      </c>
    </row>
    <row r="141" spans="1:11" x14ac:dyDescent="0.25">
      <c r="A141" t="s">
        <v>176</v>
      </c>
      <c r="B141" t="e">
        <v>#N/A</v>
      </c>
      <c r="C141" t="e">
        <v>#N/A</v>
      </c>
      <c r="D141" t="e">
        <v>#N/A</v>
      </c>
      <c r="E141" t="e">
        <v>#N/A</v>
      </c>
      <c r="F141" s="1" t="e">
        <f t="shared" si="4"/>
        <v>#N/A</v>
      </c>
      <c r="G141">
        <v>5.5531870838883304</v>
      </c>
      <c r="H141">
        <v>5.3436678497269403</v>
      </c>
      <c r="I141">
        <v>5.1285647783797401</v>
      </c>
      <c r="J141">
        <v>5.2861546853542896</v>
      </c>
      <c r="K141" s="1">
        <f t="shared" si="5"/>
        <v>5.3278935993373251</v>
      </c>
    </row>
    <row r="142" spans="1:11" x14ac:dyDescent="0.25">
      <c r="A142" t="s">
        <v>177</v>
      </c>
      <c r="B142" t="e">
        <v>#N/A</v>
      </c>
      <c r="C142" t="e">
        <v>#N/A</v>
      </c>
      <c r="D142" t="e">
        <v>#N/A</v>
      </c>
      <c r="E142" t="e">
        <v>#N/A</v>
      </c>
      <c r="F142" s="1" t="e">
        <f t="shared" si="4"/>
        <v>#N/A</v>
      </c>
      <c r="G142">
        <v>1.7118848299073901</v>
      </c>
      <c r="H142">
        <v>2.4521228409663798</v>
      </c>
      <c r="I142">
        <v>2.1841994773525499</v>
      </c>
      <c r="J142">
        <v>1.60489852377437</v>
      </c>
      <c r="K142" s="1">
        <f t="shared" si="5"/>
        <v>1.9882764180001724</v>
      </c>
    </row>
    <row r="143" spans="1:11" x14ac:dyDescent="0.25">
      <c r="A143" t="s">
        <v>178</v>
      </c>
      <c r="B143" t="e">
        <v>#N/A</v>
      </c>
      <c r="C143" t="e">
        <v>#N/A</v>
      </c>
      <c r="D143" t="e">
        <v>#N/A</v>
      </c>
      <c r="E143" t="e">
        <v>#N/A</v>
      </c>
      <c r="F143" s="1" t="e">
        <f t="shared" si="4"/>
        <v>#N/A</v>
      </c>
      <c r="G143">
        <v>-2.3476797240924099</v>
      </c>
      <c r="H143">
        <v>-3.7212463480982998</v>
      </c>
      <c r="I143">
        <v>-2.11987111412855</v>
      </c>
      <c r="J143">
        <v>-2.94899527890749</v>
      </c>
      <c r="K143" s="1">
        <f t="shared" si="5"/>
        <v>-2.7844481163066872</v>
      </c>
    </row>
    <row r="144" spans="1:11" x14ac:dyDescent="0.25">
      <c r="A144" t="s">
        <v>179</v>
      </c>
      <c r="B144" t="e">
        <v>#N/A</v>
      </c>
      <c r="C144" t="e">
        <v>#N/A</v>
      </c>
      <c r="D144" t="e">
        <v>#N/A</v>
      </c>
      <c r="E144" t="e">
        <v>#N/A</v>
      </c>
      <c r="F144" s="1" t="e">
        <f t="shared" si="4"/>
        <v>#N/A</v>
      </c>
      <c r="G144">
        <v>-2.6095638846662399</v>
      </c>
      <c r="H144">
        <v>-4.0757178162499796</v>
      </c>
      <c r="I144">
        <v>-3.2895137048738898</v>
      </c>
      <c r="J144">
        <v>-2.8728756749847202</v>
      </c>
      <c r="K144" s="1">
        <f t="shared" si="5"/>
        <v>-3.2119177701937076</v>
      </c>
    </row>
    <row r="145" spans="1:11" x14ac:dyDescent="0.25">
      <c r="A145" t="s">
        <v>180</v>
      </c>
      <c r="B145" t="e">
        <v>#N/A</v>
      </c>
      <c r="C145" t="e">
        <v>#N/A</v>
      </c>
      <c r="D145" t="e">
        <v>#N/A</v>
      </c>
      <c r="E145" t="e">
        <v>#N/A</v>
      </c>
      <c r="F145" s="1" t="e">
        <f t="shared" si="4"/>
        <v>#N/A</v>
      </c>
      <c r="G145">
        <v>-2.0431647455069202</v>
      </c>
      <c r="H145">
        <v>-1.7778963801332399</v>
      </c>
      <c r="I145">
        <v>-2.6590497508558202</v>
      </c>
      <c r="J145">
        <v>-1.68443058557161</v>
      </c>
      <c r="K145" s="1">
        <f t="shared" si="5"/>
        <v>-2.0411353655168973</v>
      </c>
    </row>
    <row r="146" spans="1:11" x14ac:dyDescent="0.25">
      <c r="A146" t="s">
        <v>181</v>
      </c>
      <c r="B146" t="e">
        <v>#N/A</v>
      </c>
      <c r="C146" t="e">
        <v>#N/A</v>
      </c>
      <c r="D146" t="e">
        <v>#N/A</v>
      </c>
      <c r="E146" t="e">
        <v>#N/A</v>
      </c>
      <c r="F146" s="1" t="e">
        <f t="shared" si="4"/>
        <v>#N/A</v>
      </c>
      <c r="G146">
        <v>-3.1713267692316101</v>
      </c>
      <c r="H146">
        <v>-3.3227982633960802</v>
      </c>
      <c r="I146">
        <v>-3.5257728952632998</v>
      </c>
      <c r="J146">
        <v>-3.4526881960525801</v>
      </c>
      <c r="K146" s="1">
        <f t="shared" si="5"/>
        <v>-3.3681465309858929</v>
      </c>
    </row>
    <row r="147" spans="1:11" x14ac:dyDescent="0.25">
      <c r="A147" t="s">
        <v>182</v>
      </c>
      <c r="B147" t="e">
        <v>#N/A</v>
      </c>
      <c r="C147" t="e">
        <v>#N/A</v>
      </c>
      <c r="D147" t="e">
        <v>#N/A</v>
      </c>
      <c r="E147" t="e">
        <v>#N/A</v>
      </c>
      <c r="F147" s="1" t="e">
        <f t="shared" si="4"/>
        <v>#N/A</v>
      </c>
      <c r="G147">
        <v>-2.3349473044645301</v>
      </c>
      <c r="H147">
        <v>-2.27519961986191</v>
      </c>
      <c r="I147">
        <v>-3.0451123579236699</v>
      </c>
      <c r="J147">
        <v>-2.5400406762364298</v>
      </c>
      <c r="K147" s="1">
        <f t="shared" si="5"/>
        <v>-2.5488249896216351</v>
      </c>
    </row>
    <row r="148" spans="1:11" x14ac:dyDescent="0.25">
      <c r="A148" t="s">
        <v>183</v>
      </c>
      <c r="B148" t="e">
        <v>#N/A</v>
      </c>
      <c r="C148" t="e">
        <v>#N/A</v>
      </c>
      <c r="D148" t="e">
        <v>#N/A</v>
      </c>
      <c r="E148" t="e">
        <v>#N/A</v>
      </c>
      <c r="F148" s="1" t="e">
        <f t="shared" si="4"/>
        <v>#N/A</v>
      </c>
      <c r="G148">
        <v>-2.4818083374678599</v>
      </c>
      <c r="H148">
        <v>-2.5922204425760298</v>
      </c>
      <c r="I148">
        <v>-3.8491921479484201</v>
      </c>
      <c r="J148">
        <v>-3.016864946983</v>
      </c>
      <c r="K148" s="1">
        <f t="shared" si="5"/>
        <v>-2.9850214687438275</v>
      </c>
    </row>
    <row r="149" spans="1:11" x14ac:dyDescent="0.25">
      <c r="A149" t="s">
        <v>184</v>
      </c>
      <c r="B149" t="e">
        <v>#N/A</v>
      </c>
      <c r="C149" t="e">
        <v>#N/A</v>
      </c>
      <c r="D149" t="e">
        <v>#N/A</v>
      </c>
      <c r="E149" t="e">
        <v>#N/A</v>
      </c>
      <c r="F149" s="1" t="e">
        <f t="shared" si="4"/>
        <v>#N/A</v>
      </c>
      <c r="G149">
        <v>-1.7591286628017699</v>
      </c>
      <c r="H149">
        <v>-2.0502352427929198</v>
      </c>
      <c r="I149">
        <v>-1.74573355586755</v>
      </c>
      <c r="J149">
        <v>-1.4376010515942901</v>
      </c>
      <c r="K149" s="1">
        <f t="shared" si="5"/>
        <v>-1.7481746282641324</v>
      </c>
    </row>
    <row r="150" spans="1:11" x14ac:dyDescent="0.25">
      <c r="A150" t="s">
        <v>185</v>
      </c>
      <c r="B150" t="e">
        <v>#N/A</v>
      </c>
      <c r="C150" t="e">
        <v>#N/A</v>
      </c>
      <c r="D150" t="e">
        <v>#N/A</v>
      </c>
      <c r="E150" t="e">
        <v>#N/A</v>
      </c>
      <c r="F150" s="1" t="e">
        <f t="shared" si="4"/>
        <v>#N/A</v>
      </c>
      <c r="G150">
        <v>-3.37014040153085</v>
      </c>
      <c r="H150">
        <v>-3.3640050140156799</v>
      </c>
      <c r="I150">
        <v>-2.75941735467871</v>
      </c>
      <c r="J150">
        <v>-3.31034569519456</v>
      </c>
      <c r="K150" s="1">
        <f t="shared" si="5"/>
        <v>-3.2009771163549501</v>
      </c>
    </row>
    <row r="151" spans="1:11" x14ac:dyDescent="0.25">
      <c r="A151" t="s">
        <v>186</v>
      </c>
      <c r="B151" t="e">
        <v>#N/A</v>
      </c>
      <c r="C151" t="e">
        <v>#N/A</v>
      </c>
      <c r="D151" t="e">
        <v>#N/A</v>
      </c>
      <c r="E151" t="e">
        <v>#N/A</v>
      </c>
      <c r="F151" s="1" t="e">
        <f t="shared" si="4"/>
        <v>#N/A</v>
      </c>
      <c r="G151">
        <v>-1.8141634233738499</v>
      </c>
      <c r="H151">
        <v>-2.0461634531174502</v>
      </c>
      <c r="I151">
        <v>-1.6535632115672001</v>
      </c>
      <c r="J151">
        <v>-1.9025904584139599</v>
      </c>
      <c r="K151" s="1">
        <f t="shared" si="5"/>
        <v>-1.854120136618115</v>
      </c>
    </row>
    <row r="152" spans="1:11" x14ac:dyDescent="0.25">
      <c r="A152" t="s">
        <v>187</v>
      </c>
      <c r="B152" t="e">
        <v>#N/A</v>
      </c>
      <c r="C152" t="e">
        <v>#N/A</v>
      </c>
      <c r="D152" t="e">
        <v>#N/A</v>
      </c>
      <c r="E152" t="e">
        <v>#N/A</v>
      </c>
      <c r="F152" s="1" t="e">
        <f t="shared" si="4"/>
        <v>#N/A</v>
      </c>
      <c r="G152">
        <v>-1.79314695256648</v>
      </c>
      <c r="H152">
        <v>-2.5954661020796901</v>
      </c>
      <c r="I152">
        <v>-2.1483904331604098</v>
      </c>
      <c r="J152">
        <v>-2.7292603670323898</v>
      </c>
      <c r="K152" s="1">
        <f t="shared" si="5"/>
        <v>-2.3165659637097424</v>
      </c>
    </row>
    <row r="153" spans="1:11" x14ac:dyDescent="0.25">
      <c r="A153" t="s">
        <v>188</v>
      </c>
      <c r="B153" t="e">
        <v>#N/A</v>
      </c>
      <c r="C153" t="e">
        <v>#N/A</v>
      </c>
      <c r="D153" t="e">
        <v>#N/A</v>
      </c>
      <c r="E153" t="e">
        <v>#N/A</v>
      </c>
      <c r="F153" s="1" t="e">
        <f t="shared" si="4"/>
        <v>#N/A</v>
      </c>
      <c r="G153">
        <v>-1.65769210466104</v>
      </c>
      <c r="H153">
        <v>-1.8861094983645501</v>
      </c>
      <c r="I153">
        <v>-1.9262245123410899</v>
      </c>
      <c r="J153">
        <v>-2.0907271005778001</v>
      </c>
      <c r="K153" s="1">
        <f t="shared" si="5"/>
        <v>-1.89018830398612</v>
      </c>
    </row>
    <row r="154" spans="1:11" x14ac:dyDescent="0.25">
      <c r="A154" t="s">
        <v>189</v>
      </c>
      <c r="B154" t="e">
        <v>#N/A</v>
      </c>
      <c r="C154" t="e">
        <v>#N/A</v>
      </c>
      <c r="D154" t="e">
        <v>#N/A</v>
      </c>
      <c r="E154" t="e">
        <v>#N/A</v>
      </c>
      <c r="F154" s="1" t="e">
        <f t="shared" si="4"/>
        <v>#N/A</v>
      </c>
      <c r="G154">
        <v>-3.3416306794196098</v>
      </c>
      <c r="H154">
        <v>-3.8418833868647599</v>
      </c>
      <c r="I154">
        <v>-3.1250857650960699</v>
      </c>
      <c r="J154">
        <v>-4.5916406795849101</v>
      </c>
      <c r="K154" s="1">
        <f t="shared" si="5"/>
        <v>-3.7250601277413375</v>
      </c>
    </row>
    <row r="155" spans="1:11" x14ac:dyDescent="0.25">
      <c r="A155" t="s">
        <v>42</v>
      </c>
      <c r="B155" t="e">
        <v>#N/A</v>
      </c>
      <c r="C155" t="e">
        <v>#N/A</v>
      </c>
      <c r="D155" t="e">
        <v>#N/A</v>
      </c>
      <c r="E155" t="e">
        <v>#N/A</v>
      </c>
      <c r="F155" s="1" t="e">
        <f t="shared" si="4"/>
        <v>#N/A</v>
      </c>
      <c r="G155">
        <v>1.27049415228407</v>
      </c>
      <c r="H155">
        <v>1.42490315383013</v>
      </c>
      <c r="I155">
        <v>1.20696768395619</v>
      </c>
      <c r="J155">
        <v>1.01003028008005</v>
      </c>
      <c r="K155" s="1">
        <f t="shared" si="5"/>
        <v>1.22809881753761</v>
      </c>
    </row>
    <row r="156" spans="1:11" x14ac:dyDescent="0.25">
      <c r="A156" t="s">
        <v>190</v>
      </c>
      <c r="B156" t="e">
        <v>#N/A</v>
      </c>
      <c r="C156" t="e">
        <v>#N/A</v>
      </c>
      <c r="D156" t="e">
        <v>#N/A</v>
      </c>
      <c r="E156" t="e">
        <v>#N/A</v>
      </c>
      <c r="F156" s="1" t="e">
        <f t="shared" si="4"/>
        <v>#N/A</v>
      </c>
      <c r="G156">
        <v>-2.27415562034578</v>
      </c>
      <c r="H156">
        <v>-2.9118972573588802</v>
      </c>
      <c r="I156">
        <v>-2.0255500915451599</v>
      </c>
      <c r="J156">
        <v>-1.9522500539707801</v>
      </c>
      <c r="K156" s="1">
        <f t="shared" si="5"/>
        <v>-2.29096325580515</v>
      </c>
    </row>
    <row r="157" spans="1:11" x14ac:dyDescent="0.25">
      <c r="A157" t="s">
        <v>191</v>
      </c>
      <c r="B157" t="e">
        <v>#N/A</v>
      </c>
      <c r="C157" t="e">
        <v>#N/A</v>
      </c>
      <c r="D157" t="e">
        <v>#N/A</v>
      </c>
      <c r="E157" t="e">
        <v>#N/A</v>
      </c>
      <c r="F157" s="1" t="e">
        <f t="shared" si="4"/>
        <v>#N/A</v>
      </c>
      <c r="G157">
        <v>-3.1966823435085101</v>
      </c>
      <c r="H157">
        <v>-3.6942534251127999</v>
      </c>
      <c r="I157">
        <v>-3.0367609884907498</v>
      </c>
      <c r="J157">
        <v>-4.25332727393313</v>
      </c>
      <c r="K157" s="1">
        <f t="shared" si="5"/>
        <v>-3.5452560077612976</v>
      </c>
    </row>
    <row r="158" spans="1:11" x14ac:dyDescent="0.25">
      <c r="A158" t="s">
        <v>192</v>
      </c>
      <c r="B158" t="e">
        <v>#N/A</v>
      </c>
      <c r="C158" t="e">
        <v>#N/A</v>
      </c>
      <c r="D158" t="e">
        <v>#N/A</v>
      </c>
      <c r="E158" t="e">
        <v>#N/A</v>
      </c>
      <c r="F158" s="1" t="e">
        <f t="shared" si="4"/>
        <v>#N/A</v>
      </c>
      <c r="G158">
        <v>-1.9675718888877101</v>
      </c>
      <c r="H158">
        <v>-2.0446697221392598</v>
      </c>
      <c r="I158">
        <v>-1.83095424320989</v>
      </c>
      <c r="J158">
        <v>-1.81070685389829</v>
      </c>
      <c r="K158" s="1">
        <f t="shared" si="5"/>
        <v>-1.9134756770337873</v>
      </c>
    </row>
    <row r="159" spans="1:11" x14ac:dyDescent="0.25">
      <c r="A159" t="s">
        <v>193</v>
      </c>
      <c r="B159" t="e">
        <v>#N/A</v>
      </c>
      <c r="C159" t="e">
        <v>#N/A</v>
      </c>
      <c r="D159" t="e">
        <v>#N/A</v>
      </c>
      <c r="E159" t="e">
        <v>#N/A</v>
      </c>
      <c r="F159" s="1" t="e">
        <f t="shared" si="4"/>
        <v>#N/A</v>
      </c>
      <c r="G159">
        <v>-1.79951848299156</v>
      </c>
      <c r="H159">
        <v>-1.7180967984920399</v>
      </c>
      <c r="I159">
        <v>-1.96463267844186</v>
      </c>
      <c r="J159">
        <v>-1.8313289355055</v>
      </c>
      <c r="K159" s="1">
        <f t="shared" si="5"/>
        <v>-1.82839422385774</v>
      </c>
    </row>
    <row r="160" spans="1:11" x14ac:dyDescent="0.25">
      <c r="A160" t="s">
        <v>194</v>
      </c>
      <c r="B160" t="e">
        <v>#N/A</v>
      </c>
      <c r="C160" t="e">
        <v>#N/A</v>
      </c>
      <c r="D160" t="e">
        <v>#N/A</v>
      </c>
      <c r="E160" t="e">
        <v>#N/A</v>
      </c>
      <c r="F160" s="1" t="e">
        <f t="shared" si="4"/>
        <v>#N/A</v>
      </c>
      <c r="G160">
        <v>-3.7955410703427401</v>
      </c>
      <c r="H160">
        <v>-3.4347080053588899</v>
      </c>
      <c r="I160">
        <v>-3.4149504377724198</v>
      </c>
      <c r="J160">
        <v>-4.3242550213272803</v>
      </c>
      <c r="K160" s="1">
        <f t="shared" si="5"/>
        <v>-3.7423636337003328</v>
      </c>
    </row>
    <row r="161" spans="1:11" x14ac:dyDescent="0.25">
      <c r="A161" t="s">
        <v>195</v>
      </c>
      <c r="B161" t="e">
        <v>#N/A</v>
      </c>
      <c r="C161" t="e">
        <v>#N/A</v>
      </c>
      <c r="D161" t="e">
        <v>#N/A</v>
      </c>
      <c r="E161" t="e">
        <v>#N/A</v>
      </c>
      <c r="F161" s="1" t="e">
        <f t="shared" si="4"/>
        <v>#N/A</v>
      </c>
      <c r="G161">
        <v>-3.7551519462510701</v>
      </c>
      <c r="H161">
        <v>-3.4840357177224499</v>
      </c>
      <c r="I161">
        <v>-3.0866648473681799</v>
      </c>
      <c r="J161">
        <v>-2.4915572511552102</v>
      </c>
      <c r="K161" s="1">
        <f t="shared" si="5"/>
        <v>-3.2043524406242279</v>
      </c>
    </row>
    <row r="162" spans="1:11" x14ac:dyDescent="0.25">
      <c r="A162" t="s">
        <v>196</v>
      </c>
      <c r="B162" t="e">
        <v>#N/A</v>
      </c>
      <c r="C162" t="e">
        <v>#N/A</v>
      </c>
      <c r="D162" t="e">
        <v>#N/A</v>
      </c>
      <c r="E162" t="e">
        <v>#N/A</v>
      </c>
      <c r="F162" s="1" t="e">
        <f t="shared" si="4"/>
        <v>#N/A</v>
      </c>
      <c r="G162">
        <v>1.5531870838883299</v>
      </c>
      <c r="H162">
        <v>2.0838007229718301</v>
      </c>
      <c r="I162">
        <v>1.54924884079972</v>
      </c>
      <c r="J162">
        <v>1.4406646344099201</v>
      </c>
      <c r="K162" s="1">
        <f t="shared" si="5"/>
        <v>1.6567253205174501</v>
      </c>
    </row>
    <row r="163" spans="1:11" x14ac:dyDescent="0.25">
      <c r="A163" t="s">
        <v>197</v>
      </c>
      <c r="B163" t="e">
        <v>#N/A</v>
      </c>
      <c r="C163" t="e">
        <v>#N/A</v>
      </c>
      <c r="D163" t="e">
        <v>#N/A</v>
      </c>
      <c r="E163" t="e">
        <v>#N/A</v>
      </c>
      <c r="F163" s="1" t="e">
        <f t="shared" si="4"/>
        <v>#N/A</v>
      </c>
      <c r="G163">
        <v>-1.54170086402926</v>
      </c>
      <c r="H163">
        <v>-1.9498821759231799</v>
      </c>
      <c r="I163">
        <v>-1.6045397665376899</v>
      </c>
      <c r="J163">
        <v>-1.8487813181911099</v>
      </c>
      <c r="K163" s="1">
        <f t="shared" si="5"/>
        <v>-1.7362260311703099</v>
      </c>
    </row>
    <row r="164" spans="1:11" x14ac:dyDescent="0.25">
      <c r="A164" t="s">
        <v>198</v>
      </c>
      <c r="B164" t="e">
        <v>#N/A</v>
      </c>
      <c r="C164" t="e">
        <v>#N/A</v>
      </c>
      <c r="D164" t="e">
        <v>#N/A</v>
      </c>
      <c r="E164" t="e">
        <v>#N/A</v>
      </c>
      <c r="F164" s="1" t="e">
        <f t="shared" ref="F164:F190" si="6">AVERAGE(B164:E164)</f>
        <v>#N/A</v>
      </c>
      <c r="G164">
        <v>-2.1278560656517902</v>
      </c>
      <c r="H164">
        <v>-2.0810710507441899</v>
      </c>
      <c r="I164">
        <v>-2.4886402833049801</v>
      </c>
      <c r="J164">
        <v>-1.6497820652792301</v>
      </c>
      <c r="K164" s="1">
        <f t="shared" ref="K164:K190" si="7">AVERAGE(G164:J164)</f>
        <v>-2.0868373662450477</v>
      </c>
    </row>
    <row r="165" spans="1:11" x14ac:dyDescent="0.25">
      <c r="A165" t="s">
        <v>199</v>
      </c>
      <c r="B165" t="e">
        <v>#N/A</v>
      </c>
      <c r="C165" t="e">
        <v>#N/A</v>
      </c>
      <c r="D165" t="e">
        <v>#N/A</v>
      </c>
      <c r="E165" t="e">
        <v>#N/A</v>
      </c>
      <c r="F165" s="1" t="e">
        <f t="shared" si="6"/>
        <v>#N/A</v>
      </c>
      <c r="G165">
        <v>-2.03777415745426</v>
      </c>
      <c r="H165">
        <v>-2.6430533536450498</v>
      </c>
      <c r="I165">
        <v>-2.0381562449253101</v>
      </c>
      <c r="J165">
        <v>-3.0451355127367501</v>
      </c>
      <c r="K165" s="1">
        <f t="shared" si="7"/>
        <v>-2.4410298171903424</v>
      </c>
    </row>
    <row r="166" spans="1:11" x14ac:dyDescent="0.25">
      <c r="A166" t="s">
        <v>43</v>
      </c>
      <c r="B166" t="e">
        <v>#N/A</v>
      </c>
      <c r="C166" t="e">
        <v>#N/A</v>
      </c>
      <c r="D166" t="e">
        <v>#N/A</v>
      </c>
      <c r="E166" t="e">
        <v>#N/A</v>
      </c>
      <c r="F166" s="1" t="e">
        <f t="shared" si="6"/>
        <v>#N/A</v>
      </c>
      <c r="G166">
        <v>1.2058871992926601</v>
      </c>
      <c r="H166">
        <v>1.34303743894964</v>
      </c>
      <c r="I166">
        <v>1.3482381440548901</v>
      </c>
      <c r="J166">
        <v>1.3033723243403099</v>
      </c>
      <c r="K166" s="1">
        <f t="shared" si="7"/>
        <v>1.300133776659375</v>
      </c>
    </row>
    <row r="167" spans="1:11" x14ac:dyDescent="0.25">
      <c r="A167" t="s">
        <v>200</v>
      </c>
      <c r="B167" t="e">
        <v>#N/A</v>
      </c>
      <c r="C167" t="e">
        <v>#N/A</v>
      </c>
      <c r="D167" t="e">
        <v>#N/A</v>
      </c>
      <c r="E167" t="e">
        <v>#N/A</v>
      </c>
      <c r="F167" s="1" t="e">
        <f t="shared" si="6"/>
        <v>#N/A</v>
      </c>
      <c r="G167">
        <v>-3.07798997181564</v>
      </c>
      <c r="H167">
        <v>-4.4461621582355901</v>
      </c>
      <c r="I167">
        <v>-3.1107353959844599</v>
      </c>
      <c r="J167">
        <v>-3.0874355293555502</v>
      </c>
      <c r="K167" s="1">
        <f t="shared" si="7"/>
        <v>-3.4305807638478103</v>
      </c>
    </row>
    <row r="168" spans="1:11" x14ac:dyDescent="0.25">
      <c r="A168" t="s">
        <v>201</v>
      </c>
      <c r="B168" t="e">
        <v>#N/A</v>
      </c>
      <c r="C168" t="e">
        <v>#N/A</v>
      </c>
      <c r="D168" t="e">
        <v>#N/A</v>
      </c>
      <c r="E168" t="e">
        <v>#N/A</v>
      </c>
      <c r="F168" s="1" t="e">
        <f t="shared" si="6"/>
        <v>#N/A</v>
      </c>
      <c r="G168">
        <v>-2.7073404663348799</v>
      </c>
      <c r="H168">
        <v>-4.1527320358716304</v>
      </c>
      <c r="I168">
        <v>-2.78675443929935</v>
      </c>
      <c r="J168">
        <v>-3.1838262304978699</v>
      </c>
      <c r="K168" s="1">
        <f t="shared" si="7"/>
        <v>-3.2076632930009326</v>
      </c>
    </row>
    <row r="169" spans="1:11" x14ac:dyDescent="0.25">
      <c r="A169" t="s">
        <v>202</v>
      </c>
      <c r="B169" t="e">
        <v>#N/A</v>
      </c>
      <c r="C169" t="e">
        <v>#N/A</v>
      </c>
      <c r="D169" t="e">
        <v>#N/A</v>
      </c>
      <c r="E169" t="e">
        <v>#N/A</v>
      </c>
      <c r="F169" s="1" t="e">
        <f t="shared" si="6"/>
        <v>#N/A</v>
      </c>
      <c r="G169">
        <v>1.6801442587634801</v>
      </c>
      <c r="H169">
        <v>2.0376752267725502</v>
      </c>
      <c r="I169">
        <v>2.0923911658262502</v>
      </c>
      <c r="J169">
        <v>1.583404806526</v>
      </c>
      <c r="K169" s="1">
        <f t="shared" si="7"/>
        <v>1.8484038644720702</v>
      </c>
    </row>
    <row r="170" spans="1:11" x14ac:dyDescent="0.25">
      <c r="A170" t="s">
        <v>44</v>
      </c>
      <c r="B170" t="e">
        <v>#N/A</v>
      </c>
      <c r="C170" t="e">
        <v>#N/A</v>
      </c>
      <c r="D170" t="e">
        <v>#N/A</v>
      </c>
      <c r="E170" t="e">
        <v>#N/A</v>
      </c>
      <c r="F170" s="1" t="e">
        <f t="shared" si="6"/>
        <v>#N/A</v>
      </c>
      <c r="G170">
        <v>0.92639797492473197</v>
      </c>
      <c r="H170">
        <v>1.1859228366026999</v>
      </c>
      <c r="I170">
        <v>1.0425891820434301</v>
      </c>
      <c r="J170">
        <v>0.80599184576726401</v>
      </c>
      <c r="K170" s="1">
        <f t="shared" si="7"/>
        <v>0.99022545983453147</v>
      </c>
    </row>
    <row r="171" spans="1:11" x14ac:dyDescent="0.25">
      <c r="A171" t="s">
        <v>45</v>
      </c>
      <c r="B171" t="e">
        <v>#N/A</v>
      </c>
      <c r="C171" t="e">
        <v>#N/A</v>
      </c>
      <c r="D171" t="e">
        <v>#N/A</v>
      </c>
      <c r="E171" t="e">
        <v>#N/A</v>
      </c>
      <c r="F171" s="1" t="e">
        <f t="shared" si="6"/>
        <v>#N/A</v>
      </c>
      <c r="G171">
        <v>1.0097255703936101</v>
      </c>
      <c r="H171">
        <v>1.3437959355831901</v>
      </c>
      <c r="I171">
        <v>2.1902612301397602</v>
      </c>
      <c r="J171">
        <v>1.4301452587479599</v>
      </c>
      <c r="K171" s="1">
        <f t="shared" si="7"/>
        <v>1.4934819987161299</v>
      </c>
    </row>
    <row r="172" spans="1:11" x14ac:dyDescent="0.25">
      <c r="A172" t="s">
        <v>203</v>
      </c>
      <c r="B172" t="e">
        <v>#N/A</v>
      </c>
      <c r="C172" t="e">
        <v>#N/A</v>
      </c>
      <c r="D172" t="e">
        <v>#N/A</v>
      </c>
      <c r="E172" t="e">
        <v>#N/A</v>
      </c>
      <c r="F172" s="1" t="e">
        <f t="shared" si="6"/>
        <v>#N/A</v>
      </c>
      <c r="G172">
        <v>-2.0185655596152099</v>
      </c>
      <c r="H172">
        <v>-2.3089490111643598</v>
      </c>
      <c r="I172">
        <v>-1.9329905215233401</v>
      </c>
      <c r="J172">
        <v>-2.1104500958275598</v>
      </c>
      <c r="K172" s="1">
        <f t="shared" si="7"/>
        <v>-2.0927387970326174</v>
      </c>
    </row>
    <row r="173" spans="1:11" x14ac:dyDescent="0.25">
      <c r="A173" t="s">
        <v>204</v>
      </c>
      <c r="B173" t="e">
        <v>#N/A</v>
      </c>
      <c r="C173" t="e">
        <v>#N/A</v>
      </c>
      <c r="D173" t="e">
        <v>#N/A</v>
      </c>
      <c r="E173" t="e">
        <v>#N/A</v>
      </c>
      <c r="F173" s="1" t="e">
        <f t="shared" si="6"/>
        <v>#N/A</v>
      </c>
      <c r="G173">
        <v>3.0696698467267201</v>
      </c>
      <c r="H173">
        <v>3.12127542839049</v>
      </c>
      <c r="I173">
        <v>3.2032956534563599</v>
      </c>
      <c r="J173">
        <v>2.5491890911880901</v>
      </c>
      <c r="K173" s="1">
        <f t="shared" si="7"/>
        <v>2.985857504940415</v>
      </c>
    </row>
    <row r="174" spans="1:11" x14ac:dyDescent="0.25">
      <c r="A174" t="s">
        <v>46</v>
      </c>
      <c r="B174" t="e">
        <v>#N/A</v>
      </c>
      <c r="C174" t="e">
        <v>#N/A</v>
      </c>
      <c r="D174" t="e">
        <v>#N/A</v>
      </c>
      <c r="E174" t="e">
        <v>#N/A</v>
      </c>
      <c r="F174" s="1" t="e">
        <f t="shared" si="6"/>
        <v>#N/A</v>
      </c>
      <c r="G174">
        <v>1.0954379086380801</v>
      </c>
      <c r="H174">
        <v>1.22372269736131</v>
      </c>
      <c r="I174">
        <v>1.28009086899654</v>
      </c>
      <c r="J174">
        <v>1.0948897975681899</v>
      </c>
      <c r="K174" s="1">
        <f t="shared" si="7"/>
        <v>1.1735353181410302</v>
      </c>
    </row>
    <row r="175" spans="1:11" x14ac:dyDescent="0.25">
      <c r="A175" t="s">
        <v>205</v>
      </c>
      <c r="B175" t="e">
        <v>#N/A</v>
      </c>
      <c r="C175" t="e">
        <v>#N/A</v>
      </c>
      <c r="D175" t="e">
        <v>#N/A</v>
      </c>
      <c r="E175" t="e">
        <v>#N/A</v>
      </c>
      <c r="F175" s="1" t="e">
        <f t="shared" si="6"/>
        <v>#N/A</v>
      </c>
      <c r="G175">
        <v>-2.8412756107219801</v>
      </c>
      <c r="H175">
        <v>-2.8497455046377298</v>
      </c>
      <c r="I175">
        <v>-3.62799154414434</v>
      </c>
      <c r="J175">
        <v>-2.78172778692652</v>
      </c>
      <c r="K175" s="1">
        <f t="shared" si="7"/>
        <v>-3.0251851116076427</v>
      </c>
    </row>
    <row r="176" spans="1:11" x14ac:dyDescent="0.25">
      <c r="A176" t="s">
        <v>206</v>
      </c>
      <c r="B176" t="e">
        <v>#N/A</v>
      </c>
      <c r="C176" t="e">
        <v>#N/A</v>
      </c>
      <c r="D176" t="e">
        <v>#N/A</v>
      </c>
      <c r="E176" t="e">
        <v>#N/A</v>
      </c>
      <c r="F176" s="1" t="e">
        <f t="shared" si="6"/>
        <v>#N/A</v>
      </c>
      <c r="G176">
        <v>1.94733721669335</v>
      </c>
      <c r="H176">
        <v>1.91395045514299</v>
      </c>
      <c r="I176">
        <v>1.59852848816217</v>
      </c>
      <c r="J176">
        <v>1.42123636022109</v>
      </c>
      <c r="K176" s="1">
        <f t="shared" si="7"/>
        <v>1.7202631300549001</v>
      </c>
    </row>
    <row r="177" spans="1:11" x14ac:dyDescent="0.25">
      <c r="A177" t="s">
        <v>207</v>
      </c>
      <c r="B177" t="e">
        <v>#N/A</v>
      </c>
      <c r="C177" t="e">
        <v>#N/A</v>
      </c>
      <c r="D177" t="e">
        <v>#N/A</v>
      </c>
      <c r="E177" t="e">
        <v>#N/A</v>
      </c>
      <c r="F177" s="1" t="e">
        <f t="shared" si="6"/>
        <v>#N/A</v>
      </c>
      <c r="G177">
        <v>-2.0199190591430298</v>
      </c>
      <c r="H177">
        <v>-2.3227982633960802</v>
      </c>
      <c r="I177">
        <v>-2.8227199365872302</v>
      </c>
      <c r="J177">
        <v>-2.7011093267182398</v>
      </c>
      <c r="K177" s="1">
        <f t="shared" si="7"/>
        <v>-2.4666366464611453</v>
      </c>
    </row>
    <row r="178" spans="1:11" x14ac:dyDescent="0.25">
      <c r="A178" t="s">
        <v>208</v>
      </c>
      <c r="B178" t="e">
        <v>#N/A</v>
      </c>
      <c r="C178" t="e">
        <v>#N/A</v>
      </c>
      <c r="D178" t="e">
        <v>#N/A</v>
      </c>
      <c r="E178" t="e">
        <v>#N/A</v>
      </c>
      <c r="F178" s="1" t="e">
        <f t="shared" si="6"/>
        <v>#N/A</v>
      </c>
      <c r="G178">
        <v>-1.84769235239385</v>
      </c>
      <c r="H178">
        <v>-2.68197509533436</v>
      </c>
      <c r="I178">
        <v>-2.1755420394203702</v>
      </c>
      <c r="J178">
        <v>-2.0062521652652299</v>
      </c>
      <c r="K178" s="1">
        <f t="shared" si="7"/>
        <v>-2.1778654131034525</v>
      </c>
    </row>
    <row r="179" spans="1:11" x14ac:dyDescent="0.25">
      <c r="A179" t="s">
        <v>209</v>
      </c>
      <c r="B179" t="e">
        <v>#N/A</v>
      </c>
      <c r="C179" t="e">
        <v>#N/A</v>
      </c>
      <c r="D179" t="e">
        <v>#N/A</v>
      </c>
      <c r="E179" t="e">
        <v>#N/A</v>
      </c>
      <c r="F179" s="1" t="e">
        <f t="shared" si="6"/>
        <v>#N/A</v>
      </c>
      <c r="G179">
        <v>-2.0676436647876599</v>
      </c>
      <c r="H179">
        <v>-3.4728794966113701</v>
      </c>
      <c r="I179">
        <v>-4.4009877847343697</v>
      </c>
      <c r="J179">
        <v>-3.39332541415114</v>
      </c>
      <c r="K179" s="1">
        <f t="shared" si="7"/>
        <v>-3.3337090900711344</v>
      </c>
    </row>
    <row r="180" spans="1:11" x14ac:dyDescent="0.25">
      <c r="A180" t="s">
        <v>210</v>
      </c>
      <c r="B180" t="e">
        <v>#N/A</v>
      </c>
      <c r="C180" t="e">
        <v>#N/A</v>
      </c>
      <c r="D180" t="e">
        <v>#N/A</v>
      </c>
      <c r="E180" t="e">
        <v>#N/A</v>
      </c>
      <c r="F180" s="1" t="e">
        <f t="shared" si="6"/>
        <v>#N/A</v>
      </c>
      <c r="G180">
        <v>2.9682245831671699</v>
      </c>
      <c r="H180">
        <v>3.1513954167668299</v>
      </c>
      <c r="I180">
        <v>4.1285647783797401</v>
      </c>
      <c r="J180">
        <v>3.7418341691304802</v>
      </c>
      <c r="K180" s="1">
        <f t="shared" si="7"/>
        <v>3.497504736861055</v>
      </c>
    </row>
    <row r="181" spans="1:11" x14ac:dyDescent="0.25">
      <c r="A181" t="s">
        <v>211</v>
      </c>
      <c r="B181" t="e">
        <v>#N/A</v>
      </c>
      <c r="C181" t="e">
        <v>#N/A</v>
      </c>
      <c r="D181" t="e">
        <v>#N/A</v>
      </c>
      <c r="E181" t="e">
        <v>#N/A</v>
      </c>
      <c r="F181" s="1" t="e">
        <f t="shared" si="6"/>
        <v>#N/A</v>
      </c>
      <c r="G181">
        <v>-1.97930799693868</v>
      </c>
      <c r="H181">
        <v>-4.1514603786355799</v>
      </c>
      <c r="I181">
        <v>-2.5574979715156698</v>
      </c>
      <c r="J181">
        <v>-4.8968603155284596</v>
      </c>
      <c r="K181" s="1">
        <f t="shared" si="7"/>
        <v>-3.3962816656545973</v>
      </c>
    </row>
    <row r="182" spans="1:11" x14ac:dyDescent="0.25">
      <c r="A182" t="s">
        <v>212</v>
      </c>
      <c r="B182" t="e">
        <v>#N/A</v>
      </c>
      <c r="C182" t="e">
        <v>#N/A</v>
      </c>
      <c r="D182" t="e">
        <v>#N/A</v>
      </c>
      <c r="E182" t="e">
        <v>#N/A</v>
      </c>
      <c r="F182" s="1" t="e">
        <f t="shared" si="6"/>
        <v>#N/A</v>
      </c>
      <c r="G182">
        <v>-2.1444755495821801</v>
      </c>
      <c r="H182">
        <v>-2.9986088905522101</v>
      </c>
      <c r="I182">
        <v>-2.8251466739817701</v>
      </c>
      <c r="J182">
        <v>-3.3009977464576798</v>
      </c>
      <c r="K182" s="1">
        <f t="shared" si="7"/>
        <v>-2.8173072151434599</v>
      </c>
    </row>
    <row r="183" spans="1:11" x14ac:dyDescent="0.25">
      <c r="A183" t="s">
        <v>213</v>
      </c>
      <c r="B183" t="e">
        <v>#N/A</v>
      </c>
      <c r="C183" t="e">
        <v>#N/A</v>
      </c>
      <c r="D183" t="e">
        <v>#N/A</v>
      </c>
      <c r="E183" t="e">
        <v>#N/A</v>
      </c>
      <c r="F183" s="1" t="e">
        <f t="shared" si="6"/>
        <v>#N/A</v>
      </c>
      <c r="G183">
        <v>1.3478877523441299</v>
      </c>
      <c r="H183">
        <v>1.4847826270292599</v>
      </c>
      <c r="I183">
        <v>1.63671168205006</v>
      </c>
      <c r="J183">
        <v>1.5687694601576001</v>
      </c>
      <c r="K183" s="1">
        <f t="shared" si="7"/>
        <v>1.5095378803952624</v>
      </c>
    </row>
    <row r="184" spans="1:11" x14ac:dyDescent="0.25">
      <c r="A184" t="s">
        <v>214</v>
      </c>
      <c r="B184" t="e">
        <v>#N/A</v>
      </c>
      <c r="C184" t="e">
        <v>#N/A</v>
      </c>
      <c r="D184" t="e">
        <v>#N/A</v>
      </c>
      <c r="E184" t="e">
        <v>#N/A</v>
      </c>
      <c r="F184" s="1" t="e">
        <f t="shared" si="6"/>
        <v>#N/A</v>
      </c>
      <c r="G184">
        <v>-1.42214719529661</v>
      </c>
      <c r="H184">
        <v>-2.0926020285338902</v>
      </c>
      <c r="I184">
        <v>-1.9518086380842701</v>
      </c>
      <c r="J184">
        <v>-1.43150169763679</v>
      </c>
      <c r="K184" s="1">
        <f t="shared" si="7"/>
        <v>-1.7245148898878901</v>
      </c>
    </row>
    <row r="185" spans="1:11" x14ac:dyDescent="0.25">
      <c r="A185" t="s">
        <v>215</v>
      </c>
      <c r="B185" t="e">
        <v>#N/A</v>
      </c>
      <c r="C185" t="e">
        <v>#N/A</v>
      </c>
      <c r="D185" t="e">
        <v>#N/A</v>
      </c>
      <c r="E185" t="e">
        <v>#N/A</v>
      </c>
      <c r="F185" s="1" t="e">
        <f t="shared" si="6"/>
        <v>#N/A</v>
      </c>
      <c r="G185">
        <v>-1.9512063090590199</v>
      </c>
      <c r="H185">
        <v>-3.5080811916891101</v>
      </c>
      <c r="I185">
        <v>-3.5413537079811799</v>
      </c>
      <c r="J185">
        <v>-2.30345187918428</v>
      </c>
      <c r="K185" s="1">
        <f t="shared" si="7"/>
        <v>-2.8260232719783973</v>
      </c>
    </row>
    <row r="186" spans="1:11" x14ac:dyDescent="0.25">
      <c r="A186" t="s">
        <v>216</v>
      </c>
      <c r="B186" t="e">
        <v>#N/A</v>
      </c>
      <c r="C186" t="e">
        <v>#N/A</v>
      </c>
      <c r="D186" t="e">
        <v>#N/A</v>
      </c>
      <c r="E186" t="e">
        <v>#N/A</v>
      </c>
      <c r="F186" s="1" t="e">
        <f t="shared" si="6"/>
        <v>#N/A</v>
      </c>
      <c r="G186">
        <v>-1.3389340523898401</v>
      </c>
      <c r="H186">
        <v>-1.63523035217135</v>
      </c>
      <c r="I186">
        <v>-1.6736486374439901</v>
      </c>
      <c r="J186">
        <v>-1.6423284407485801</v>
      </c>
      <c r="K186" s="1">
        <f t="shared" si="7"/>
        <v>-1.57253537068844</v>
      </c>
    </row>
    <row r="187" spans="1:11" x14ac:dyDescent="0.25">
      <c r="A187" t="s">
        <v>217</v>
      </c>
      <c r="B187" t="e">
        <v>#N/A</v>
      </c>
      <c r="C187" t="e">
        <v>#N/A</v>
      </c>
      <c r="D187" t="e">
        <v>#N/A</v>
      </c>
      <c r="E187" t="e">
        <v>#N/A</v>
      </c>
      <c r="F187" s="1" t="e">
        <f t="shared" si="6"/>
        <v>#N/A</v>
      </c>
      <c r="G187">
        <v>-1.40145664316855</v>
      </c>
      <c r="H187">
        <v>-1.9797727684940101</v>
      </c>
      <c r="I187">
        <v>-1.83393692229304</v>
      </c>
      <c r="J187">
        <v>-1.9672613688823299</v>
      </c>
      <c r="K187" s="1">
        <f t="shared" si="7"/>
        <v>-1.7956069257094824</v>
      </c>
    </row>
    <row r="188" spans="1:11" x14ac:dyDescent="0.25">
      <c r="A188" t="s">
        <v>218</v>
      </c>
      <c r="B188" t="e">
        <v>#N/A</v>
      </c>
      <c r="C188" t="e">
        <v>#N/A</v>
      </c>
      <c r="D188" t="e">
        <v>#N/A</v>
      </c>
      <c r="E188" t="e">
        <v>#N/A</v>
      </c>
      <c r="F188" s="1" t="e">
        <f t="shared" si="6"/>
        <v>#N/A</v>
      </c>
      <c r="G188">
        <v>5.5531870838883304</v>
      </c>
      <c r="H188">
        <v>5.8888293423901201</v>
      </c>
      <c r="I188">
        <v>6.5436022776585796</v>
      </c>
      <c r="J188">
        <v>7.13415159190924</v>
      </c>
      <c r="K188" s="1">
        <f t="shared" si="7"/>
        <v>6.2799425739615673</v>
      </c>
    </row>
    <row r="189" spans="1:11" x14ac:dyDescent="0.25">
      <c r="A189" t="s">
        <v>219</v>
      </c>
      <c r="B189" t="e">
        <v>#N/A</v>
      </c>
      <c r="C189" t="e">
        <v>#N/A</v>
      </c>
      <c r="D189" t="e">
        <v>#N/A</v>
      </c>
      <c r="E189" t="e">
        <v>#N/A</v>
      </c>
      <c r="F189" s="1" t="e">
        <f t="shared" si="6"/>
        <v>#N/A</v>
      </c>
      <c r="G189">
        <v>-1.3605571827612399</v>
      </c>
      <c r="H189">
        <v>-2.5508284216485402</v>
      </c>
      <c r="I189">
        <v>-2.03803497183155</v>
      </c>
      <c r="J189">
        <v>-2.6680416250325698</v>
      </c>
      <c r="K189" s="1">
        <f t="shared" si="7"/>
        <v>-2.1543655503184751</v>
      </c>
    </row>
    <row r="190" spans="1:11" x14ac:dyDescent="0.25">
      <c r="A190" t="s">
        <v>220</v>
      </c>
      <c r="B190" t="e">
        <v>#N/A</v>
      </c>
      <c r="C190" t="e">
        <v>#N/A</v>
      </c>
      <c r="D190" t="e">
        <v>#N/A</v>
      </c>
      <c r="E190" t="e">
        <v>#N/A</v>
      </c>
      <c r="F190" s="1" t="e">
        <f t="shared" si="6"/>
        <v>#N/A</v>
      </c>
      <c r="G190">
        <v>-1.32556054737448</v>
      </c>
      <c r="H190">
        <v>-1.9729222468885601</v>
      </c>
      <c r="I190">
        <v>-1.7830995702424901</v>
      </c>
      <c r="J190">
        <v>-1.9206092430074599</v>
      </c>
      <c r="K190" s="1">
        <f t="shared" si="7"/>
        <v>-1.750547901878247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DE6AD-1A93-4F52-8B08-9C9A4C5DCCA5}">
  <dimension ref="A1:M190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bestFit="1" customWidth="1"/>
    <col min="13" max="13" width="14.85546875" bestFit="1" customWidth="1"/>
  </cols>
  <sheetData>
    <row r="1" spans="1:13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3" x14ac:dyDescent="0.25">
      <c r="A2" s="4" t="s">
        <v>2</v>
      </c>
      <c r="B2">
        <v>5.7036779578526096</v>
      </c>
      <c r="C2">
        <v>6.2632109639100699</v>
      </c>
      <c r="D2">
        <v>5.4942655827756699</v>
      </c>
      <c r="E2">
        <v>6.1429385794248503</v>
      </c>
      <c r="F2" s="1">
        <f t="shared" ref="F2:F33" si="0">AVERAGE(B2:E2)</f>
        <v>5.9010232709907999</v>
      </c>
      <c r="G2">
        <v>6.1887405361583401</v>
      </c>
      <c r="H2">
        <v>5.7766882471042802</v>
      </c>
      <c r="I2">
        <v>6.9166973860638397</v>
      </c>
      <c r="J2">
        <v>6.4384287921439203</v>
      </c>
      <c r="K2" s="1">
        <f t="shared" ref="K2:K33" si="1">AVERAGE(G2:J2)</f>
        <v>6.3301387403675955</v>
      </c>
      <c r="M2" s="4" t="s">
        <v>221</v>
      </c>
    </row>
    <row r="3" spans="1:13" x14ac:dyDescent="0.25">
      <c r="A3" s="4" t="s">
        <v>218</v>
      </c>
      <c r="B3" t="e">
        <v>#N/A</v>
      </c>
      <c r="C3" t="e">
        <v>#N/A</v>
      </c>
      <c r="D3" t="e">
        <v>#N/A</v>
      </c>
      <c r="E3" t="e">
        <v>#N/A</v>
      </c>
      <c r="F3" s="1" t="e">
        <f t="shared" si="0"/>
        <v>#N/A</v>
      </c>
      <c r="G3">
        <v>5.5531870838883304</v>
      </c>
      <c r="H3">
        <v>5.8888293423901201</v>
      </c>
      <c r="I3">
        <v>6.5436022776585796</v>
      </c>
      <c r="J3">
        <v>7.13415159190924</v>
      </c>
      <c r="K3" s="1">
        <f t="shared" si="1"/>
        <v>6.2799425739615673</v>
      </c>
      <c r="M3" s="6" t="s">
        <v>222</v>
      </c>
    </row>
    <row r="4" spans="1:13" x14ac:dyDescent="0.25">
      <c r="A4" s="4" t="s">
        <v>24</v>
      </c>
      <c r="B4">
        <v>5.3859063656018904</v>
      </c>
      <c r="C4">
        <v>4.9923109648048696</v>
      </c>
      <c r="D4">
        <v>6.2382968853019198</v>
      </c>
      <c r="E4">
        <v>5.2834964838171699</v>
      </c>
      <c r="F4" s="1">
        <f t="shared" si="0"/>
        <v>5.4750026748814626</v>
      </c>
      <c r="G4">
        <v>5.4167678856617298</v>
      </c>
      <c r="H4">
        <v>5.0122326690951997</v>
      </c>
      <c r="I4">
        <v>6.25093877727641</v>
      </c>
      <c r="J4">
        <v>5.1086164998020998</v>
      </c>
      <c r="K4" s="1">
        <f t="shared" si="1"/>
        <v>5.4471389579588596</v>
      </c>
    </row>
    <row r="5" spans="1:13" x14ac:dyDescent="0.25">
      <c r="A5" s="4" t="s">
        <v>176</v>
      </c>
      <c r="B5" t="e">
        <v>#N/A</v>
      </c>
      <c r="C5" t="e">
        <v>#N/A</v>
      </c>
      <c r="D5" t="e">
        <v>#N/A</v>
      </c>
      <c r="E5" t="e">
        <v>#N/A</v>
      </c>
      <c r="F5" s="1" t="e">
        <f t="shared" si="0"/>
        <v>#N/A</v>
      </c>
      <c r="G5">
        <v>5.5531870838883304</v>
      </c>
      <c r="H5">
        <v>5.3436678497269403</v>
      </c>
      <c r="I5">
        <v>5.1285647783797401</v>
      </c>
      <c r="J5">
        <v>5.2861546853542896</v>
      </c>
      <c r="K5" s="1">
        <f t="shared" si="1"/>
        <v>5.3278935993373251</v>
      </c>
    </row>
    <row r="6" spans="1:13" x14ac:dyDescent="0.25">
      <c r="A6" s="4" t="s">
        <v>51</v>
      </c>
      <c r="B6">
        <v>4.5114372476857501</v>
      </c>
      <c r="C6">
        <v>4.2971655463332903</v>
      </c>
      <c r="D6">
        <v>5.5075794388008896</v>
      </c>
      <c r="E6">
        <v>4.4761415617595697</v>
      </c>
      <c r="F6" s="1">
        <f t="shared" si="0"/>
        <v>4.6980809486448747</v>
      </c>
      <c r="G6">
        <v>5.13814958460949</v>
      </c>
      <c r="H6">
        <v>4.9253552184152403</v>
      </c>
      <c r="I6">
        <v>5.6546335900473199</v>
      </c>
      <c r="J6">
        <v>4.4116855674381501</v>
      </c>
      <c r="K6" s="1">
        <f t="shared" si="1"/>
        <v>5.0324559901275503</v>
      </c>
    </row>
    <row r="7" spans="1:13" x14ac:dyDescent="0.25">
      <c r="A7" s="4" t="s">
        <v>1</v>
      </c>
      <c r="B7">
        <v>4.6580369826014696</v>
      </c>
      <c r="C7">
        <v>3.99034944847158</v>
      </c>
      <c r="D7">
        <v>4.5327005515537602</v>
      </c>
      <c r="E7">
        <v>4.8231147860932602</v>
      </c>
      <c r="F7" s="1">
        <f t="shared" si="0"/>
        <v>4.5010504421800173</v>
      </c>
      <c r="G7">
        <v>4.9390375701445199</v>
      </c>
      <c r="H7">
        <v>4.43569461555097</v>
      </c>
      <c r="I7">
        <v>5.32352094218421</v>
      </c>
      <c r="J7">
        <v>5.1152925646579304</v>
      </c>
      <c r="K7" s="1">
        <f t="shared" si="1"/>
        <v>4.9533864231344076</v>
      </c>
    </row>
    <row r="8" spans="1:13" x14ac:dyDescent="0.25">
      <c r="A8" s="4" t="s">
        <v>48</v>
      </c>
      <c r="B8">
        <v>4.7601809959691499</v>
      </c>
      <c r="C8">
        <v>4.4397699417760901</v>
      </c>
      <c r="D8">
        <v>3.2665713392971001</v>
      </c>
      <c r="E8">
        <v>3.6205314710947398</v>
      </c>
      <c r="F8" s="1">
        <f t="shared" si="0"/>
        <v>4.0217634370342701</v>
      </c>
      <c r="G8">
        <v>4.5087929645298797</v>
      </c>
      <c r="H8">
        <v>4.3436678497269403</v>
      </c>
      <c r="I8">
        <v>4.8066366834923704</v>
      </c>
      <c r="J8">
        <v>5.0466887506589</v>
      </c>
      <c r="K8" s="1">
        <f t="shared" si="1"/>
        <v>4.6764465621020221</v>
      </c>
    </row>
    <row r="9" spans="1:13" x14ac:dyDescent="0.25">
      <c r="A9" s="4" t="s">
        <v>47</v>
      </c>
      <c r="B9">
        <v>4.1504764211626997</v>
      </c>
      <c r="C9">
        <v>3.50327288408225</v>
      </c>
      <c r="D9">
        <v>4.1763735303255203</v>
      </c>
      <c r="E9">
        <v>4.7391759675933596</v>
      </c>
      <c r="F9" s="1">
        <f t="shared" si="0"/>
        <v>4.142324700790958</v>
      </c>
      <c r="G9">
        <v>4.18234938852002</v>
      </c>
      <c r="H9">
        <v>3.82581954486432</v>
      </c>
      <c r="I9">
        <v>4.7493035084264204</v>
      </c>
      <c r="J9">
        <v>4.5866637966067501</v>
      </c>
      <c r="K9" s="1">
        <f t="shared" si="1"/>
        <v>4.336034059604378</v>
      </c>
    </row>
    <row r="10" spans="1:13" x14ac:dyDescent="0.25">
      <c r="A10" s="4" t="s">
        <v>3</v>
      </c>
      <c r="B10">
        <v>4.1499388376389597</v>
      </c>
      <c r="C10">
        <v>4.0519571510280104</v>
      </c>
      <c r="D10">
        <v>4.3093176607919297</v>
      </c>
      <c r="E10">
        <v>4.4156993500461397</v>
      </c>
      <c r="F10" s="1">
        <f t="shared" si="0"/>
        <v>4.2317282498762596</v>
      </c>
      <c r="G10">
        <v>4.2716896636648798</v>
      </c>
      <c r="H10">
        <v>3.2600564935033698</v>
      </c>
      <c r="I10">
        <v>4.4053646785276603</v>
      </c>
      <c r="J10">
        <v>5.1537868838049503</v>
      </c>
      <c r="K10" s="1">
        <f t="shared" si="1"/>
        <v>4.2727244298752156</v>
      </c>
    </row>
    <row r="11" spans="1:13" x14ac:dyDescent="0.25">
      <c r="A11" s="4" t="s">
        <v>57</v>
      </c>
      <c r="B11">
        <v>3.9264747469646002</v>
      </c>
      <c r="C11">
        <v>5.3846283875836303</v>
      </c>
      <c r="D11">
        <v>4.8615875046821797</v>
      </c>
      <c r="E11">
        <v>4.0611040624807204</v>
      </c>
      <c r="F11" s="1">
        <f t="shared" si="0"/>
        <v>4.5584486754277824</v>
      </c>
      <c r="G11">
        <v>4.8751151787756903</v>
      </c>
      <c r="H11">
        <v>4.0415482359197599</v>
      </c>
      <c r="I11">
        <v>3.9486556883647999</v>
      </c>
      <c r="J11">
        <v>3.51676761349571</v>
      </c>
      <c r="K11" s="1">
        <f t="shared" si="1"/>
        <v>4.0955216791389901</v>
      </c>
    </row>
    <row r="12" spans="1:13" x14ac:dyDescent="0.25">
      <c r="A12" s="4" t="s">
        <v>58</v>
      </c>
      <c r="B12">
        <v>4.2118769658268498</v>
      </c>
      <c r="C12">
        <v>4.8067553116487902</v>
      </c>
      <c r="D12">
        <v>3.6466750484665602</v>
      </c>
      <c r="E12">
        <v>3.6460665632018801</v>
      </c>
      <c r="F12" s="1">
        <f t="shared" si="0"/>
        <v>4.0778434722860197</v>
      </c>
      <c r="G12">
        <v>3.4657242426379899</v>
      </c>
      <c r="H12">
        <v>3.44925619340012</v>
      </c>
      <c r="I12">
        <v>4.8497054053842596</v>
      </c>
      <c r="J12">
        <v>3.6016565110822198</v>
      </c>
      <c r="K12" s="1">
        <f t="shared" si="1"/>
        <v>3.8415855881261476</v>
      </c>
    </row>
    <row r="13" spans="1:13" x14ac:dyDescent="0.25">
      <c r="A13" s="4" t="s">
        <v>54</v>
      </c>
      <c r="B13">
        <v>4.3314585815795201</v>
      </c>
      <c r="C13">
        <v>3.6179154500233701</v>
      </c>
      <c r="D13">
        <v>3.4852116257724401</v>
      </c>
      <c r="E13">
        <v>4.1351046439244996</v>
      </c>
      <c r="F13" s="1">
        <f t="shared" si="0"/>
        <v>3.8924225753249573</v>
      </c>
      <c r="G13">
        <v>3.3161478865874798</v>
      </c>
      <c r="H13">
        <v>3.74781703286305</v>
      </c>
      <c r="I13">
        <v>4.1185806898071098</v>
      </c>
      <c r="J13">
        <v>4.0897574725507901</v>
      </c>
      <c r="K13" s="1">
        <f t="shared" si="1"/>
        <v>3.8180757704521078</v>
      </c>
    </row>
    <row r="14" spans="1:13" x14ac:dyDescent="0.25">
      <c r="A14" s="4" t="s">
        <v>63</v>
      </c>
      <c r="B14">
        <v>3.0270016229185601</v>
      </c>
      <c r="C14">
        <v>3.7808068596111601</v>
      </c>
      <c r="D14">
        <v>3.4592164172394999</v>
      </c>
      <c r="E14">
        <v>2.5003891080062401</v>
      </c>
      <c r="F14" s="1">
        <f t="shared" si="0"/>
        <v>3.1918535019438652</v>
      </c>
      <c r="G14">
        <v>3.9474660230003802</v>
      </c>
      <c r="H14">
        <v>3.7612792926696099</v>
      </c>
      <c r="I14">
        <v>3.7648165077977498</v>
      </c>
      <c r="J14">
        <v>3.6885921478535</v>
      </c>
      <c r="K14" s="1">
        <f t="shared" si="1"/>
        <v>3.7905384928303101</v>
      </c>
    </row>
    <row r="15" spans="1:13" x14ac:dyDescent="0.25">
      <c r="A15" s="4" t="s">
        <v>165</v>
      </c>
      <c r="B15" t="e">
        <v>#N/A</v>
      </c>
      <c r="C15" t="e">
        <v>#N/A</v>
      </c>
      <c r="D15" t="e">
        <v>#N/A</v>
      </c>
      <c r="E15" t="e">
        <v>#N/A</v>
      </c>
      <c r="F15" s="1" t="e">
        <f t="shared" si="0"/>
        <v>#N/A</v>
      </c>
      <c r="G15">
        <v>3.9286962189805399</v>
      </c>
      <c r="H15">
        <v>2.6738164514192699</v>
      </c>
      <c r="I15">
        <v>4.4143192607136097</v>
      </c>
      <c r="J15">
        <v>3.7901971906918801</v>
      </c>
      <c r="K15" s="1">
        <f t="shared" si="1"/>
        <v>3.701757280451325</v>
      </c>
    </row>
    <row r="16" spans="1:13" x14ac:dyDescent="0.25">
      <c r="A16" s="4" t="s">
        <v>210</v>
      </c>
      <c r="B16" t="e">
        <v>#N/A</v>
      </c>
      <c r="C16" t="e">
        <v>#N/A</v>
      </c>
      <c r="D16" t="e">
        <v>#N/A</v>
      </c>
      <c r="E16" t="e">
        <v>#N/A</v>
      </c>
      <c r="F16" s="1" t="e">
        <f t="shared" si="0"/>
        <v>#N/A</v>
      </c>
      <c r="G16">
        <v>2.9682245831671699</v>
      </c>
      <c r="H16">
        <v>3.1513954167668299</v>
      </c>
      <c r="I16">
        <v>4.1285647783797401</v>
      </c>
      <c r="J16">
        <v>3.7418341691304802</v>
      </c>
      <c r="K16" s="1">
        <f t="shared" si="1"/>
        <v>3.497504736861055</v>
      </c>
    </row>
    <row r="17" spans="1:11" x14ac:dyDescent="0.25">
      <c r="A17" s="4" t="s">
        <v>25</v>
      </c>
      <c r="B17">
        <v>2.6377754577374599</v>
      </c>
      <c r="C17">
        <v>3.1553165523073901</v>
      </c>
      <c r="D17">
        <v>3.6036063265746701</v>
      </c>
      <c r="E17">
        <v>3.0323067981732899</v>
      </c>
      <c r="F17" s="1">
        <f t="shared" si="0"/>
        <v>3.1072512836982025</v>
      </c>
      <c r="G17">
        <v>3.8192619440421698</v>
      </c>
      <c r="H17">
        <v>3.9996279807938602</v>
      </c>
      <c r="I17">
        <v>3.3301986395493901</v>
      </c>
      <c r="J17">
        <v>2.8255730506808998</v>
      </c>
      <c r="K17" s="1">
        <f t="shared" si="1"/>
        <v>3.4936654037665802</v>
      </c>
    </row>
    <row r="18" spans="1:11" x14ac:dyDescent="0.25">
      <c r="A18" s="4" t="s">
        <v>49</v>
      </c>
      <c r="B18">
        <v>3.0186821850616901</v>
      </c>
      <c r="C18">
        <v>2.5206899371596601</v>
      </c>
      <c r="D18">
        <v>2.5785153456118399</v>
      </c>
      <c r="E18">
        <v>3.3766058882086498</v>
      </c>
      <c r="F18" s="1">
        <f t="shared" si="0"/>
        <v>2.8736233390104595</v>
      </c>
      <c r="G18">
        <v>3.3405262005696499</v>
      </c>
      <c r="H18">
        <v>3.4514240300828298</v>
      </c>
      <c r="I18">
        <v>3.1913005337276998</v>
      </c>
      <c r="J18">
        <v>3.6977116158981702</v>
      </c>
      <c r="K18" s="1">
        <f t="shared" si="1"/>
        <v>3.4202405950695876</v>
      </c>
    </row>
    <row r="19" spans="1:11" x14ac:dyDescent="0.25">
      <c r="A19" s="4" t="s">
        <v>158</v>
      </c>
      <c r="B19" t="e">
        <v>#N/A</v>
      </c>
      <c r="C19" t="e">
        <v>#N/A</v>
      </c>
      <c r="D19" t="e">
        <v>#N/A</v>
      </c>
      <c r="E19" t="e">
        <v>#N/A</v>
      </c>
      <c r="F19" s="1" t="e">
        <f t="shared" si="0"/>
        <v>#N/A</v>
      </c>
      <c r="G19">
        <v>3.2823331735952399</v>
      </c>
      <c r="H19">
        <v>3.5218133579742199</v>
      </c>
      <c r="I19">
        <v>3.3559752744828102</v>
      </c>
      <c r="J19">
        <v>3.1138029465174402</v>
      </c>
      <c r="K19" s="1">
        <f t="shared" si="1"/>
        <v>3.3184811881424277</v>
      </c>
    </row>
    <row r="20" spans="1:11" x14ac:dyDescent="0.25">
      <c r="A20" s="4" t="s">
        <v>27</v>
      </c>
      <c r="B20">
        <v>2.87889368243049</v>
      </c>
      <c r="C20">
        <v>2.80933889320205</v>
      </c>
      <c r="D20">
        <v>2.7028030608450702</v>
      </c>
      <c r="E20">
        <v>3.6178696713712299</v>
      </c>
      <c r="F20" s="1">
        <f t="shared" si="0"/>
        <v>3.00222632696221</v>
      </c>
      <c r="G20">
        <v>3.2107948864412501</v>
      </c>
      <c r="H20">
        <v>2.9099466735514099</v>
      </c>
      <c r="I20">
        <v>3.5259848641835299</v>
      </c>
      <c r="J20">
        <v>3.1996046533978602</v>
      </c>
      <c r="K20" s="1">
        <f t="shared" si="1"/>
        <v>3.2115827693935124</v>
      </c>
    </row>
    <row r="21" spans="1:11" x14ac:dyDescent="0.25">
      <c r="A21" s="4" t="s">
        <v>5</v>
      </c>
      <c r="B21">
        <v>2.4274389811607899</v>
      </c>
      <c r="C21">
        <v>3.4001214230927599</v>
      </c>
      <c r="D21">
        <v>2.2758199898406701</v>
      </c>
      <c r="E21">
        <v>2.9384650224770801</v>
      </c>
      <c r="F21" s="1">
        <f t="shared" si="0"/>
        <v>2.7604613541428251</v>
      </c>
      <c r="G21">
        <v>3.0661789195120601</v>
      </c>
      <c r="H21">
        <v>2.6149796184630101</v>
      </c>
      <c r="I21">
        <v>3.2795779896115098</v>
      </c>
      <c r="J21">
        <v>3.5954224313848901</v>
      </c>
      <c r="K21" s="1">
        <f t="shared" si="1"/>
        <v>3.1390397397428673</v>
      </c>
    </row>
    <row r="22" spans="1:11" x14ac:dyDescent="0.25">
      <c r="A22" s="4" t="s">
        <v>204</v>
      </c>
      <c r="B22" t="e">
        <v>#N/A</v>
      </c>
      <c r="C22" t="e">
        <v>#N/A</v>
      </c>
      <c r="D22" t="e">
        <v>#N/A</v>
      </c>
      <c r="E22" t="e">
        <v>#N/A</v>
      </c>
      <c r="F22" s="1" t="e">
        <f t="shared" si="0"/>
        <v>#N/A</v>
      </c>
      <c r="G22">
        <v>3.0696698467267201</v>
      </c>
      <c r="H22">
        <v>3.12127542839049</v>
      </c>
      <c r="I22">
        <v>3.2032956534563599</v>
      </c>
      <c r="J22">
        <v>2.5491890911880901</v>
      </c>
      <c r="K22" s="1">
        <f t="shared" si="1"/>
        <v>2.985857504940415</v>
      </c>
    </row>
    <row r="23" spans="1:11" x14ac:dyDescent="0.25">
      <c r="A23" s="4" t="s">
        <v>28</v>
      </c>
      <c r="B23">
        <v>2.4493762795534999</v>
      </c>
      <c r="C23">
        <v>2.264683235218</v>
      </c>
      <c r="D23">
        <v>3.09705742064454</v>
      </c>
      <c r="E23">
        <v>2.6047257678209799</v>
      </c>
      <c r="F23" s="1">
        <f t="shared" si="0"/>
        <v>2.6039606758092551</v>
      </c>
      <c r="G23">
        <v>3.11730279970388</v>
      </c>
      <c r="H23">
        <v>2.6581631871077902</v>
      </c>
      <c r="I23">
        <v>3.0213080677647701</v>
      </c>
      <c r="J23">
        <v>2.9877950616053299</v>
      </c>
      <c r="K23" s="1">
        <f t="shared" si="1"/>
        <v>2.9461422790454428</v>
      </c>
    </row>
    <row r="24" spans="1:11" x14ac:dyDescent="0.25">
      <c r="A24" s="4" t="s">
        <v>4</v>
      </c>
      <c r="B24">
        <v>2.53599192185948</v>
      </c>
      <c r="C24">
        <v>3.1659210130550401</v>
      </c>
      <c r="D24">
        <v>2.9997847986021999</v>
      </c>
      <c r="E24">
        <v>3.0326700510307001</v>
      </c>
      <c r="F24" s="1">
        <f t="shared" si="0"/>
        <v>2.9335919461368549</v>
      </c>
      <c r="G24">
        <v>3.1049132551355498</v>
      </c>
      <c r="H24">
        <v>2.9718046942137399</v>
      </c>
      <c r="I24">
        <v>2.3273493283617399</v>
      </c>
      <c r="J24">
        <v>3.3467153958775802</v>
      </c>
      <c r="K24" s="1">
        <f t="shared" si="1"/>
        <v>2.9376956683971525</v>
      </c>
    </row>
    <row r="25" spans="1:11" x14ac:dyDescent="0.25">
      <c r="A25" s="4" t="s">
        <v>81</v>
      </c>
      <c r="B25">
        <v>2.6883150097698301</v>
      </c>
      <c r="C25">
        <v>1.79883123538366</v>
      </c>
      <c r="D25">
        <v>2.5937360825506102</v>
      </c>
      <c r="E25">
        <v>2.8444480106934198</v>
      </c>
      <c r="F25" s="1">
        <f t="shared" si="0"/>
        <v>2.4813325845993797</v>
      </c>
      <c r="G25">
        <v>3.1050412727975498</v>
      </c>
      <c r="H25">
        <v>2.7415032589308499</v>
      </c>
      <c r="I25">
        <v>2.5863067286128198</v>
      </c>
      <c r="J25">
        <v>2.81647297002324</v>
      </c>
      <c r="K25" s="1">
        <f t="shared" si="1"/>
        <v>2.8123310575911149</v>
      </c>
    </row>
    <row r="26" spans="1:11" x14ac:dyDescent="0.25">
      <c r="A26" s="4" t="s">
        <v>26</v>
      </c>
      <c r="B26">
        <v>2.18444483854711</v>
      </c>
      <c r="C26">
        <v>2.2176530805667101</v>
      </c>
      <c r="D26">
        <v>2.7892178126625402</v>
      </c>
      <c r="E26">
        <v>2.9069809171613001</v>
      </c>
      <c r="F26" s="1">
        <f t="shared" si="0"/>
        <v>2.5245741622344151</v>
      </c>
      <c r="G26">
        <v>2.7565785432947201</v>
      </c>
      <c r="H26">
        <v>2.7097733291956798</v>
      </c>
      <c r="I26">
        <v>3.0619418165496999</v>
      </c>
      <c r="J26">
        <v>2.4562865099696198</v>
      </c>
      <c r="K26" s="1">
        <f t="shared" si="1"/>
        <v>2.74614504975243</v>
      </c>
    </row>
    <row r="27" spans="1:11" x14ac:dyDescent="0.25">
      <c r="A27" s="4" t="s">
        <v>111</v>
      </c>
      <c r="B27">
        <v>2.10036865060985</v>
      </c>
      <c r="C27">
        <v>2.4511646963762002</v>
      </c>
      <c r="D27">
        <v>1.5143579714319599</v>
      </c>
      <c r="E27">
        <v>2.4506064696524299</v>
      </c>
      <c r="F27" s="1">
        <f t="shared" si="0"/>
        <v>2.1291244470176101</v>
      </c>
      <c r="G27">
        <v>2.6754428339393299</v>
      </c>
      <c r="H27">
        <v>2.8313577284057501</v>
      </c>
      <c r="I27">
        <v>2.8580358359990199</v>
      </c>
      <c r="J27">
        <v>2.32092010351497</v>
      </c>
      <c r="K27" s="1">
        <f t="shared" si="1"/>
        <v>2.6714391254647674</v>
      </c>
    </row>
    <row r="28" spans="1:11" x14ac:dyDescent="0.25">
      <c r="A28" s="4" t="s">
        <v>50</v>
      </c>
      <c r="B28">
        <v>2.8733976946756399</v>
      </c>
      <c r="C28">
        <v>2.7043302018408402</v>
      </c>
      <c r="D28">
        <v>1.82888149981387</v>
      </c>
      <c r="E28">
        <v>2.4261534259278901</v>
      </c>
      <c r="F28" s="1">
        <f t="shared" si="0"/>
        <v>2.4581907055645602</v>
      </c>
      <c r="G28">
        <v>2.94885925830024</v>
      </c>
      <c r="H28">
        <v>2.3380257031501599</v>
      </c>
      <c r="I28">
        <v>2.3472050648550802</v>
      </c>
      <c r="J28">
        <v>2.8173852021376602</v>
      </c>
      <c r="K28" s="1">
        <f t="shared" si="1"/>
        <v>2.6128688071107851</v>
      </c>
    </row>
    <row r="29" spans="1:11" x14ac:dyDescent="0.25">
      <c r="A29" s="4" t="s">
        <v>100</v>
      </c>
      <c r="B29">
        <v>1.8235284452510301</v>
      </c>
      <c r="C29">
        <v>1.9416848917349001</v>
      </c>
      <c r="D29">
        <v>2.5704394626394702</v>
      </c>
      <c r="E29">
        <v>2.4136456360257998</v>
      </c>
      <c r="F29" s="1">
        <f t="shared" si="0"/>
        <v>2.1873246089128</v>
      </c>
      <c r="G29">
        <v>2.3017592977025201</v>
      </c>
      <c r="H29">
        <v>2.5363129276693401</v>
      </c>
      <c r="I29">
        <v>2.7450614043714201</v>
      </c>
      <c r="J29">
        <v>2.41899036806138</v>
      </c>
      <c r="K29" s="1">
        <f t="shared" si="1"/>
        <v>2.5005309994511649</v>
      </c>
    </row>
    <row r="30" spans="1:11" x14ac:dyDescent="0.25">
      <c r="A30" s="4" t="s">
        <v>29</v>
      </c>
      <c r="B30">
        <v>2.42479064127523</v>
      </c>
      <c r="C30">
        <v>2.6531048784856699</v>
      </c>
      <c r="D30">
        <v>2.77471824296742</v>
      </c>
      <c r="E30">
        <v>2.3489418593150901</v>
      </c>
      <c r="F30" s="1">
        <f t="shared" si="0"/>
        <v>2.5503889055108524</v>
      </c>
      <c r="G30">
        <v>2.5643852904931901</v>
      </c>
      <c r="H30">
        <v>2.4474768455661602</v>
      </c>
      <c r="I30">
        <v>2.4002123145182401</v>
      </c>
      <c r="J30">
        <v>2.4274201279004299</v>
      </c>
      <c r="K30" s="1">
        <f t="shared" si="1"/>
        <v>2.4598736446195049</v>
      </c>
    </row>
    <row r="31" spans="1:11" x14ac:dyDescent="0.25">
      <c r="A31" s="4" t="s">
        <v>164</v>
      </c>
      <c r="B31" t="e">
        <v>#N/A</v>
      </c>
      <c r="C31" t="e">
        <v>#N/A</v>
      </c>
      <c r="D31" t="e">
        <v>#N/A</v>
      </c>
      <c r="E31" t="e">
        <v>#N/A</v>
      </c>
      <c r="F31" s="1" t="e">
        <f t="shared" si="0"/>
        <v>#N/A</v>
      </c>
      <c r="G31">
        <v>2.46007767949685</v>
      </c>
      <c r="H31">
        <v>2.4411556946289998</v>
      </c>
      <c r="I31">
        <v>2.6947438034214799</v>
      </c>
      <c r="J31">
        <v>1.6316512513800601</v>
      </c>
      <c r="K31" s="1">
        <f t="shared" si="1"/>
        <v>2.3069071072318472</v>
      </c>
    </row>
    <row r="32" spans="1:11" x14ac:dyDescent="0.25">
      <c r="A32" s="4" t="s">
        <v>10</v>
      </c>
      <c r="B32">
        <v>1.81955954304809</v>
      </c>
      <c r="C32">
        <v>2.1905370750105599</v>
      </c>
      <c r="D32">
        <v>1.93984225814592</v>
      </c>
      <c r="E32">
        <v>2.04456620067752</v>
      </c>
      <c r="F32" s="1">
        <f t="shared" si="0"/>
        <v>1.9986262692205226</v>
      </c>
      <c r="G32">
        <v>1.9496215389965801</v>
      </c>
      <c r="H32">
        <v>2.0663465512885502</v>
      </c>
      <c r="I32">
        <v>2.15093528011657</v>
      </c>
      <c r="J32">
        <v>2.1822696113403302</v>
      </c>
      <c r="K32" s="1">
        <f t="shared" si="1"/>
        <v>2.0872932454355073</v>
      </c>
    </row>
    <row r="33" spans="1:11" x14ac:dyDescent="0.25">
      <c r="A33" s="4" t="s">
        <v>6</v>
      </c>
      <c r="B33">
        <v>1.9775006969472499</v>
      </c>
      <c r="C33">
        <v>2.11736929692024</v>
      </c>
      <c r="D33">
        <v>2.29892522603906</v>
      </c>
      <c r="E33">
        <v>2.1493280661288798</v>
      </c>
      <c r="F33" s="1">
        <f t="shared" si="0"/>
        <v>2.1357808215088574</v>
      </c>
      <c r="G33">
        <v>2.0126008120730501</v>
      </c>
      <c r="H33">
        <v>1.9081159637681699</v>
      </c>
      <c r="I33">
        <v>2.2721837163060399</v>
      </c>
      <c r="J33">
        <v>2.07068248748562</v>
      </c>
      <c r="K33" s="1">
        <f t="shared" si="1"/>
        <v>2.0658957449082198</v>
      </c>
    </row>
    <row r="34" spans="1:11" x14ac:dyDescent="0.25">
      <c r="A34" s="4" t="s">
        <v>120</v>
      </c>
      <c r="B34">
        <v>2.0024236001979001</v>
      </c>
      <c r="C34">
        <v>1.98142264866213</v>
      </c>
      <c r="D34">
        <v>2.3332085323273901</v>
      </c>
      <c r="E34">
        <v>2.2678702486677702</v>
      </c>
      <c r="F34" s="1">
        <f t="shared" ref="F34:F65" si="2">AVERAGE(B34:E34)</f>
        <v>2.1462312574637976</v>
      </c>
      <c r="G34">
        <v>1.63211755311005</v>
      </c>
      <c r="H34">
        <v>2.1883896242490302</v>
      </c>
      <c r="I34">
        <v>2.2778570181643398</v>
      </c>
      <c r="J34">
        <v>2.0032207220827898</v>
      </c>
      <c r="K34" s="1">
        <f t="shared" ref="K34:K65" si="3">AVERAGE(G34:J34)</f>
        <v>2.0253962294015526</v>
      </c>
    </row>
    <row r="35" spans="1:11" x14ac:dyDescent="0.25">
      <c r="A35" s="4" t="s">
        <v>9</v>
      </c>
      <c r="B35">
        <v>2.06904053791175</v>
      </c>
      <c r="C35">
        <v>1.8169622914075301</v>
      </c>
      <c r="D35">
        <v>2.1697098000445099</v>
      </c>
      <c r="E35">
        <v>2.4457252199575699</v>
      </c>
      <c r="F35" s="1">
        <f t="shared" si="2"/>
        <v>2.1253594623303398</v>
      </c>
      <c r="G35">
        <v>1.62427018194981</v>
      </c>
      <c r="H35">
        <v>1.3884833784766999</v>
      </c>
      <c r="I35">
        <v>2.99740080283601</v>
      </c>
      <c r="J35">
        <v>2.0581031818166098</v>
      </c>
      <c r="K35" s="1">
        <f t="shared" si="3"/>
        <v>2.0170643862697824</v>
      </c>
    </row>
    <row r="36" spans="1:11" x14ac:dyDescent="0.25">
      <c r="A36" s="4" t="s">
        <v>177</v>
      </c>
      <c r="B36" t="e">
        <v>#N/A</v>
      </c>
      <c r="C36" t="e">
        <v>#N/A</v>
      </c>
      <c r="D36" t="e">
        <v>#N/A</v>
      </c>
      <c r="E36" t="e">
        <v>#N/A</v>
      </c>
      <c r="F36" s="1" t="e">
        <f t="shared" si="2"/>
        <v>#N/A</v>
      </c>
      <c r="G36">
        <v>1.7118848299073901</v>
      </c>
      <c r="H36">
        <v>2.4521228409663798</v>
      </c>
      <c r="I36">
        <v>2.1841994773525499</v>
      </c>
      <c r="J36">
        <v>1.60489852377437</v>
      </c>
      <c r="K36" s="1">
        <f t="shared" si="3"/>
        <v>1.9882764180001724</v>
      </c>
    </row>
    <row r="37" spans="1:11" x14ac:dyDescent="0.25">
      <c r="A37" s="4" t="s">
        <v>34</v>
      </c>
      <c r="B37">
        <v>1.79041319738857</v>
      </c>
      <c r="C37">
        <v>1.9510113357660399</v>
      </c>
      <c r="D37">
        <v>2.2956977374279002</v>
      </c>
      <c r="E37">
        <v>1.96206254719492</v>
      </c>
      <c r="F37" s="1">
        <f t="shared" si="2"/>
        <v>1.9997962044443574</v>
      </c>
      <c r="G37">
        <v>1.7757393872043199</v>
      </c>
      <c r="H37">
        <v>2.0057982109705601</v>
      </c>
      <c r="I37">
        <v>2.1191592721452799</v>
      </c>
      <c r="J37">
        <v>1.67471997327194</v>
      </c>
      <c r="K37" s="1">
        <f t="shared" si="3"/>
        <v>1.893854210898025</v>
      </c>
    </row>
    <row r="38" spans="1:11" x14ac:dyDescent="0.25">
      <c r="A38" s="4" t="s">
        <v>12</v>
      </c>
      <c r="B38">
        <v>1.55969241629297</v>
      </c>
      <c r="C38">
        <v>1.8419482297410701</v>
      </c>
      <c r="D38">
        <v>2.2661440639968098</v>
      </c>
      <c r="E38">
        <v>1.7969141139012199</v>
      </c>
      <c r="F38" s="1">
        <f t="shared" si="2"/>
        <v>1.8661747059830174</v>
      </c>
      <c r="G38">
        <v>1.87125218249824</v>
      </c>
      <c r="H38">
        <v>1.8947453415281099</v>
      </c>
      <c r="I38">
        <v>1.67314414650203</v>
      </c>
      <c r="J38">
        <v>2.0008103583899199</v>
      </c>
      <c r="K38" s="1">
        <f t="shared" si="3"/>
        <v>1.8599880072295749</v>
      </c>
    </row>
    <row r="39" spans="1:11" x14ac:dyDescent="0.25">
      <c r="A39" s="4" t="s">
        <v>202</v>
      </c>
      <c r="B39" t="e">
        <v>#N/A</v>
      </c>
      <c r="C39" t="e">
        <v>#N/A</v>
      </c>
      <c r="D39" t="e">
        <v>#N/A</v>
      </c>
      <c r="E39" t="e">
        <v>#N/A</v>
      </c>
      <c r="F39" s="1" t="e">
        <f t="shared" si="2"/>
        <v>#N/A</v>
      </c>
      <c r="G39">
        <v>1.6801442587634801</v>
      </c>
      <c r="H39">
        <v>2.0376752267725502</v>
      </c>
      <c r="I39">
        <v>2.0923911658262502</v>
      </c>
      <c r="J39">
        <v>1.583404806526</v>
      </c>
      <c r="K39" s="1">
        <f t="shared" si="3"/>
        <v>1.8484038644720702</v>
      </c>
    </row>
    <row r="40" spans="1:11" x14ac:dyDescent="0.25">
      <c r="A40" s="4" t="s">
        <v>16</v>
      </c>
      <c r="B40">
        <v>1.5110293033762701</v>
      </c>
      <c r="C40">
        <v>1.83684401605625</v>
      </c>
      <c r="D40">
        <v>1.7627456013013501</v>
      </c>
      <c r="E40">
        <v>1.73917596759336</v>
      </c>
      <c r="F40" s="1">
        <f t="shared" si="2"/>
        <v>1.7124487220818074</v>
      </c>
      <c r="G40">
        <v>1.8180790941884999</v>
      </c>
      <c r="H40">
        <v>1.68025866275308</v>
      </c>
      <c r="I40">
        <v>2.0784875020098101</v>
      </c>
      <c r="J40">
        <v>1.4643533129535899</v>
      </c>
      <c r="K40" s="1">
        <f t="shared" si="3"/>
        <v>1.7602946429762449</v>
      </c>
    </row>
    <row r="41" spans="1:11" x14ac:dyDescent="0.25">
      <c r="A41" s="4" t="s">
        <v>14</v>
      </c>
      <c r="B41">
        <v>1.49677295659068</v>
      </c>
      <c r="C41">
        <v>1.5389081683169901</v>
      </c>
      <c r="D41">
        <v>1.80876529270884</v>
      </c>
      <c r="E41">
        <v>1.9142626741514499</v>
      </c>
      <c r="F41" s="1">
        <f t="shared" si="2"/>
        <v>1.68967727294199</v>
      </c>
      <c r="G41">
        <v>1.5583121160661999</v>
      </c>
      <c r="H41">
        <v>1.6303271267225801</v>
      </c>
      <c r="I41">
        <v>1.9164026099648599</v>
      </c>
      <c r="J41">
        <v>1.8393353426391199</v>
      </c>
      <c r="K41" s="1">
        <f t="shared" si="3"/>
        <v>1.73609429884819</v>
      </c>
    </row>
    <row r="42" spans="1:11" x14ac:dyDescent="0.25">
      <c r="A42" s="4" t="s">
        <v>206</v>
      </c>
      <c r="B42" t="e">
        <v>#N/A</v>
      </c>
      <c r="C42" t="e">
        <v>#N/A</v>
      </c>
      <c r="D42" t="e">
        <v>#N/A</v>
      </c>
      <c r="E42" t="e">
        <v>#N/A</v>
      </c>
      <c r="F42" s="1" t="e">
        <f t="shared" si="2"/>
        <v>#N/A</v>
      </c>
      <c r="G42">
        <v>1.94733721669335</v>
      </c>
      <c r="H42">
        <v>1.91395045514299</v>
      </c>
      <c r="I42">
        <v>1.59852848816217</v>
      </c>
      <c r="J42">
        <v>1.42123636022109</v>
      </c>
      <c r="K42" s="1">
        <f t="shared" si="3"/>
        <v>1.7202631300549001</v>
      </c>
    </row>
    <row r="43" spans="1:11" x14ac:dyDescent="0.25">
      <c r="A43" s="4" t="s">
        <v>30</v>
      </c>
      <c r="B43">
        <v>1.2746744817022599</v>
      </c>
      <c r="C43">
        <v>1.43910546258684</v>
      </c>
      <c r="D43">
        <v>1.5406819244213501</v>
      </c>
      <c r="E43">
        <v>1.6465732164260101</v>
      </c>
      <c r="F43" s="1">
        <f t="shared" si="2"/>
        <v>1.475258771284115</v>
      </c>
      <c r="G43">
        <v>1.7579591178596501</v>
      </c>
      <c r="H43">
        <v>1.6365939874630699</v>
      </c>
      <c r="I43">
        <v>1.7355535854308899</v>
      </c>
      <c r="J43">
        <v>1.5805222979928799</v>
      </c>
      <c r="K43" s="1">
        <f t="shared" si="3"/>
        <v>1.6776572471866227</v>
      </c>
    </row>
    <row r="44" spans="1:11" x14ac:dyDescent="0.25">
      <c r="A44" s="4" t="s">
        <v>116</v>
      </c>
      <c r="B44">
        <v>1.71618180320278</v>
      </c>
      <c r="C44">
        <v>1.4501615476226799</v>
      </c>
      <c r="D44">
        <v>1.63721471921749</v>
      </c>
      <c r="E44">
        <v>1.4490733185614</v>
      </c>
      <c r="F44" s="1">
        <f t="shared" si="2"/>
        <v>1.5631578471510874</v>
      </c>
      <c r="G44">
        <v>1.49651463475144</v>
      </c>
      <c r="H44">
        <v>1.5718782876530499</v>
      </c>
      <c r="I44">
        <v>2.3432361626521301</v>
      </c>
      <c r="J44">
        <v>1.2176749474715201</v>
      </c>
      <c r="K44" s="1">
        <f t="shared" si="3"/>
        <v>1.6573260081320349</v>
      </c>
    </row>
    <row r="45" spans="1:11" x14ac:dyDescent="0.25">
      <c r="A45" s="4" t="s">
        <v>196</v>
      </c>
      <c r="B45" t="e">
        <v>#N/A</v>
      </c>
      <c r="C45" t="e">
        <v>#N/A</v>
      </c>
      <c r="D45" t="e">
        <v>#N/A</v>
      </c>
      <c r="E45" t="e">
        <v>#N/A</v>
      </c>
      <c r="F45" s="1" t="e">
        <f t="shared" si="2"/>
        <v>#N/A</v>
      </c>
      <c r="G45">
        <v>1.5531870838883299</v>
      </c>
      <c r="H45">
        <v>2.0838007229718301</v>
      </c>
      <c r="I45">
        <v>1.54924884079972</v>
      </c>
      <c r="J45">
        <v>1.4406646344099201</v>
      </c>
      <c r="K45" s="1">
        <f t="shared" si="3"/>
        <v>1.6567253205174501</v>
      </c>
    </row>
    <row r="46" spans="1:11" x14ac:dyDescent="0.25">
      <c r="A46" s="4" t="s">
        <v>17</v>
      </c>
      <c r="B46">
        <v>1.29446849830433</v>
      </c>
      <c r="C46">
        <v>1.49854935342923</v>
      </c>
      <c r="D46">
        <v>1.2054194027445</v>
      </c>
      <c r="E46">
        <v>1.6685161935410999</v>
      </c>
      <c r="F46" s="1">
        <f t="shared" si="2"/>
        <v>1.41673836200479</v>
      </c>
      <c r="G46">
        <v>1.48179093493251</v>
      </c>
      <c r="H46">
        <v>1.5918855016451801</v>
      </c>
      <c r="I46">
        <v>1.8923455271315901</v>
      </c>
      <c r="J46">
        <v>1.6253125241003501</v>
      </c>
      <c r="K46" s="1">
        <f t="shared" si="3"/>
        <v>1.6478336219524077</v>
      </c>
    </row>
    <row r="47" spans="1:11" x14ac:dyDescent="0.25">
      <c r="A47" s="4" t="s">
        <v>11</v>
      </c>
      <c r="B47">
        <v>1.56115658594594</v>
      </c>
      <c r="C47">
        <v>1.6949521949189199</v>
      </c>
      <c r="D47">
        <v>1.59927794115943</v>
      </c>
      <c r="E47">
        <v>1.8487555676398</v>
      </c>
      <c r="F47" s="1">
        <f t="shared" si="2"/>
        <v>1.6760355724160225</v>
      </c>
      <c r="G47">
        <v>1.4847411070783001</v>
      </c>
      <c r="H47">
        <v>1.7102078166950601</v>
      </c>
      <c r="I47">
        <v>1.5108446406243501</v>
      </c>
      <c r="J47">
        <v>1.88324414210437</v>
      </c>
      <c r="K47" s="1">
        <f t="shared" si="3"/>
        <v>1.6472594266255203</v>
      </c>
    </row>
    <row r="48" spans="1:11" x14ac:dyDescent="0.25">
      <c r="A48" s="4" t="s">
        <v>33</v>
      </c>
      <c r="B48" t="e">
        <v>#N/A</v>
      </c>
      <c r="C48" t="e">
        <v>#N/A</v>
      </c>
      <c r="D48" t="e">
        <v>#N/A</v>
      </c>
      <c r="E48" t="e">
        <v>#N/A</v>
      </c>
      <c r="F48" s="1" t="e">
        <f t="shared" si="2"/>
        <v>#N/A</v>
      </c>
      <c r="G48">
        <v>1.77750438214927</v>
      </c>
      <c r="H48">
        <v>1.13857932447809</v>
      </c>
      <c r="I48">
        <v>1.7768893400983199</v>
      </c>
      <c r="J48">
        <v>1.71427566148705</v>
      </c>
      <c r="K48" s="1">
        <f t="shared" si="3"/>
        <v>1.6018121770531824</v>
      </c>
    </row>
    <row r="49" spans="1:11" x14ac:dyDescent="0.25">
      <c r="A49" s="4" t="s">
        <v>213</v>
      </c>
      <c r="B49" t="e">
        <v>#N/A</v>
      </c>
      <c r="C49" t="e">
        <v>#N/A</v>
      </c>
      <c r="D49" t="e">
        <v>#N/A</v>
      </c>
      <c r="E49" t="e">
        <v>#N/A</v>
      </c>
      <c r="F49" s="1" t="e">
        <f t="shared" si="2"/>
        <v>#N/A</v>
      </c>
      <c r="G49">
        <v>1.3478877523441299</v>
      </c>
      <c r="H49">
        <v>1.4847826270292599</v>
      </c>
      <c r="I49">
        <v>1.63671168205006</v>
      </c>
      <c r="J49">
        <v>1.5687694601576001</v>
      </c>
      <c r="K49" s="1">
        <f t="shared" si="3"/>
        <v>1.5095378803952624</v>
      </c>
    </row>
    <row r="50" spans="1:11" x14ac:dyDescent="0.25">
      <c r="A50" s="4" t="s">
        <v>45</v>
      </c>
      <c r="B50" t="e">
        <v>#N/A</v>
      </c>
      <c r="C50" t="e">
        <v>#N/A</v>
      </c>
      <c r="D50" t="e">
        <v>#N/A</v>
      </c>
      <c r="E50" t="e">
        <v>#N/A</v>
      </c>
      <c r="F50" s="1" t="e">
        <f t="shared" si="2"/>
        <v>#N/A</v>
      </c>
      <c r="G50">
        <v>1.0097255703936101</v>
      </c>
      <c r="H50">
        <v>1.3437959355831901</v>
      </c>
      <c r="I50">
        <v>2.1902612301397602</v>
      </c>
      <c r="J50">
        <v>1.4301452587479599</v>
      </c>
      <c r="K50" s="1">
        <f t="shared" si="3"/>
        <v>1.4934819987161299</v>
      </c>
    </row>
    <row r="51" spans="1:11" x14ac:dyDescent="0.25">
      <c r="A51" s="4" t="s">
        <v>39</v>
      </c>
      <c r="B51" t="e">
        <v>#N/A</v>
      </c>
      <c r="C51" t="e">
        <v>#N/A</v>
      </c>
      <c r="D51" t="e">
        <v>#N/A</v>
      </c>
      <c r="E51" t="e">
        <v>#N/A</v>
      </c>
      <c r="F51" s="1" t="e">
        <f t="shared" si="2"/>
        <v>#N/A</v>
      </c>
      <c r="G51">
        <v>1.34389965017524</v>
      </c>
      <c r="H51">
        <v>1.34883826017196</v>
      </c>
      <c r="I51">
        <v>1.593101252776</v>
      </c>
      <c r="J51">
        <v>1.6329051970972901</v>
      </c>
      <c r="K51" s="1">
        <f t="shared" si="3"/>
        <v>1.4796860900551225</v>
      </c>
    </row>
    <row r="52" spans="1:11" x14ac:dyDescent="0.25">
      <c r="A52" s="4" t="s">
        <v>167</v>
      </c>
      <c r="B52" t="e">
        <v>#N/A</v>
      </c>
      <c r="C52" t="e">
        <v>#N/A</v>
      </c>
      <c r="D52" t="e">
        <v>#N/A</v>
      </c>
      <c r="E52" t="e">
        <v>#N/A</v>
      </c>
      <c r="F52" s="1" t="e">
        <f t="shared" si="2"/>
        <v>#N/A</v>
      </c>
      <c r="G52">
        <v>1.7215028324689801</v>
      </c>
      <c r="H52">
        <v>1.3896080224810701</v>
      </c>
      <c r="I52">
        <v>1.3113769857194499</v>
      </c>
      <c r="J52">
        <v>1.2148298467519101</v>
      </c>
      <c r="K52" s="1">
        <f t="shared" si="3"/>
        <v>1.4093294218553527</v>
      </c>
    </row>
    <row r="53" spans="1:11" x14ac:dyDescent="0.25">
      <c r="A53" s="4" t="s">
        <v>104</v>
      </c>
      <c r="B53">
        <v>1.5242563337419499</v>
      </c>
      <c r="C53">
        <v>1.7176351525356801</v>
      </c>
      <c r="D53">
        <v>1.6541488181786299</v>
      </c>
      <c r="E53">
        <v>2.3886787205092301</v>
      </c>
      <c r="F53" s="1">
        <f t="shared" si="2"/>
        <v>1.8211797562413725</v>
      </c>
      <c r="G53">
        <v>1.5145066157242699</v>
      </c>
      <c r="H53">
        <v>1.3222718757658101</v>
      </c>
      <c r="I53">
        <v>1.38037192879028</v>
      </c>
      <c r="J53">
        <v>1.3918093430648899</v>
      </c>
      <c r="K53" s="1">
        <f t="shared" si="3"/>
        <v>1.4022399408363124</v>
      </c>
    </row>
    <row r="54" spans="1:11" x14ac:dyDescent="0.25">
      <c r="A54" s="4" t="s">
        <v>175</v>
      </c>
      <c r="B54" t="e">
        <v>#N/A</v>
      </c>
      <c r="C54" t="e">
        <v>#N/A</v>
      </c>
      <c r="D54" t="e">
        <v>#N/A</v>
      </c>
      <c r="E54" t="e">
        <v>#N/A</v>
      </c>
      <c r="F54" s="1" t="e">
        <f t="shared" si="2"/>
        <v>#N/A</v>
      </c>
      <c r="G54">
        <v>1.5787221759954699</v>
      </c>
      <c r="H54">
        <v>1.2685222263038201</v>
      </c>
      <c r="I54">
        <v>1.2815820267942899</v>
      </c>
      <c r="J54">
        <v>1.3593645323080701</v>
      </c>
      <c r="K54" s="1">
        <f t="shared" si="3"/>
        <v>1.3720477403504123</v>
      </c>
    </row>
    <row r="55" spans="1:11" x14ac:dyDescent="0.25">
      <c r="A55" s="4" t="s">
        <v>41</v>
      </c>
      <c r="B55">
        <v>1.3415122462434399</v>
      </c>
      <c r="C55">
        <v>1.71574340331738</v>
      </c>
      <c r="D55">
        <v>1.7315886876526301</v>
      </c>
      <c r="E55">
        <v>1.4394830911807199</v>
      </c>
      <c r="F55" s="1">
        <f t="shared" si="2"/>
        <v>1.5570818570985425</v>
      </c>
      <c r="G55">
        <v>1.4332776201531301</v>
      </c>
      <c r="H55">
        <v>1.4922801596066699</v>
      </c>
      <c r="I55">
        <v>1.1978274408168501</v>
      </c>
      <c r="J55">
        <v>1.2458142214890799</v>
      </c>
      <c r="K55" s="1">
        <f t="shared" si="3"/>
        <v>1.3422998605164325</v>
      </c>
    </row>
    <row r="56" spans="1:11" x14ac:dyDescent="0.25">
      <c r="A56" s="4" t="s">
        <v>38</v>
      </c>
      <c r="B56" t="e">
        <v>#N/A</v>
      </c>
      <c r="C56" t="e">
        <v>#N/A</v>
      </c>
      <c r="D56" t="e">
        <v>#N/A</v>
      </c>
      <c r="E56" t="e">
        <v>#N/A</v>
      </c>
      <c r="F56" s="1" t="e">
        <f t="shared" si="2"/>
        <v>#N/A</v>
      </c>
      <c r="G56">
        <v>1.3495883833817299</v>
      </c>
      <c r="H56">
        <v>1.6183213388275699</v>
      </c>
      <c r="I56">
        <v>1.3363567763197799</v>
      </c>
      <c r="J56">
        <v>1.0572092814912499</v>
      </c>
      <c r="K56" s="1">
        <f t="shared" si="3"/>
        <v>1.3403689450050824</v>
      </c>
    </row>
    <row r="57" spans="1:11" x14ac:dyDescent="0.25">
      <c r="A57" s="4" t="s">
        <v>15</v>
      </c>
      <c r="B57">
        <v>1.4222829456795201</v>
      </c>
      <c r="C57">
        <v>1.0618941335505601</v>
      </c>
      <c r="D57">
        <v>1.38616926562722</v>
      </c>
      <c r="E57">
        <v>1.2598236548327999</v>
      </c>
      <c r="F57" s="1">
        <f t="shared" si="2"/>
        <v>1.282542499922525</v>
      </c>
      <c r="G57">
        <v>1.20993047956045</v>
      </c>
      <c r="H57">
        <v>1.3248819721798299</v>
      </c>
      <c r="I57">
        <v>1.4651684022093701</v>
      </c>
      <c r="J57">
        <v>1.24745870242184</v>
      </c>
      <c r="K57" s="1">
        <f t="shared" si="3"/>
        <v>1.3118598890928725</v>
      </c>
    </row>
    <row r="58" spans="1:11" x14ac:dyDescent="0.25">
      <c r="A58" s="4" t="s">
        <v>43</v>
      </c>
      <c r="B58" t="e">
        <v>#N/A</v>
      </c>
      <c r="C58" t="e">
        <v>#N/A</v>
      </c>
      <c r="D58" t="e">
        <v>#N/A</v>
      </c>
      <c r="E58" t="e">
        <v>#N/A</v>
      </c>
      <c r="F58" s="1" t="e">
        <f t="shared" si="2"/>
        <v>#N/A</v>
      </c>
      <c r="G58">
        <v>1.2058871992926601</v>
      </c>
      <c r="H58">
        <v>1.34303743894964</v>
      </c>
      <c r="I58">
        <v>1.3482381440548901</v>
      </c>
      <c r="J58">
        <v>1.3033723243403099</v>
      </c>
      <c r="K58" s="1">
        <f t="shared" si="3"/>
        <v>1.300133776659375</v>
      </c>
    </row>
    <row r="59" spans="1:11" x14ac:dyDescent="0.25">
      <c r="A59" s="4" t="s">
        <v>37</v>
      </c>
      <c r="B59" t="e">
        <v>#N/A</v>
      </c>
      <c r="C59" t="e">
        <v>#N/A</v>
      </c>
      <c r="D59" t="e">
        <v>#N/A</v>
      </c>
      <c r="E59" t="e">
        <v>#N/A</v>
      </c>
      <c r="F59" s="1" t="e">
        <f t="shared" si="2"/>
        <v>#N/A</v>
      </c>
      <c r="G59">
        <v>1.33844287622972</v>
      </c>
      <c r="H59">
        <v>1.4551026599360199</v>
      </c>
      <c r="I59">
        <v>1.1990512738105501</v>
      </c>
      <c r="J59">
        <v>1.1652912723523501</v>
      </c>
      <c r="K59" s="1">
        <f t="shared" si="3"/>
        <v>1.2894720205821601</v>
      </c>
    </row>
    <row r="60" spans="1:11" x14ac:dyDescent="0.25">
      <c r="A60" s="4" t="s">
        <v>42</v>
      </c>
      <c r="B60" t="e">
        <v>#N/A</v>
      </c>
      <c r="C60" t="e">
        <v>#N/A</v>
      </c>
      <c r="D60" t="e">
        <v>#N/A</v>
      </c>
      <c r="E60" t="e">
        <v>#N/A</v>
      </c>
      <c r="F60" s="1" t="e">
        <f t="shared" si="2"/>
        <v>#N/A</v>
      </c>
      <c r="G60">
        <v>1.27049415228407</v>
      </c>
      <c r="H60">
        <v>1.42490315383013</v>
      </c>
      <c r="I60">
        <v>1.20696768395619</v>
      </c>
      <c r="J60">
        <v>1.01003028008005</v>
      </c>
      <c r="K60" s="1">
        <f t="shared" si="3"/>
        <v>1.22809881753761</v>
      </c>
    </row>
    <row r="61" spans="1:11" x14ac:dyDescent="0.25">
      <c r="A61" s="4" t="s">
        <v>46</v>
      </c>
      <c r="B61" t="e">
        <v>#N/A</v>
      </c>
      <c r="C61" t="e">
        <v>#N/A</v>
      </c>
      <c r="D61" t="e">
        <v>#N/A</v>
      </c>
      <c r="E61" t="e">
        <v>#N/A</v>
      </c>
      <c r="F61" s="1" t="e">
        <f t="shared" si="2"/>
        <v>#N/A</v>
      </c>
      <c r="G61">
        <v>1.0954379086380801</v>
      </c>
      <c r="H61">
        <v>1.22372269736131</v>
      </c>
      <c r="I61">
        <v>1.28009086899654</v>
      </c>
      <c r="J61">
        <v>1.0948897975681899</v>
      </c>
      <c r="K61" s="1">
        <f t="shared" si="3"/>
        <v>1.1735353181410302</v>
      </c>
    </row>
    <row r="62" spans="1:11" x14ac:dyDescent="0.25">
      <c r="A62" s="4" t="s">
        <v>20</v>
      </c>
      <c r="B62">
        <v>1.14355700722291</v>
      </c>
      <c r="C62">
        <v>1.3173828667660801</v>
      </c>
      <c r="D62">
        <v>1.4632523731963001</v>
      </c>
      <c r="E62">
        <v>1.08134075791371</v>
      </c>
      <c r="F62" s="1">
        <f t="shared" si="2"/>
        <v>1.25138325127475</v>
      </c>
      <c r="G62">
        <v>1.2295953005126701</v>
      </c>
      <c r="H62">
        <v>1.21288841625855</v>
      </c>
      <c r="I62">
        <v>1.1823405957576301</v>
      </c>
      <c r="J62">
        <v>1.0407579553163799</v>
      </c>
      <c r="K62" s="1">
        <f t="shared" si="3"/>
        <v>1.1663955669613075</v>
      </c>
    </row>
    <row r="63" spans="1:11" x14ac:dyDescent="0.25">
      <c r="A63" s="4" t="s">
        <v>13</v>
      </c>
      <c r="B63">
        <v>1.4121272217971801</v>
      </c>
      <c r="C63">
        <v>1.2300977837718099</v>
      </c>
      <c r="D63">
        <v>1.19500413246592</v>
      </c>
      <c r="E63">
        <v>1.55538258956463</v>
      </c>
      <c r="F63" s="1">
        <f t="shared" si="2"/>
        <v>1.3481529318998851</v>
      </c>
      <c r="G63">
        <v>0.98374570584426002</v>
      </c>
      <c r="H63">
        <v>0.91219714859185497</v>
      </c>
      <c r="I63">
        <v>1.3206073526420901</v>
      </c>
      <c r="J63">
        <v>1.36245639545991</v>
      </c>
      <c r="K63" s="1">
        <f t="shared" si="3"/>
        <v>1.1447516506345288</v>
      </c>
    </row>
    <row r="64" spans="1:11" s="8" customFormat="1" x14ac:dyDescent="0.25">
      <c r="A64" s="7" t="s">
        <v>23</v>
      </c>
      <c r="B64" s="8">
        <v>1.11681132130047</v>
      </c>
      <c r="C64" s="8">
        <v>1.1869944022732699</v>
      </c>
      <c r="D64" s="8">
        <v>0.99822821326052602</v>
      </c>
      <c r="E64" s="8">
        <v>1.1341058934236301</v>
      </c>
      <c r="F64" s="9">
        <f t="shared" si="2"/>
        <v>1.109034957564474</v>
      </c>
      <c r="G64" s="8">
        <v>1.1175880655824399</v>
      </c>
      <c r="H64" s="8">
        <v>1.03977755078865</v>
      </c>
      <c r="I64" s="8">
        <v>1.3043715739302499</v>
      </c>
      <c r="J64" s="8">
        <v>1.01853397577758</v>
      </c>
      <c r="K64" s="9">
        <f t="shared" si="3"/>
        <v>1.1200677915197299</v>
      </c>
    </row>
    <row r="65" spans="1:11" s="2" customFormat="1" ht="15.75" thickBot="1" x14ac:dyDescent="0.3">
      <c r="A65" s="5" t="s">
        <v>44</v>
      </c>
      <c r="B65" s="2" t="e">
        <v>#N/A</v>
      </c>
      <c r="C65" s="2" t="e">
        <v>#N/A</v>
      </c>
      <c r="D65" s="2" t="e">
        <v>#N/A</v>
      </c>
      <c r="E65" s="2" t="e">
        <v>#N/A</v>
      </c>
      <c r="F65" s="3" t="e">
        <f t="shared" si="2"/>
        <v>#N/A</v>
      </c>
      <c r="G65" s="2">
        <v>0.92639797492473197</v>
      </c>
      <c r="H65" s="2">
        <v>1.1859228366026999</v>
      </c>
      <c r="I65" s="2">
        <v>1.0425891820434301</v>
      </c>
      <c r="J65" s="2">
        <v>0.80599184576726401</v>
      </c>
      <c r="K65" s="3">
        <f t="shared" si="3"/>
        <v>0.99022545983453147</v>
      </c>
    </row>
    <row r="66" spans="1:11" x14ac:dyDescent="0.25">
      <c r="A66" s="6" t="s">
        <v>216</v>
      </c>
      <c r="B66" t="e">
        <v>#N/A</v>
      </c>
      <c r="C66" t="e">
        <v>#N/A</v>
      </c>
      <c r="D66" t="e">
        <v>#N/A</v>
      </c>
      <c r="E66" t="e">
        <v>#N/A</v>
      </c>
      <c r="F66" s="1" t="e">
        <f t="shared" ref="F66:F97" si="4">AVERAGE(B66:E66)</f>
        <v>#N/A</v>
      </c>
      <c r="G66">
        <v>-1.3389340523898401</v>
      </c>
      <c r="H66">
        <v>-1.63523035217135</v>
      </c>
      <c r="I66">
        <v>-1.6736486374439901</v>
      </c>
      <c r="J66">
        <v>-1.6423284407485801</v>
      </c>
      <c r="K66" s="1">
        <f t="shared" ref="K66:K97" si="5">AVERAGE(G66:J66)</f>
        <v>-1.57253537068844</v>
      </c>
    </row>
    <row r="67" spans="1:11" x14ac:dyDescent="0.25">
      <c r="A67" s="6" t="s">
        <v>22</v>
      </c>
      <c r="B67">
        <v>-1.85449184378886</v>
      </c>
      <c r="C67">
        <v>-1.5899011669215699</v>
      </c>
      <c r="D67">
        <v>-1.3915862244967401</v>
      </c>
      <c r="E67">
        <v>-1.5461580613061601</v>
      </c>
      <c r="F67" s="1">
        <f t="shared" si="4"/>
        <v>-1.5955343241283324</v>
      </c>
      <c r="G67">
        <v>-1.6093475267512301</v>
      </c>
      <c r="H67">
        <v>-1.48688096764594</v>
      </c>
      <c r="I67">
        <v>-1.68087526003626</v>
      </c>
      <c r="J67">
        <v>-1.5917489680730901</v>
      </c>
      <c r="K67" s="1">
        <f t="shared" si="5"/>
        <v>-1.59221318062663</v>
      </c>
    </row>
    <row r="68" spans="1:11" x14ac:dyDescent="0.25">
      <c r="A68" s="6" t="s">
        <v>214</v>
      </c>
      <c r="B68" t="e">
        <v>#N/A</v>
      </c>
      <c r="C68" t="e">
        <v>#N/A</v>
      </c>
      <c r="D68" t="e">
        <v>#N/A</v>
      </c>
      <c r="E68" t="e">
        <v>#N/A</v>
      </c>
      <c r="F68" s="1" t="e">
        <f t="shared" si="4"/>
        <v>#N/A</v>
      </c>
      <c r="G68">
        <v>-1.42214719529661</v>
      </c>
      <c r="H68">
        <v>-2.0926020285338902</v>
      </c>
      <c r="I68">
        <v>-1.9518086380842701</v>
      </c>
      <c r="J68">
        <v>-1.43150169763679</v>
      </c>
      <c r="K68" s="1">
        <f t="shared" si="5"/>
        <v>-1.7245148898878901</v>
      </c>
    </row>
    <row r="69" spans="1:11" x14ac:dyDescent="0.25">
      <c r="A69" s="6" t="s">
        <v>197</v>
      </c>
      <c r="B69" t="e">
        <v>#N/A</v>
      </c>
      <c r="C69" t="e">
        <v>#N/A</v>
      </c>
      <c r="D69" t="e">
        <v>#N/A</v>
      </c>
      <c r="E69" t="e">
        <v>#N/A</v>
      </c>
      <c r="F69" s="1" t="e">
        <f t="shared" si="4"/>
        <v>#N/A</v>
      </c>
      <c r="G69">
        <v>-1.54170086402926</v>
      </c>
      <c r="H69">
        <v>-1.9498821759231799</v>
      </c>
      <c r="I69">
        <v>-1.6045397665376899</v>
      </c>
      <c r="J69">
        <v>-1.8487813181911099</v>
      </c>
      <c r="K69" s="1">
        <f t="shared" si="5"/>
        <v>-1.7362260311703099</v>
      </c>
    </row>
    <row r="70" spans="1:11" x14ac:dyDescent="0.25">
      <c r="A70" s="6" t="s">
        <v>19</v>
      </c>
      <c r="B70">
        <v>-1.94500138274489</v>
      </c>
      <c r="C70">
        <v>-1.76104756043306</v>
      </c>
      <c r="D70">
        <v>-1.6279422738502101</v>
      </c>
      <c r="E70">
        <v>-2.1359749904653098</v>
      </c>
      <c r="F70" s="1">
        <f t="shared" si="4"/>
        <v>-1.8674915518733675</v>
      </c>
      <c r="G70">
        <v>-1.6337149908553299</v>
      </c>
      <c r="H70">
        <v>-1.4252323770356901</v>
      </c>
      <c r="I70">
        <v>-2.0051730004360699</v>
      </c>
      <c r="J70">
        <v>-1.9273465947291299</v>
      </c>
      <c r="K70" s="1">
        <f t="shared" si="5"/>
        <v>-1.7478667407640549</v>
      </c>
    </row>
    <row r="71" spans="1:11" x14ac:dyDescent="0.25">
      <c r="A71" s="6" t="s">
        <v>184</v>
      </c>
      <c r="B71" t="e">
        <v>#N/A</v>
      </c>
      <c r="C71" t="e">
        <v>#N/A</v>
      </c>
      <c r="D71" t="e">
        <v>#N/A</v>
      </c>
      <c r="E71" t="e">
        <v>#N/A</v>
      </c>
      <c r="F71" s="1" t="e">
        <f t="shared" si="4"/>
        <v>#N/A</v>
      </c>
      <c r="G71">
        <v>-1.7591286628017699</v>
      </c>
      <c r="H71">
        <v>-2.0502352427929198</v>
      </c>
      <c r="I71">
        <v>-1.74573355586755</v>
      </c>
      <c r="J71">
        <v>-1.4376010515942901</v>
      </c>
      <c r="K71" s="1">
        <f t="shared" si="5"/>
        <v>-1.7481746282641324</v>
      </c>
    </row>
    <row r="72" spans="1:11" x14ac:dyDescent="0.25">
      <c r="A72" s="6" t="s">
        <v>220</v>
      </c>
      <c r="B72" t="e">
        <v>#N/A</v>
      </c>
      <c r="C72" t="e">
        <v>#N/A</v>
      </c>
      <c r="D72" t="e">
        <v>#N/A</v>
      </c>
      <c r="E72" t="e">
        <v>#N/A</v>
      </c>
      <c r="F72" s="1" t="e">
        <f t="shared" si="4"/>
        <v>#N/A</v>
      </c>
      <c r="G72">
        <v>-1.32556054737448</v>
      </c>
      <c r="H72">
        <v>-1.9729222468885601</v>
      </c>
      <c r="I72">
        <v>-1.7830995702424901</v>
      </c>
      <c r="J72">
        <v>-1.9206092430074599</v>
      </c>
      <c r="K72" s="1">
        <f t="shared" si="5"/>
        <v>-1.7505479018782477</v>
      </c>
    </row>
    <row r="73" spans="1:11" x14ac:dyDescent="0.25">
      <c r="A73" s="6" t="s">
        <v>217</v>
      </c>
      <c r="B73" t="e">
        <v>#N/A</v>
      </c>
      <c r="C73" t="e">
        <v>#N/A</v>
      </c>
      <c r="D73" t="e">
        <v>#N/A</v>
      </c>
      <c r="E73" t="e">
        <v>#N/A</v>
      </c>
      <c r="F73" s="1" t="e">
        <f t="shared" si="4"/>
        <v>#N/A</v>
      </c>
      <c r="G73">
        <v>-1.40145664316855</v>
      </c>
      <c r="H73">
        <v>-1.9797727684940101</v>
      </c>
      <c r="I73">
        <v>-1.83393692229304</v>
      </c>
      <c r="J73">
        <v>-1.9672613688823299</v>
      </c>
      <c r="K73" s="1">
        <f t="shared" si="5"/>
        <v>-1.7956069257094824</v>
      </c>
    </row>
    <row r="74" spans="1:11" x14ac:dyDescent="0.25">
      <c r="A74" s="6" t="s">
        <v>21</v>
      </c>
      <c r="B74">
        <v>-1.75176571078031</v>
      </c>
      <c r="C74">
        <v>-1.6529088040447599</v>
      </c>
      <c r="D74">
        <v>-2.1384226141645999</v>
      </c>
      <c r="E74">
        <v>-1.65119545065634</v>
      </c>
      <c r="F74" s="1">
        <f t="shared" si="4"/>
        <v>-1.7985731449115026</v>
      </c>
      <c r="G74">
        <v>-1.84788437075486</v>
      </c>
      <c r="H74">
        <v>-1.6437744045693901</v>
      </c>
      <c r="I74">
        <v>-1.6863775356692901</v>
      </c>
      <c r="J74">
        <v>-2.1226861942855102</v>
      </c>
      <c r="K74" s="1">
        <f t="shared" si="5"/>
        <v>-1.8251806263197627</v>
      </c>
    </row>
    <row r="75" spans="1:11" x14ac:dyDescent="0.25">
      <c r="A75" s="6" t="s">
        <v>193</v>
      </c>
      <c r="B75" t="e">
        <v>#N/A</v>
      </c>
      <c r="C75" t="e">
        <v>#N/A</v>
      </c>
      <c r="D75" t="e">
        <v>#N/A</v>
      </c>
      <c r="E75" t="e">
        <v>#N/A</v>
      </c>
      <c r="F75" s="1" t="e">
        <f t="shared" si="4"/>
        <v>#N/A</v>
      </c>
      <c r="G75">
        <v>-1.79951848299156</v>
      </c>
      <c r="H75">
        <v>-1.7180967984920399</v>
      </c>
      <c r="I75">
        <v>-1.96463267844186</v>
      </c>
      <c r="J75">
        <v>-1.8313289355055</v>
      </c>
      <c r="K75" s="1">
        <f t="shared" si="5"/>
        <v>-1.82839422385774</v>
      </c>
    </row>
    <row r="76" spans="1:11" x14ac:dyDescent="0.25">
      <c r="A76" s="6" t="s">
        <v>186</v>
      </c>
      <c r="B76" t="e">
        <v>#N/A</v>
      </c>
      <c r="C76" t="e">
        <v>#N/A</v>
      </c>
      <c r="D76" t="e">
        <v>#N/A</v>
      </c>
      <c r="E76" t="e">
        <v>#N/A</v>
      </c>
      <c r="F76" s="1" t="e">
        <f t="shared" si="4"/>
        <v>#N/A</v>
      </c>
      <c r="G76">
        <v>-1.8141634233738499</v>
      </c>
      <c r="H76">
        <v>-2.0461634531174502</v>
      </c>
      <c r="I76">
        <v>-1.6535632115672001</v>
      </c>
      <c r="J76">
        <v>-1.9025904584139599</v>
      </c>
      <c r="K76" s="1">
        <f t="shared" si="5"/>
        <v>-1.854120136618115</v>
      </c>
    </row>
    <row r="77" spans="1:11" x14ac:dyDescent="0.25">
      <c r="A77" s="6" t="s">
        <v>188</v>
      </c>
      <c r="B77" t="e">
        <v>#N/A</v>
      </c>
      <c r="C77" t="e">
        <v>#N/A</v>
      </c>
      <c r="D77" t="e">
        <v>#N/A</v>
      </c>
      <c r="E77" t="e">
        <v>#N/A</v>
      </c>
      <c r="F77" s="1" t="e">
        <f t="shared" si="4"/>
        <v>#N/A</v>
      </c>
      <c r="G77">
        <v>-1.65769210466104</v>
      </c>
      <c r="H77">
        <v>-1.8861094983645501</v>
      </c>
      <c r="I77">
        <v>-1.9262245123410899</v>
      </c>
      <c r="J77">
        <v>-2.0907271005778001</v>
      </c>
      <c r="K77" s="1">
        <f t="shared" si="5"/>
        <v>-1.89018830398612</v>
      </c>
    </row>
    <row r="78" spans="1:11" x14ac:dyDescent="0.25">
      <c r="A78" s="6" t="s">
        <v>18</v>
      </c>
      <c r="B78">
        <v>-1.8972661091913301</v>
      </c>
      <c r="C78">
        <v>-1.7238313169357899</v>
      </c>
      <c r="D78">
        <v>-2.2292554918260898</v>
      </c>
      <c r="E78">
        <v>-1.7885078858469099</v>
      </c>
      <c r="F78" s="1">
        <f t="shared" si="4"/>
        <v>-1.9097152009500298</v>
      </c>
      <c r="G78">
        <v>-2.0034157593975501</v>
      </c>
      <c r="H78">
        <v>-1.77896453375972</v>
      </c>
      <c r="I78">
        <v>-1.69807245086698</v>
      </c>
      <c r="J78">
        <v>-2.1282139073492599</v>
      </c>
      <c r="K78" s="1">
        <f t="shared" si="5"/>
        <v>-1.9021666628433773</v>
      </c>
    </row>
    <row r="79" spans="1:11" x14ac:dyDescent="0.25">
      <c r="A79" s="6" t="s">
        <v>192</v>
      </c>
      <c r="B79" t="e">
        <v>#N/A</v>
      </c>
      <c r="C79" t="e">
        <v>#N/A</v>
      </c>
      <c r="D79" t="e">
        <v>#N/A</v>
      </c>
      <c r="E79" t="e">
        <v>#N/A</v>
      </c>
      <c r="F79" s="1" t="e">
        <f t="shared" si="4"/>
        <v>#N/A</v>
      </c>
      <c r="G79">
        <v>-1.9675718888877101</v>
      </c>
      <c r="H79">
        <v>-2.0446697221392598</v>
      </c>
      <c r="I79">
        <v>-1.83095424320989</v>
      </c>
      <c r="J79">
        <v>-1.81070685389829</v>
      </c>
      <c r="K79" s="1">
        <f t="shared" si="5"/>
        <v>-1.9134756770337873</v>
      </c>
    </row>
    <row r="80" spans="1:11" x14ac:dyDescent="0.25">
      <c r="A80" s="6" t="s">
        <v>78</v>
      </c>
      <c r="B80">
        <v>-2.8389069905380802</v>
      </c>
      <c r="C80">
        <v>-1.47383087542197</v>
      </c>
      <c r="D80">
        <v>-2.43285651914755</v>
      </c>
      <c r="E80">
        <v>-2.1494956639879401</v>
      </c>
      <c r="F80" s="1">
        <f t="shared" si="4"/>
        <v>-2.2237725122738849</v>
      </c>
      <c r="G80">
        <v>-1.65509605452418</v>
      </c>
      <c r="H80">
        <v>-2.2946288147058702</v>
      </c>
      <c r="I80">
        <v>-1.7152090916695499</v>
      </c>
      <c r="J80">
        <v>-2.0432679460799901</v>
      </c>
      <c r="K80" s="1">
        <f t="shared" si="5"/>
        <v>-1.9270504767448977</v>
      </c>
    </row>
    <row r="81" spans="1:11" x14ac:dyDescent="0.25">
      <c r="A81" s="6" t="s">
        <v>102</v>
      </c>
      <c r="B81">
        <v>-2.2982810209926101</v>
      </c>
      <c r="C81">
        <v>-2.25511691398752</v>
      </c>
      <c r="D81">
        <v>-1.6487679255656</v>
      </c>
      <c r="E81">
        <v>-2.7502706310292102</v>
      </c>
      <c r="F81" s="1">
        <f t="shared" si="4"/>
        <v>-2.2381091228937349</v>
      </c>
      <c r="G81">
        <v>-1.4808544894722</v>
      </c>
      <c r="H81">
        <v>-1.9745557068748301</v>
      </c>
      <c r="I81">
        <v>-1.6748744686158299</v>
      </c>
      <c r="J81">
        <v>-2.7168844793707798</v>
      </c>
      <c r="K81" s="1">
        <f t="shared" si="5"/>
        <v>-1.9617922860834098</v>
      </c>
    </row>
    <row r="82" spans="1:11" x14ac:dyDescent="0.25">
      <c r="A82" s="6" t="s">
        <v>87</v>
      </c>
      <c r="B82">
        <v>-2.91997999478194</v>
      </c>
      <c r="C82">
        <v>-2.0785553659147702</v>
      </c>
      <c r="D82">
        <v>-2.13744316502066</v>
      </c>
      <c r="E82">
        <v>-2.4588895142134399</v>
      </c>
      <c r="F82" s="1">
        <f t="shared" si="4"/>
        <v>-2.3987170099827022</v>
      </c>
      <c r="G82">
        <v>-1.6576581728672799</v>
      </c>
      <c r="H82">
        <v>-2.0165307985494798</v>
      </c>
      <c r="I82">
        <v>-2.1114314614276202</v>
      </c>
      <c r="J82">
        <v>-2.1798651119921102</v>
      </c>
      <c r="K82" s="1">
        <f t="shared" si="5"/>
        <v>-1.9913713862091225</v>
      </c>
    </row>
    <row r="83" spans="1:11" x14ac:dyDescent="0.25">
      <c r="A83" s="6" t="s">
        <v>36</v>
      </c>
      <c r="B83" t="e">
        <v>#N/A</v>
      </c>
      <c r="C83" t="e">
        <v>#N/A</v>
      </c>
      <c r="D83" t="e">
        <v>#N/A</v>
      </c>
      <c r="E83" t="e">
        <v>#N/A</v>
      </c>
      <c r="F83" s="1" t="e">
        <f t="shared" si="4"/>
        <v>#N/A</v>
      </c>
      <c r="G83">
        <v>-2.1887065207969298</v>
      </c>
      <c r="H83">
        <v>-2.2029928049513798</v>
      </c>
      <c r="I83">
        <v>-1.62832068860926</v>
      </c>
      <c r="J83">
        <v>-1.96845473560163</v>
      </c>
      <c r="K83" s="1">
        <f t="shared" si="5"/>
        <v>-1.9971186874897997</v>
      </c>
    </row>
    <row r="84" spans="1:11" x14ac:dyDescent="0.25">
      <c r="A84" s="6" t="s">
        <v>95</v>
      </c>
      <c r="B84">
        <v>-2.4060495909719002</v>
      </c>
      <c r="C84">
        <v>-2.0752999413498001</v>
      </c>
      <c r="D84">
        <v>-1.8981470696126601</v>
      </c>
      <c r="E84">
        <v>-2.4313426133845302</v>
      </c>
      <c r="F84" s="1">
        <f t="shared" si="4"/>
        <v>-2.2027098038297228</v>
      </c>
      <c r="G84">
        <v>-1.8667092706039701</v>
      </c>
      <c r="H84">
        <v>-1.7133392662436999</v>
      </c>
      <c r="I84">
        <v>-2.38800007144668</v>
      </c>
      <c r="J84">
        <v>-2.1640542068886499</v>
      </c>
      <c r="K84" s="1">
        <f t="shared" si="5"/>
        <v>-2.03302570379575</v>
      </c>
    </row>
    <row r="85" spans="1:11" x14ac:dyDescent="0.25">
      <c r="A85" s="6" t="s">
        <v>180</v>
      </c>
      <c r="B85" t="e">
        <v>#N/A</v>
      </c>
      <c r="C85" t="e">
        <v>#N/A</v>
      </c>
      <c r="D85" t="e">
        <v>#N/A</v>
      </c>
      <c r="E85" t="e">
        <v>#N/A</v>
      </c>
      <c r="F85" s="1" t="e">
        <f t="shared" si="4"/>
        <v>#N/A</v>
      </c>
      <c r="G85">
        <v>-2.0431647455069202</v>
      </c>
      <c r="H85">
        <v>-1.7778963801332399</v>
      </c>
      <c r="I85">
        <v>-2.6590497508558202</v>
      </c>
      <c r="J85">
        <v>-1.68443058557161</v>
      </c>
      <c r="K85" s="1">
        <f t="shared" si="5"/>
        <v>-2.0411353655168973</v>
      </c>
    </row>
    <row r="86" spans="1:11" x14ac:dyDescent="0.25">
      <c r="A86" s="6" t="s">
        <v>32</v>
      </c>
      <c r="B86">
        <v>-1.9899245328741599</v>
      </c>
      <c r="C86">
        <v>-2.1426240549693398</v>
      </c>
      <c r="D86">
        <v>-2.3089405041005202</v>
      </c>
      <c r="E86">
        <v>-1.8435748278948501</v>
      </c>
      <c r="F86" s="1">
        <f t="shared" si="4"/>
        <v>-2.0712659799597177</v>
      </c>
      <c r="G86">
        <v>-2.45026523903468</v>
      </c>
      <c r="H86">
        <v>-1.67076316243766</v>
      </c>
      <c r="I86">
        <v>-1.7521167546488099</v>
      </c>
      <c r="J86">
        <v>-2.4646231168827599</v>
      </c>
      <c r="K86" s="1">
        <f t="shared" si="5"/>
        <v>-2.0844420682509774</v>
      </c>
    </row>
    <row r="87" spans="1:11" x14ac:dyDescent="0.25">
      <c r="A87" s="6" t="s">
        <v>198</v>
      </c>
      <c r="B87" t="e">
        <v>#N/A</v>
      </c>
      <c r="C87" t="e">
        <v>#N/A</v>
      </c>
      <c r="D87" t="e">
        <v>#N/A</v>
      </c>
      <c r="E87" t="e">
        <v>#N/A</v>
      </c>
      <c r="F87" s="1" t="e">
        <f t="shared" si="4"/>
        <v>#N/A</v>
      </c>
      <c r="G87">
        <v>-2.1278560656517902</v>
      </c>
      <c r="H87">
        <v>-2.0810710507441899</v>
      </c>
      <c r="I87">
        <v>-2.4886402833049801</v>
      </c>
      <c r="J87">
        <v>-1.6497820652792301</v>
      </c>
      <c r="K87" s="1">
        <f t="shared" si="5"/>
        <v>-2.0868373662450477</v>
      </c>
    </row>
    <row r="88" spans="1:11" x14ac:dyDescent="0.25">
      <c r="A88" s="6" t="s">
        <v>40</v>
      </c>
      <c r="B88">
        <v>-2.5354123034274099</v>
      </c>
      <c r="C88">
        <v>-2.2816458678725899</v>
      </c>
      <c r="D88">
        <v>-1.84388006977857</v>
      </c>
      <c r="E88">
        <v>-2.0849076649400899</v>
      </c>
      <c r="F88" s="1">
        <f t="shared" si="4"/>
        <v>-2.1864614765046646</v>
      </c>
      <c r="G88">
        <v>-1.87431624018364</v>
      </c>
      <c r="H88">
        <v>-1.94878178134548</v>
      </c>
      <c r="I88">
        <v>-2.5214018321428799</v>
      </c>
      <c r="J88">
        <v>-2.0248409602220798</v>
      </c>
      <c r="K88" s="1">
        <f t="shared" si="5"/>
        <v>-2.0923352034735201</v>
      </c>
    </row>
    <row r="89" spans="1:11" x14ac:dyDescent="0.25">
      <c r="A89" s="6" t="s">
        <v>203</v>
      </c>
      <c r="B89" t="e">
        <v>#N/A</v>
      </c>
      <c r="C89" t="e">
        <v>#N/A</v>
      </c>
      <c r="D89" t="e">
        <v>#N/A</v>
      </c>
      <c r="E89" t="e">
        <v>#N/A</v>
      </c>
      <c r="F89" s="1" t="e">
        <f t="shared" si="4"/>
        <v>#N/A</v>
      </c>
      <c r="G89">
        <v>-2.0185655596152099</v>
      </c>
      <c r="H89">
        <v>-2.3089490111643598</v>
      </c>
      <c r="I89">
        <v>-1.9329905215233401</v>
      </c>
      <c r="J89">
        <v>-2.1104500958275598</v>
      </c>
      <c r="K89" s="1">
        <f t="shared" si="5"/>
        <v>-2.0927387970326174</v>
      </c>
    </row>
    <row r="90" spans="1:11" x14ac:dyDescent="0.25">
      <c r="A90" s="6" t="s">
        <v>89</v>
      </c>
      <c r="B90">
        <v>-2.8754201150923002</v>
      </c>
      <c r="C90">
        <v>-2.4041640834475402</v>
      </c>
      <c r="D90">
        <v>-2.3051326934262102</v>
      </c>
      <c r="E90">
        <v>-1.8495386679888901</v>
      </c>
      <c r="F90" s="1">
        <f t="shared" si="4"/>
        <v>-2.3585638899887353</v>
      </c>
      <c r="G90">
        <v>-2.6575949342129301</v>
      </c>
      <c r="H90">
        <v>-1.8350347212622899</v>
      </c>
      <c r="I90">
        <v>-2.2406170900053102</v>
      </c>
      <c r="J90">
        <v>-1.7777796203998</v>
      </c>
      <c r="K90" s="1">
        <f t="shared" si="5"/>
        <v>-2.1277565914700824</v>
      </c>
    </row>
    <row r="91" spans="1:11" x14ac:dyDescent="0.25">
      <c r="A91" s="6" t="s">
        <v>94</v>
      </c>
      <c r="B91">
        <v>-2.68096938438917</v>
      </c>
      <c r="C91">
        <v>-2.33358519257165</v>
      </c>
      <c r="D91">
        <v>-2.0409736778844501</v>
      </c>
      <c r="E91">
        <v>-2.3643979668317301</v>
      </c>
      <c r="F91" s="1">
        <f t="shared" si="4"/>
        <v>-2.3549815554192501</v>
      </c>
      <c r="G91">
        <v>-2.2715807692549599</v>
      </c>
      <c r="H91">
        <v>-2.25939645736951</v>
      </c>
      <c r="I91">
        <v>-1.8195286364121099</v>
      </c>
      <c r="J91">
        <v>-2.1902937179770499</v>
      </c>
      <c r="K91" s="1">
        <f t="shared" si="5"/>
        <v>-2.1351998952534075</v>
      </c>
    </row>
    <row r="92" spans="1:11" x14ac:dyDescent="0.25">
      <c r="A92" s="6" t="s">
        <v>219</v>
      </c>
      <c r="B92" t="e">
        <v>#N/A</v>
      </c>
      <c r="C92" t="e">
        <v>#N/A</v>
      </c>
      <c r="D92" t="e">
        <v>#N/A</v>
      </c>
      <c r="E92" t="e">
        <v>#N/A</v>
      </c>
      <c r="F92" s="1" t="e">
        <f t="shared" si="4"/>
        <v>#N/A</v>
      </c>
      <c r="G92">
        <v>-1.3605571827612399</v>
      </c>
      <c r="H92">
        <v>-2.5508284216485402</v>
      </c>
      <c r="I92">
        <v>-2.03803497183155</v>
      </c>
      <c r="J92">
        <v>-2.6680416250325698</v>
      </c>
      <c r="K92" s="1">
        <f t="shared" si="5"/>
        <v>-2.1543655503184751</v>
      </c>
    </row>
    <row r="93" spans="1:11" x14ac:dyDescent="0.25">
      <c r="A93" s="6" t="s">
        <v>112</v>
      </c>
      <c r="B93">
        <v>-2.75851657208782</v>
      </c>
      <c r="C93">
        <v>-2.04268445655133</v>
      </c>
      <c r="D93">
        <v>-2.98185043398923</v>
      </c>
      <c r="E93">
        <v>-2.2111369083062802</v>
      </c>
      <c r="F93" s="1">
        <f t="shared" si="4"/>
        <v>-2.498547092733665</v>
      </c>
      <c r="G93">
        <v>-2.10431001655577</v>
      </c>
      <c r="H93">
        <v>-2.3763949945344902</v>
      </c>
      <c r="I93">
        <v>-2.2663572026060401</v>
      </c>
      <c r="J93">
        <v>-1.9053158463692801</v>
      </c>
      <c r="K93" s="1">
        <f t="shared" si="5"/>
        <v>-2.1630945150163949</v>
      </c>
    </row>
    <row r="94" spans="1:11" x14ac:dyDescent="0.25">
      <c r="A94" s="6" t="s">
        <v>119</v>
      </c>
      <c r="B94">
        <v>-2.1924015897887599</v>
      </c>
      <c r="C94">
        <v>-2.1196940607082499</v>
      </c>
      <c r="D94">
        <v>-2.2445223991626801</v>
      </c>
      <c r="E94">
        <v>-1.9887444869698301</v>
      </c>
      <c r="F94" s="1">
        <f t="shared" si="4"/>
        <v>-2.1363406341573801</v>
      </c>
      <c r="G94">
        <v>-2.7734336406468798</v>
      </c>
      <c r="H94">
        <v>-2.0022252359604602</v>
      </c>
      <c r="I94">
        <v>-1.9700814600488199</v>
      </c>
      <c r="J94">
        <v>-1.9081718634965501</v>
      </c>
      <c r="K94" s="1">
        <f t="shared" si="5"/>
        <v>-2.1634780500381776</v>
      </c>
    </row>
    <row r="95" spans="1:11" x14ac:dyDescent="0.25">
      <c r="A95" s="6" t="s">
        <v>208</v>
      </c>
      <c r="B95" t="e">
        <v>#N/A</v>
      </c>
      <c r="C95" t="e">
        <v>#N/A</v>
      </c>
      <c r="D95" t="e">
        <v>#N/A</v>
      </c>
      <c r="E95" t="e">
        <v>#N/A</v>
      </c>
      <c r="F95" s="1" t="e">
        <f t="shared" si="4"/>
        <v>#N/A</v>
      </c>
      <c r="G95">
        <v>-1.84769235239385</v>
      </c>
      <c r="H95">
        <v>-2.68197509533436</v>
      </c>
      <c r="I95">
        <v>-2.1755420394203702</v>
      </c>
      <c r="J95">
        <v>-2.0062521652652299</v>
      </c>
      <c r="K95" s="1">
        <f t="shared" si="5"/>
        <v>-2.1778654131034525</v>
      </c>
    </row>
    <row r="96" spans="1:11" x14ac:dyDescent="0.25">
      <c r="A96" s="6" t="s">
        <v>35</v>
      </c>
      <c r="B96">
        <v>-2.6289009577682001</v>
      </c>
      <c r="C96">
        <v>-2.14788988452819</v>
      </c>
      <c r="D96">
        <v>-2.3136423550268002</v>
      </c>
      <c r="E96">
        <v>-2.3066746839846002</v>
      </c>
      <c r="F96" s="1">
        <f t="shared" si="4"/>
        <v>-2.3492769703269474</v>
      </c>
      <c r="G96">
        <v>-2.19715143635637</v>
      </c>
      <c r="H96">
        <v>-1.94986650090141</v>
      </c>
      <c r="I96">
        <v>-2.6820068563613999</v>
      </c>
      <c r="J96">
        <v>-2.3017937974890499</v>
      </c>
      <c r="K96" s="1">
        <f t="shared" si="5"/>
        <v>-2.2827046477770576</v>
      </c>
    </row>
    <row r="97" spans="1:11" x14ac:dyDescent="0.25">
      <c r="A97" s="6" t="s">
        <v>190</v>
      </c>
      <c r="B97" t="e">
        <v>#N/A</v>
      </c>
      <c r="C97" t="e">
        <v>#N/A</v>
      </c>
      <c r="D97" t="e">
        <v>#N/A</v>
      </c>
      <c r="E97" t="e">
        <v>#N/A</v>
      </c>
      <c r="F97" s="1" t="e">
        <f t="shared" si="4"/>
        <v>#N/A</v>
      </c>
      <c r="G97">
        <v>-2.27415562034578</v>
      </c>
      <c r="H97">
        <v>-2.9118972573588802</v>
      </c>
      <c r="I97">
        <v>-2.0255500915451599</v>
      </c>
      <c r="J97">
        <v>-1.9522500539707801</v>
      </c>
      <c r="K97" s="1">
        <f t="shared" si="5"/>
        <v>-2.29096325580515</v>
      </c>
    </row>
    <row r="98" spans="1:11" x14ac:dyDescent="0.25">
      <c r="A98" s="6" t="s">
        <v>113</v>
      </c>
      <c r="B98">
        <v>-2.29393458809274</v>
      </c>
      <c r="C98">
        <v>-1.7243985928127299</v>
      </c>
      <c r="D98">
        <v>-2.22709882360195</v>
      </c>
      <c r="E98">
        <v>-1.6784354753493</v>
      </c>
      <c r="F98" s="1">
        <f t="shared" ref="F98:F129" si="6">AVERAGE(B98:E98)</f>
        <v>-1.98096686996418</v>
      </c>
      <c r="G98">
        <v>-2.4536398782443398</v>
      </c>
      <c r="H98">
        <v>-1.90851373649387</v>
      </c>
      <c r="I98">
        <v>-2.5451667610923701</v>
      </c>
      <c r="J98">
        <v>-2.2858085859386401</v>
      </c>
      <c r="K98" s="1">
        <f t="shared" ref="K98:K129" si="7">AVERAGE(G98:J98)</f>
        <v>-2.2982822404423047</v>
      </c>
    </row>
    <row r="99" spans="1:11" x14ac:dyDescent="0.25">
      <c r="A99" s="6" t="s">
        <v>106</v>
      </c>
      <c r="B99">
        <v>-2.1747246150746</v>
      </c>
      <c r="C99">
        <v>-2.21661180315686</v>
      </c>
      <c r="D99">
        <v>-2.4942512051516301</v>
      </c>
      <c r="E99">
        <v>-2.42033925077101</v>
      </c>
      <c r="F99" s="1">
        <f t="shared" si="6"/>
        <v>-2.3264817185385249</v>
      </c>
      <c r="G99">
        <v>-2.4221568927503401</v>
      </c>
      <c r="H99">
        <v>-2.19236345829228</v>
      </c>
      <c r="I99">
        <v>-2.1123876677519902</v>
      </c>
      <c r="J99">
        <v>-2.53755029244196</v>
      </c>
      <c r="K99" s="1">
        <f t="shared" si="7"/>
        <v>-2.3161145778091425</v>
      </c>
    </row>
    <row r="100" spans="1:11" x14ac:dyDescent="0.25">
      <c r="A100" s="6" t="s">
        <v>187</v>
      </c>
      <c r="B100" t="e">
        <v>#N/A</v>
      </c>
      <c r="C100" t="e">
        <v>#N/A</v>
      </c>
      <c r="D100" t="e">
        <v>#N/A</v>
      </c>
      <c r="E100" t="e">
        <v>#N/A</v>
      </c>
      <c r="F100" s="1" t="e">
        <f t="shared" si="6"/>
        <v>#N/A</v>
      </c>
      <c r="G100">
        <v>-1.79314695256648</v>
      </c>
      <c r="H100">
        <v>-2.5954661020796901</v>
      </c>
      <c r="I100">
        <v>-2.1483904331604098</v>
      </c>
      <c r="J100">
        <v>-2.7292603670323898</v>
      </c>
      <c r="K100" s="1">
        <f t="shared" si="7"/>
        <v>-2.3165659637097424</v>
      </c>
    </row>
    <row r="101" spans="1:11" x14ac:dyDescent="0.25">
      <c r="A101" s="6" t="s">
        <v>59</v>
      </c>
      <c r="B101">
        <v>-3.2415519712552898</v>
      </c>
      <c r="C101">
        <v>-2.1246879937896099</v>
      </c>
      <c r="D101">
        <v>-2.0842667580718701</v>
      </c>
      <c r="E101">
        <v>-2.37840034940122</v>
      </c>
      <c r="F101" s="1">
        <f t="shared" si="6"/>
        <v>-2.4572267681294973</v>
      </c>
      <c r="G101">
        <v>-2.0246692304582701</v>
      </c>
      <c r="H101">
        <v>-2.6063118677287802</v>
      </c>
      <c r="I101">
        <v>-2.5332133193922401</v>
      </c>
      <c r="J101">
        <v>-2.1758278813932401</v>
      </c>
      <c r="K101" s="1">
        <f t="shared" si="7"/>
        <v>-2.3350055747431329</v>
      </c>
    </row>
    <row r="102" spans="1:11" x14ac:dyDescent="0.25">
      <c r="A102" s="6" t="s">
        <v>169</v>
      </c>
      <c r="B102" t="e">
        <v>#N/A</v>
      </c>
      <c r="C102" t="e">
        <v>#N/A</v>
      </c>
      <c r="D102" t="e">
        <v>#N/A</v>
      </c>
      <c r="E102" t="e">
        <v>#N/A</v>
      </c>
      <c r="F102" s="1" t="e">
        <f t="shared" si="6"/>
        <v>#N/A</v>
      </c>
      <c r="G102">
        <v>-2.7051433887240899</v>
      </c>
      <c r="H102">
        <v>-2.8706512710738101</v>
      </c>
      <c r="I102">
        <v>-1.7081869354869299</v>
      </c>
      <c r="J102">
        <v>-2.3516777167926501</v>
      </c>
      <c r="K102" s="1">
        <f t="shared" si="7"/>
        <v>-2.4089148280193702</v>
      </c>
    </row>
    <row r="103" spans="1:11" x14ac:dyDescent="0.25">
      <c r="A103" s="6" t="s">
        <v>126</v>
      </c>
      <c r="B103">
        <v>-2.05793726756561</v>
      </c>
      <c r="C103">
        <v>-2.2542290082183198</v>
      </c>
      <c r="D103">
        <v>-2.2676280477421602</v>
      </c>
      <c r="E103">
        <v>-2.3004011354673102</v>
      </c>
      <c r="F103" s="1">
        <f t="shared" si="6"/>
        <v>-2.2200488647483505</v>
      </c>
      <c r="G103">
        <v>-2.3324139708265399</v>
      </c>
      <c r="H103">
        <v>-2.2086309650124498</v>
      </c>
      <c r="I103">
        <v>-2.0193820828302602</v>
      </c>
      <c r="J103">
        <v>-3.1355595292335301</v>
      </c>
      <c r="K103" s="1">
        <f t="shared" si="7"/>
        <v>-2.4239966369756951</v>
      </c>
    </row>
    <row r="104" spans="1:11" x14ac:dyDescent="0.25">
      <c r="A104" s="6" t="s">
        <v>73</v>
      </c>
      <c r="B104">
        <v>-2.88740508669484</v>
      </c>
      <c r="C104">
        <v>-1.6366986450407399</v>
      </c>
      <c r="D104">
        <v>-2.1737863036779301</v>
      </c>
      <c r="E104">
        <v>-2.2126458362713302</v>
      </c>
      <c r="F104" s="1">
        <f t="shared" si="6"/>
        <v>-2.2276339679212098</v>
      </c>
      <c r="G104">
        <v>-1.87368535164532</v>
      </c>
      <c r="H104">
        <v>-3.1817995713675602</v>
      </c>
      <c r="I104">
        <v>-2.03082350419416</v>
      </c>
      <c r="J104">
        <v>-2.6274374148375399</v>
      </c>
      <c r="K104" s="1">
        <f t="shared" si="7"/>
        <v>-2.4284364605111453</v>
      </c>
    </row>
    <row r="105" spans="1:11" x14ac:dyDescent="0.25">
      <c r="A105" s="6" t="s">
        <v>199</v>
      </c>
      <c r="B105" t="e">
        <v>#N/A</v>
      </c>
      <c r="C105" t="e">
        <v>#N/A</v>
      </c>
      <c r="D105" t="e">
        <v>#N/A</v>
      </c>
      <c r="E105" t="e">
        <v>#N/A</v>
      </c>
      <c r="F105" s="1" t="e">
        <f t="shared" si="6"/>
        <v>#N/A</v>
      </c>
      <c r="G105">
        <v>-2.03777415745426</v>
      </c>
      <c r="H105">
        <v>-2.6430533536450498</v>
      </c>
      <c r="I105">
        <v>-2.0381562449253101</v>
      </c>
      <c r="J105">
        <v>-3.0451355127367501</v>
      </c>
      <c r="K105" s="1">
        <f t="shared" si="7"/>
        <v>-2.4410298171903424</v>
      </c>
    </row>
    <row r="106" spans="1:11" x14ac:dyDescent="0.25">
      <c r="A106" s="6" t="s">
        <v>96</v>
      </c>
      <c r="B106">
        <v>-2.25857855422097</v>
      </c>
      <c r="C106">
        <v>-2.3969085503182401</v>
      </c>
      <c r="D106">
        <v>-2.6482680903796698</v>
      </c>
      <c r="E106">
        <v>-2.5385688703284601</v>
      </c>
      <c r="F106" s="1">
        <f t="shared" si="6"/>
        <v>-2.4605810163118349</v>
      </c>
      <c r="G106">
        <v>-2.4822011747857098</v>
      </c>
      <c r="H106">
        <v>-2.27571848159773</v>
      </c>
      <c r="I106">
        <v>-2.4588718163326799</v>
      </c>
      <c r="J106">
        <v>-2.60472881033717</v>
      </c>
      <c r="K106" s="1">
        <f t="shared" si="7"/>
        <v>-2.4553800707633222</v>
      </c>
    </row>
    <row r="107" spans="1:11" x14ac:dyDescent="0.25">
      <c r="A107" s="6" t="s">
        <v>72</v>
      </c>
      <c r="B107">
        <v>-2.85400370570708</v>
      </c>
      <c r="C107">
        <v>-2.1156853997821399</v>
      </c>
      <c r="D107">
        <v>-2.2607741928179199</v>
      </c>
      <c r="E107">
        <v>-2.60751832712864</v>
      </c>
      <c r="F107" s="1">
        <f t="shared" si="6"/>
        <v>-2.4594954063589447</v>
      </c>
      <c r="G107">
        <v>-2.0237525936457099</v>
      </c>
      <c r="H107">
        <v>-3.70795143018236</v>
      </c>
      <c r="I107">
        <v>-1.79554316140792</v>
      </c>
      <c r="J107">
        <v>-2.3065166758882301</v>
      </c>
      <c r="K107" s="1">
        <f t="shared" si="7"/>
        <v>-2.458440965281055</v>
      </c>
    </row>
    <row r="108" spans="1:11" x14ac:dyDescent="0.25">
      <c r="A108" s="6" t="s">
        <v>207</v>
      </c>
      <c r="B108" t="e">
        <v>#N/A</v>
      </c>
      <c r="C108" t="e">
        <v>#N/A</v>
      </c>
      <c r="D108" t="e">
        <v>#N/A</v>
      </c>
      <c r="E108" t="e">
        <v>#N/A</v>
      </c>
      <c r="F108" s="1" t="e">
        <f t="shared" si="6"/>
        <v>#N/A</v>
      </c>
      <c r="G108">
        <v>-2.0199190591430298</v>
      </c>
      <c r="H108">
        <v>-2.3227982633960802</v>
      </c>
      <c r="I108">
        <v>-2.8227199365872302</v>
      </c>
      <c r="J108">
        <v>-2.7011093267182398</v>
      </c>
      <c r="K108" s="1">
        <f t="shared" si="7"/>
        <v>-2.4666366464611453</v>
      </c>
    </row>
    <row r="109" spans="1:11" x14ac:dyDescent="0.25">
      <c r="A109" s="6" t="s">
        <v>31</v>
      </c>
      <c r="B109">
        <v>-2.5804485426967099</v>
      </c>
      <c r="C109">
        <v>-2.54293995459052</v>
      </c>
      <c r="D109">
        <v>-2.5005191014506201</v>
      </c>
      <c r="E109">
        <v>-2.65966636678723</v>
      </c>
      <c r="F109" s="1">
        <f t="shared" si="6"/>
        <v>-2.5708934913812702</v>
      </c>
      <c r="G109">
        <v>-2.5705237767045102</v>
      </c>
      <c r="H109">
        <v>-1.99930623772162</v>
      </c>
      <c r="I109">
        <v>-2.8633757209022699</v>
      </c>
      <c r="J109">
        <v>-2.4881343846363202</v>
      </c>
      <c r="K109" s="1">
        <f t="shared" si="7"/>
        <v>-2.4803350299911799</v>
      </c>
    </row>
    <row r="110" spans="1:11" x14ac:dyDescent="0.25">
      <c r="A110" s="6" t="s">
        <v>170</v>
      </c>
      <c r="B110" t="e">
        <v>#N/A</v>
      </c>
      <c r="C110" t="e">
        <v>#N/A</v>
      </c>
      <c r="D110" t="e">
        <v>#N/A</v>
      </c>
      <c r="E110" t="e">
        <v>#N/A</v>
      </c>
      <c r="F110" s="1" t="e">
        <f t="shared" si="6"/>
        <v>#N/A</v>
      </c>
      <c r="G110">
        <v>-2.8147736257532299</v>
      </c>
      <c r="H110">
        <v>-2.4378408948438501</v>
      </c>
      <c r="I110">
        <v>-2.6073758103857001</v>
      </c>
      <c r="J110">
        <v>-2.0938182047457898</v>
      </c>
      <c r="K110" s="1">
        <f t="shared" si="7"/>
        <v>-2.4884521339321424</v>
      </c>
    </row>
    <row r="111" spans="1:11" x14ac:dyDescent="0.25">
      <c r="A111" s="6" t="s">
        <v>172</v>
      </c>
      <c r="B111" t="e">
        <v>#N/A</v>
      </c>
      <c r="C111" t="e">
        <v>#N/A</v>
      </c>
      <c r="D111" t="e">
        <v>#N/A</v>
      </c>
      <c r="E111" t="e">
        <v>#N/A</v>
      </c>
      <c r="F111" s="1" t="e">
        <f t="shared" si="6"/>
        <v>#N/A</v>
      </c>
      <c r="G111">
        <v>-2.7454483228458999</v>
      </c>
      <c r="H111">
        <v>-2.5428601280398602</v>
      </c>
      <c r="I111">
        <v>-2.4787655353698601</v>
      </c>
      <c r="J111">
        <v>-2.22175004641917</v>
      </c>
      <c r="K111" s="1">
        <f t="shared" si="7"/>
        <v>-2.4972060081686971</v>
      </c>
    </row>
    <row r="112" spans="1:11" x14ac:dyDescent="0.25">
      <c r="A112" s="6" t="s">
        <v>182</v>
      </c>
      <c r="B112" t="e">
        <v>#N/A</v>
      </c>
      <c r="C112" t="e">
        <v>#N/A</v>
      </c>
      <c r="D112" t="e">
        <v>#N/A</v>
      </c>
      <c r="E112" t="e">
        <v>#N/A</v>
      </c>
      <c r="F112" s="1" t="e">
        <f t="shared" si="6"/>
        <v>#N/A</v>
      </c>
      <c r="G112">
        <v>-2.3349473044645301</v>
      </c>
      <c r="H112">
        <v>-2.27519961986191</v>
      </c>
      <c r="I112">
        <v>-3.0451123579236699</v>
      </c>
      <c r="J112">
        <v>-2.5400406762364298</v>
      </c>
      <c r="K112" s="1">
        <f t="shared" si="7"/>
        <v>-2.5488249896216351</v>
      </c>
    </row>
    <row r="113" spans="1:11" x14ac:dyDescent="0.25">
      <c r="A113" s="6" t="s">
        <v>122</v>
      </c>
      <c r="B113">
        <v>-2.1739854348146102</v>
      </c>
      <c r="C113">
        <v>-3.0712125215427601</v>
      </c>
      <c r="D113">
        <v>-1.97556453633671</v>
      </c>
      <c r="E113">
        <v>-2.4001479917809299</v>
      </c>
      <c r="F113" s="1">
        <f t="shared" si="6"/>
        <v>-2.4052276211187524</v>
      </c>
      <c r="G113">
        <v>-2.9615269702501501</v>
      </c>
      <c r="H113">
        <v>-2.4732188345032999</v>
      </c>
      <c r="I113">
        <v>-3.0933675265309</v>
      </c>
      <c r="J113">
        <v>-2.0501924694460198</v>
      </c>
      <c r="K113" s="1">
        <f t="shared" si="7"/>
        <v>-2.6445764501825924</v>
      </c>
    </row>
    <row r="114" spans="1:11" x14ac:dyDescent="0.25">
      <c r="A114" s="6" t="s">
        <v>7</v>
      </c>
      <c r="B114">
        <v>-3.5867093829341199</v>
      </c>
      <c r="C114">
        <v>-2.05935115501762</v>
      </c>
      <c r="D114">
        <v>-2.6217410626472901</v>
      </c>
      <c r="E114">
        <v>-2.8035179028806798</v>
      </c>
      <c r="F114" s="1">
        <f t="shared" si="6"/>
        <v>-2.7678298758699276</v>
      </c>
      <c r="G114">
        <v>-2.79031395825734</v>
      </c>
      <c r="H114">
        <v>-2.8583373493039299</v>
      </c>
      <c r="I114">
        <v>-2.2625099417827399</v>
      </c>
      <c r="J114">
        <v>-3.08995930703365</v>
      </c>
      <c r="K114" s="1">
        <f t="shared" si="7"/>
        <v>-2.7502801390944152</v>
      </c>
    </row>
    <row r="115" spans="1:11" x14ac:dyDescent="0.25">
      <c r="A115" s="6" t="s">
        <v>105</v>
      </c>
      <c r="B115">
        <v>-2.6551810939526002</v>
      </c>
      <c r="C115">
        <v>-2.4555987839372002</v>
      </c>
      <c r="D115">
        <v>-3.8173511442479802</v>
      </c>
      <c r="E115">
        <v>-2.0448044460904198</v>
      </c>
      <c r="F115" s="1">
        <f t="shared" si="6"/>
        <v>-2.7432338670570502</v>
      </c>
      <c r="G115">
        <v>-2.6690040545679898</v>
      </c>
      <c r="H115">
        <v>-2.4309861199257101</v>
      </c>
      <c r="I115">
        <v>-2.5465101420057001</v>
      </c>
      <c r="J115">
        <v>-3.3566992848310502</v>
      </c>
      <c r="K115" s="1">
        <f t="shared" si="7"/>
        <v>-2.7507999003326127</v>
      </c>
    </row>
    <row r="116" spans="1:11" x14ac:dyDescent="0.25">
      <c r="A116" s="6" t="s">
        <v>178</v>
      </c>
      <c r="B116" t="e">
        <v>#N/A</v>
      </c>
      <c r="C116" t="e">
        <v>#N/A</v>
      </c>
      <c r="D116" t="e">
        <v>#N/A</v>
      </c>
      <c r="E116" t="e">
        <v>#N/A</v>
      </c>
      <c r="F116" s="1" t="e">
        <f t="shared" si="6"/>
        <v>#N/A</v>
      </c>
      <c r="G116">
        <v>-2.3476797240924099</v>
      </c>
      <c r="H116">
        <v>-3.7212463480982998</v>
      </c>
      <c r="I116">
        <v>-2.11987111412855</v>
      </c>
      <c r="J116">
        <v>-2.94899527890749</v>
      </c>
      <c r="K116" s="1">
        <f t="shared" si="7"/>
        <v>-2.7844481163066872</v>
      </c>
    </row>
    <row r="117" spans="1:11" x14ac:dyDescent="0.25">
      <c r="A117" s="6" t="s">
        <v>98</v>
      </c>
      <c r="B117">
        <v>-2.9276743865719399</v>
      </c>
      <c r="C117">
        <v>-2.2106290938653999</v>
      </c>
      <c r="D117">
        <v>-3.5975288052354899</v>
      </c>
      <c r="E117">
        <v>-2.1471302958590601</v>
      </c>
      <c r="F117" s="1">
        <f t="shared" si="6"/>
        <v>-2.7207406453829726</v>
      </c>
      <c r="G117">
        <v>-3.02801349803662</v>
      </c>
      <c r="H117">
        <v>-2.40353337820232</v>
      </c>
      <c r="I117">
        <v>-2.56731597187781</v>
      </c>
      <c r="J117">
        <v>-3.20847870676916</v>
      </c>
      <c r="K117" s="1">
        <f t="shared" si="7"/>
        <v>-2.8018353887214777</v>
      </c>
    </row>
    <row r="118" spans="1:11" x14ac:dyDescent="0.25">
      <c r="A118" s="6" t="s">
        <v>212</v>
      </c>
      <c r="B118" t="e">
        <v>#N/A</v>
      </c>
      <c r="C118" t="e">
        <v>#N/A</v>
      </c>
      <c r="D118" t="e">
        <v>#N/A</v>
      </c>
      <c r="E118" t="e">
        <v>#N/A</v>
      </c>
      <c r="F118" s="1" t="e">
        <f t="shared" si="6"/>
        <v>#N/A</v>
      </c>
      <c r="G118">
        <v>-2.1444755495821801</v>
      </c>
      <c r="H118">
        <v>-2.9986088905522101</v>
      </c>
      <c r="I118">
        <v>-2.8251466739817701</v>
      </c>
      <c r="J118">
        <v>-3.3009977464576798</v>
      </c>
      <c r="K118" s="1">
        <f t="shared" si="7"/>
        <v>-2.8173072151434599</v>
      </c>
    </row>
    <row r="119" spans="1:11" x14ac:dyDescent="0.25">
      <c r="A119" s="6" t="s">
        <v>215</v>
      </c>
      <c r="B119" t="e">
        <v>#N/A</v>
      </c>
      <c r="C119" t="e">
        <v>#N/A</v>
      </c>
      <c r="D119" t="e">
        <v>#N/A</v>
      </c>
      <c r="E119" t="e">
        <v>#N/A</v>
      </c>
      <c r="F119" s="1" t="e">
        <f t="shared" si="6"/>
        <v>#N/A</v>
      </c>
      <c r="G119">
        <v>-1.9512063090590199</v>
      </c>
      <c r="H119">
        <v>-3.5080811916891101</v>
      </c>
      <c r="I119">
        <v>-3.5413537079811799</v>
      </c>
      <c r="J119">
        <v>-2.30345187918428</v>
      </c>
      <c r="K119" s="1">
        <f t="shared" si="7"/>
        <v>-2.8260232719783973</v>
      </c>
    </row>
    <row r="120" spans="1:11" x14ac:dyDescent="0.25">
      <c r="A120" s="6" t="s">
        <v>76</v>
      </c>
      <c r="B120">
        <v>-2.9165470483890199</v>
      </c>
      <c r="C120">
        <v>-1.3299103309860201</v>
      </c>
      <c r="D120">
        <v>-2.7868853131629101</v>
      </c>
      <c r="E120">
        <v>-2.91939257370273</v>
      </c>
      <c r="F120" s="1">
        <f t="shared" si="6"/>
        <v>-2.48818381656017</v>
      </c>
      <c r="G120">
        <v>-2.14609616522017</v>
      </c>
      <c r="H120">
        <v>-3.1201994440269898</v>
      </c>
      <c r="I120">
        <v>-2.5724321919889599</v>
      </c>
      <c r="J120">
        <v>-3.5444485471902101</v>
      </c>
      <c r="K120" s="1">
        <f t="shared" si="7"/>
        <v>-2.8457940871065825</v>
      </c>
    </row>
    <row r="121" spans="1:11" x14ac:dyDescent="0.25">
      <c r="A121" s="6" t="s">
        <v>8</v>
      </c>
      <c r="B121">
        <v>-3.6238853238016402</v>
      </c>
      <c r="C121">
        <v>-1.70654676889832</v>
      </c>
      <c r="D121">
        <v>-2.0910174658931999</v>
      </c>
      <c r="E121">
        <v>-2.9948780311529299</v>
      </c>
      <c r="F121" s="1">
        <f t="shared" si="6"/>
        <v>-2.6040818974365223</v>
      </c>
      <c r="G121">
        <v>-2.59309140806206</v>
      </c>
      <c r="H121">
        <v>-3.43554410798495</v>
      </c>
      <c r="I121">
        <v>-2.2014304288247799</v>
      </c>
      <c r="J121">
        <v>-3.1863726888714701</v>
      </c>
      <c r="K121" s="1">
        <f t="shared" si="7"/>
        <v>-2.854109658435815</v>
      </c>
    </row>
    <row r="122" spans="1:11" x14ac:dyDescent="0.25">
      <c r="A122" s="6" t="s">
        <v>107</v>
      </c>
      <c r="B122">
        <v>-3.0665724923936302</v>
      </c>
      <c r="C122">
        <v>-2.6979198683761698</v>
      </c>
      <c r="D122">
        <v>-3.1663184918876999</v>
      </c>
      <c r="E122">
        <v>-3.4486709418462</v>
      </c>
      <c r="F122" s="1">
        <f t="shared" si="6"/>
        <v>-3.0948704486259251</v>
      </c>
      <c r="G122">
        <v>-3.0135012453639298</v>
      </c>
      <c r="H122">
        <v>-3.5973352818370201</v>
      </c>
      <c r="I122">
        <v>-2.6103719032963899</v>
      </c>
      <c r="J122">
        <v>-2.25027242871188</v>
      </c>
      <c r="K122" s="1">
        <f t="shared" si="7"/>
        <v>-2.8678702148023048</v>
      </c>
    </row>
    <row r="123" spans="1:11" x14ac:dyDescent="0.25">
      <c r="A123" s="6" t="s">
        <v>85</v>
      </c>
      <c r="B123">
        <v>-4.6340050685572098</v>
      </c>
      <c r="C123">
        <v>-3.0611624484644402</v>
      </c>
      <c r="D123">
        <v>-3.21892257592638</v>
      </c>
      <c r="E123">
        <v>-2.7906449789353198</v>
      </c>
      <c r="F123" s="1">
        <f t="shared" si="6"/>
        <v>-3.4261837679708371</v>
      </c>
      <c r="G123">
        <v>-3.4053656315426699</v>
      </c>
      <c r="H123">
        <v>-2.69075598087657</v>
      </c>
      <c r="I123">
        <v>-3.0668074290229899</v>
      </c>
      <c r="J123">
        <v>-2.3587030282654999</v>
      </c>
      <c r="K123" s="1">
        <f t="shared" si="7"/>
        <v>-2.8804080174269324</v>
      </c>
    </row>
    <row r="124" spans="1:11" x14ac:dyDescent="0.25">
      <c r="A124" s="6" t="s">
        <v>52</v>
      </c>
      <c r="B124">
        <v>-3.78639152103539</v>
      </c>
      <c r="C124">
        <v>-2.1888036360726701</v>
      </c>
      <c r="D124">
        <v>-2.3373679445406501</v>
      </c>
      <c r="E124">
        <v>-3.1553288975859499</v>
      </c>
      <c r="F124" s="1">
        <f t="shared" si="6"/>
        <v>-2.8669729998086648</v>
      </c>
      <c r="G124">
        <v>-2.7401656402757402</v>
      </c>
      <c r="H124">
        <v>-3.4815280187385702</v>
      </c>
      <c r="I124">
        <v>-2.5429284742254499</v>
      </c>
      <c r="J124">
        <v>-2.8485568370106602</v>
      </c>
      <c r="K124" s="1">
        <f t="shared" si="7"/>
        <v>-2.903294742562605</v>
      </c>
    </row>
    <row r="125" spans="1:11" x14ac:dyDescent="0.25">
      <c r="A125" s="6" t="s">
        <v>77</v>
      </c>
      <c r="B125">
        <v>-3.2013983553400398</v>
      </c>
      <c r="C125">
        <v>-1.6965221336882299</v>
      </c>
      <c r="D125">
        <v>-2.7119348444048899</v>
      </c>
      <c r="E125">
        <v>-2.2684335659677499</v>
      </c>
      <c r="F125" s="1">
        <f t="shared" si="6"/>
        <v>-2.4695722248502276</v>
      </c>
      <c r="G125">
        <v>-2.3678423625633398</v>
      </c>
      <c r="H125">
        <v>-3.0692676041303</v>
      </c>
      <c r="I125">
        <v>-2.6852164128372902</v>
      </c>
      <c r="J125">
        <v>-3.4967655421579802</v>
      </c>
      <c r="K125" s="1">
        <f t="shared" si="7"/>
        <v>-2.9047729804222278</v>
      </c>
    </row>
    <row r="126" spans="1:11" x14ac:dyDescent="0.25">
      <c r="A126" s="6" t="s">
        <v>86</v>
      </c>
      <c r="B126">
        <v>-3.3517959940006601</v>
      </c>
      <c r="C126">
        <v>-2.31602806533453</v>
      </c>
      <c r="D126">
        <v>-2.3810369853387199</v>
      </c>
      <c r="E126">
        <v>-3.2138564096598699</v>
      </c>
      <c r="F126" s="1">
        <f t="shared" si="6"/>
        <v>-2.8156793635834449</v>
      </c>
      <c r="G126">
        <v>-2.93264222481357</v>
      </c>
      <c r="H126">
        <v>-2.3345321298711799</v>
      </c>
      <c r="I126">
        <v>-3.19945558982324</v>
      </c>
      <c r="J126">
        <v>-3.1753247619318499</v>
      </c>
      <c r="K126" s="1">
        <f t="shared" si="7"/>
        <v>-2.91048867660996</v>
      </c>
    </row>
    <row r="127" spans="1:11" x14ac:dyDescent="0.25">
      <c r="A127" s="6" t="s">
        <v>159</v>
      </c>
      <c r="B127" t="e">
        <v>#N/A</v>
      </c>
      <c r="C127" t="e">
        <v>#N/A</v>
      </c>
      <c r="D127" t="e">
        <v>#N/A</v>
      </c>
      <c r="E127" t="e">
        <v>#N/A</v>
      </c>
      <c r="F127" s="1" t="e">
        <f t="shared" si="6"/>
        <v>#N/A</v>
      </c>
      <c r="G127">
        <v>-3.9750716588700699</v>
      </c>
      <c r="H127">
        <v>-3.1895438803670602</v>
      </c>
      <c r="I127">
        <v>-2.2322823057999202</v>
      </c>
      <c r="J127">
        <v>-2.3305983470940399</v>
      </c>
      <c r="K127" s="1">
        <f t="shared" si="7"/>
        <v>-2.9318740480327721</v>
      </c>
    </row>
    <row r="128" spans="1:11" x14ac:dyDescent="0.25">
      <c r="A128" s="6" t="s">
        <v>82</v>
      </c>
      <c r="B128">
        <v>-3.0560801185759798</v>
      </c>
      <c r="C128">
        <v>-3.8887009989780399</v>
      </c>
      <c r="D128">
        <v>-2.6478137928583299</v>
      </c>
      <c r="E128">
        <v>-3.2772609222172999</v>
      </c>
      <c r="F128" s="1">
        <f t="shared" si="6"/>
        <v>-3.2174639581574125</v>
      </c>
      <c r="G128">
        <v>-2.7510086492019901</v>
      </c>
      <c r="H128">
        <v>-2.5313769848127201</v>
      </c>
      <c r="I128">
        <v>-2.5888260473303002</v>
      </c>
      <c r="J128">
        <v>-3.8640862299787999</v>
      </c>
      <c r="K128" s="1">
        <f t="shared" si="7"/>
        <v>-2.933824477830953</v>
      </c>
    </row>
    <row r="129" spans="1:11" x14ac:dyDescent="0.25">
      <c r="A129" s="6" t="s">
        <v>121</v>
      </c>
      <c r="B129">
        <v>-2.55100332709014</v>
      </c>
      <c r="C129">
        <v>-1.8161169919179501</v>
      </c>
      <c r="D129">
        <v>-2.8898278055744702</v>
      </c>
      <c r="E129">
        <v>-2.37768779009753</v>
      </c>
      <c r="F129" s="1">
        <f t="shared" si="6"/>
        <v>-2.4086589786700228</v>
      </c>
      <c r="G129">
        <v>-2.72386779226039</v>
      </c>
      <c r="H129">
        <v>-3.6417860052186599</v>
      </c>
      <c r="I129">
        <v>-2.7354278587910601</v>
      </c>
      <c r="J129">
        <v>-2.6796295993077899</v>
      </c>
      <c r="K129" s="1">
        <f t="shared" si="7"/>
        <v>-2.9451778138944751</v>
      </c>
    </row>
    <row r="130" spans="1:11" x14ac:dyDescent="0.25">
      <c r="A130" s="6" t="s">
        <v>97</v>
      </c>
      <c r="B130">
        <v>-3.2424223277930402</v>
      </c>
      <c r="C130">
        <v>-3.4752945852781201</v>
      </c>
      <c r="D130">
        <v>-4.6233128310057197</v>
      </c>
      <c r="E130">
        <v>-4.6280203424325297</v>
      </c>
      <c r="F130" s="1">
        <f t="shared" ref="F130:F161" si="8">AVERAGE(B130:E130)</f>
        <v>-3.9922625216273526</v>
      </c>
      <c r="G130">
        <v>-3.9975597014948998</v>
      </c>
      <c r="H130">
        <v>-2.4315682978283202</v>
      </c>
      <c r="I130">
        <v>-2.7169252725646298</v>
      </c>
      <c r="J130">
        <v>-2.6635099339445101</v>
      </c>
      <c r="K130" s="1">
        <f t="shared" ref="K130:K161" si="9">AVERAGE(G130:J130)</f>
        <v>-2.95239080145809</v>
      </c>
    </row>
    <row r="131" spans="1:11" x14ac:dyDescent="0.25">
      <c r="A131" s="6" t="s">
        <v>71</v>
      </c>
      <c r="B131">
        <v>-2.88330025121516</v>
      </c>
      <c r="C131">
        <v>-2.3885108191360498</v>
      </c>
      <c r="D131">
        <v>-1.92131437365088</v>
      </c>
      <c r="E131">
        <v>-2.8851524225081402</v>
      </c>
      <c r="F131" s="1">
        <f t="shared" si="8"/>
        <v>-2.5195694666275577</v>
      </c>
      <c r="G131">
        <v>-2.7637493928950199</v>
      </c>
      <c r="H131">
        <v>-3.1068873425483199</v>
      </c>
      <c r="I131">
        <v>-2.8657886584791101</v>
      </c>
      <c r="J131">
        <v>-3.0783447932847001</v>
      </c>
      <c r="K131" s="1">
        <f t="shared" si="9"/>
        <v>-2.9536925468017872</v>
      </c>
    </row>
    <row r="132" spans="1:11" x14ac:dyDescent="0.25">
      <c r="A132" s="6" t="s">
        <v>70</v>
      </c>
      <c r="B132">
        <v>-4.7707601678425702</v>
      </c>
      <c r="C132">
        <v>-3.4409267132871899</v>
      </c>
      <c r="D132">
        <v>-2.9492312726789902</v>
      </c>
      <c r="E132">
        <v>-3.3376396294574602</v>
      </c>
      <c r="F132" s="1">
        <f t="shared" si="8"/>
        <v>-3.6246394458165523</v>
      </c>
      <c r="G132">
        <v>-3.0492024885909998</v>
      </c>
      <c r="H132">
        <v>-3.3429918362672701</v>
      </c>
      <c r="I132">
        <v>-3.1919537462529499</v>
      </c>
      <c r="J132">
        <v>-2.3395541577101602</v>
      </c>
      <c r="K132" s="1">
        <f t="shared" si="9"/>
        <v>-2.980925557205345</v>
      </c>
    </row>
    <row r="133" spans="1:11" x14ac:dyDescent="0.25">
      <c r="A133" s="6" t="s">
        <v>183</v>
      </c>
      <c r="B133" t="e">
        <v>#N/A</v>
      </c>
      <c r="C133" t="e">
        <v>#N/A</v>
      </c>
      <c r="D133" t="e">
        <v>#N/A</v>
      </c>
      <c r="E133" t="e">
        <v>#N/A</v>
      </c>
      <c r="F133" s="1" t="e">
        <f t="shared" si="8"/>
        <v>#N/A</v>
      </c>
      <c r="G133">
        <v>-2.4818083374678599</v>
      </c>
      <c r="H133">
        <v>-2.5922204425760298</v>
      </c>
      <c r="I133">
        <v>-3.8491921479484201</v>
      </c>
      <c r="J133">
        <v>-3.016864946983</v>
      </c>
      <c r="K133" s="1">
        <f t="shared" si="9"/>
        <v>-2.9850214687438275</v>
      </c>
    </row>
    <row r="134" spans="1:11" x14ac:dyDescent="0.25">
      <c r="A134" s="6" t="s">
        <v>92</v>
      </c>
      <c r="B134">
        <v>-2.4174796542527499</v>
      </c>
      <c r="C134">
        <v>-3.0716729146912698</v>
      </c>
      <c r="D134">
        <v>-2.8426521948183101</v>
      </c>
      <c r="E134">
        <v>-2.9304965139854899</v>
      </c>
      <c r="F134" s="1">
        <f t="shared" si="8"/>
        <v>-2.815575319436955</v>
      </c>
      <c r="G134">
        <v>-2.7348138058192299</v>
      </c>
      <c r="H134">
        <v>-3.0794118268225001</v>
      </c>
      <c r="I134">
        <v>-2.9914404249772102</v>
      </c>
      <c r="J134">
        <v>-3.1611642205373398</v>
      </c>
      <c r="K134" s="1">
        <f t="shared" si="9"/>
        <v>-2.99170756953907</v>
      </c>
    </row>
    <row r="135" spans="1:11" x14ac:dyDescent="0.25">
      <c r="A135" s="6" t="s">
        <v>205</v>
      </c>
      <c r="B135" t="e">
        <v>#N/A</v>
      </c>
      <c r="C135" t="e">
        <v>#N/A</v>
      </c>
      <c r="D135" t="e">
        <v>#N/A</v>
      </c>
      <c r="E135" t="e">
        <v>#N/A</v>
      </c>
      <c r="F135" s="1" t="e">
        <f t="shared" si="8"/>
        <v>#N/A</v>
      </c>
      <c r="G135">
        <v>-2.8412756107219801</v>
      </c>
      <c r="H135">
        <v>-2.8497455046377298</v>
      </c>
      <c r="I135">
        <v>-3.62799154414434</v>
      </c>
      <c r="J135">
        <v>-2.78172778692652</v>
      </c>
      <c r="K135" s="1">
        <f t="shared" si="9"/>
        <v>-3.0251851116076427</v>
      </c>
    </row>
    <row r="136" spans="1:11" x14ac:dyDescent="0.25">
      <c r="A136" s="6" t="s">
        <v>53</v>
      </c>
      <c r="B136">
        <v>-4.1066658438758701</v>
      </c>
      <c r="C136">
        <v>-1.5945769266209699</v>
      </c>
      <c r="D136">
        <v>-2.3423468670083398</v>
      </c>
      <c r="E136">
        <v>-3.7962105094888399</v>
      </c>
      <c r="F136" s="1">
        <f t="shared" si="8"/>
        <v>-2.9599500367485048</v>
      </c>
      <c r="G136">
        <v>-2.4553749296150902</v>
      </c>
      <c r="H136">
        <v>-2.8491751567193</v>
      </c>
      <c r="I136">
        <v>-3.2384403684425598</v>
      </c>
      <c r="J136">
        <v>-3.6667483080110501</v>
      </c>
      <c r="K136" s="1">
        <f t="shared" si="9"/>
        <v>-3.0524346906969999</v>
      </c>
    </row>
    <row r="137" spans="1:11" x14ac:dyDescent="0.25">
      <c r="A137" s="6" t="s">
        <v>91</v>
      </c>
      <c r="B137">
        <v>-3.063781978872</v>
      </c>
      <c r="C137">
        <v>-3.3710937660586402</v>
      </c>
      <c r="D137">
        <v>-2.87858244392514</v>
      </c>
      <c r="E137">
        <v>-3.6982293447139298</v>
      </c>
      <c r="F137" s="1">
        <f t="shared" si="8"/>
        <v>-3.2529218833924274</v>
      </c>
      <c r="G137">
        <v>-3.7782897379712801</v>
      </c>
      <c r="H137">
        <v>-3.18117656533772</v>
      </c>
      <c r="I137">
        <v>-2.4049812662498899</v>
      </c>
      <c r="J137">
        <v>-2.9658536325134701</v>
      </c>
      <c r="K137" s="1">
        <f t="shared" si="9"/>
        <v>-3.0825753005180903</v>
      </c>
    </row>
    <row r="138" spans="1:11" x14ac:dyDescent="0.25">
      <c r="A138" s="6" t="s">
        <v>56</v>
      </c>
      <c r="B138">
        <v>-3.5497180051930499</v>
      </c>
      <c r="C138">
        <v>-2.2311198896296598</v>
      </c>
      <c r="D138">
        <v>-3.3299937462521401</v>
      </c>
      <c r="E138">
        <v>-2.8628893097810302</v>
      </c>
      <c r="F138" s="1">
        <f t="shared" si="8"/>
        <v>-2.9934302377139699</v>
      </c>
      <c r="G138">
        <v>-3.1787682898836001</v>
      </c>
      <c r="H138">
        <v>-3.3847801816043401</v>
      </c>
      <c r="I138">
        <v>-2.46931534648553</v>
      </c>
      <c r="J138">
        <v>-3.3415818390571501</v>
      </c>
      <c r="K138" s="1">
        <f t="shared" si="9"/>
        <v>-3.0936114142576554</v>
      </c>
    </row>
    <row r="139" spans="1:11" x14ac:dyDescent="0.25">
      <c r="A139" s="6" t="s">
        <v>174</v>
      </c>
      <c r="B139" t="e">
        <v>#N/A</v>
      </c>
      <c r="C139" t="e">
        <v>#N/A</v>
      </c>
      <c r="D139" t="e">
        <v>#N/A</v>
      </c>
      <c r="E139" t="e">
        <v>#N/A</v>
      </c>
      <c r="F139" s="1" t="e">
        <f t="shared" si="8"/>
        <v>#N/A</v>
      </c>
      <c r="G139">
        <v>-2.9354564559654501</v>
      </c>
      <c r="H139">
        <v>-3.8769303339639598</v>
      </c>
      <c r="I139">
        <v>-2.8354150094355899</v>
      </c>
      <c r="J139">
        <v>-2.9028461823581</v>
      </c>
      <c r="K139" s="1">
        <f t="shared" si="9"/>
        <v>-3.1376619954307752</v>
      </c>
    </row>
    <row r="140" spans="1:11" x14ac:dyDescent="0.25">
      <c r="A140" s="6" t="s">
        <v>74</v>
      </c>
      <c r="B140">
        <v>-3.2724424578174101</v>
      </c>
      <c r="C140">
        <v>-3.09868356741572</v>
      </c>
      <c r="D140">
        <v>-3.19567529494724</v>
      </c>
      <c r="E140">
        <v>-3.3890761846840198</v>
      </c>
      <c r="F140" s="1">
        <f t="shared" si="8"/>
        <v>-3.2389693762160974</v>
      </c>
      <c r="G140">
        <v>-2.5124126425983602</v>
      </c>
      <c r="H140">
        <v>-3.3342759695294402</v>
      </c>
      <c r="I140">
        <v>-3.00554062202206</v>
      </c>
      <c r="J140">
        <v>-3.7081987515045598</v>
      </c>
      <c r="K140" s="1">
        <f t="shared" si="9"/>
        <v>-3.1401069964136048</v>
      </c>
    </row>
    <row r="141" spans="1:11" x14ac:dyDescent="0.25">
      <c r="A141" s="6" t="s">
        <v>101</v>
      </c>
      <c r="B141">
        <v>-2.45635489860374</v>
      </c>
      <c r="C141">
        <v>-2.35124490973186</v>
      </c>
      <c r="D141">
        <v>-3.0611684126296499</v>
      </c>
      <c r="E141">
        <v>-2.6577141849752102</v>
      </c>
      <c r="F141" s="1">
        <f t="shared" si="8"/>
        <v>-2.6316206014851149</v>
      </c>
      <c r="G141">
        <v>-3.0296866731048602</v>
      </c>
      <c r="H141">
        <v>-2.7678828054209799</v>
      </c>
      <c r="I141">
        <v>-2.55042652049731</v>
      </c>
      <c r="J141">
        <v>-4.2872558201532698</v>
      </c>
      <c r="K141" s="1">
        <f t="shared" si="9"/>
        <v>-3.1588129547941053</v>
      </c>
    </row>
    <row r="142" spans="1:11" x14ac:dyDescent="0.25">
      <c r="A142" s="6" t="s">
        <v>69</v>
      </c>
      <c r="B142">
        <v>-3.6052665925809402</v>
      </c>
      <c r="C142">
        <v>-2.6191237472774702</v>
      </c>
      <c r="D142">
        <v>-3.68631548026636</v>
      </c>
      <c r="E142">
        <v>-2.33378730396185</v>
      </c>
      <c r="F142" s="1">
        <f t="shared" si="8"/>
        <v>-3.0611232810216551</v>
      </c>
      <c r="G142">
        <v>-2.8214177353026</v>
      </c>
      <c r="H142">
        <v>-2.94509338122521</v>
      </c>
      <c r="I142">
        <v>-3.67556624280357</v>
      </c>
      <c r="J142">
        <v>-3.2873121765290301</v>
      </c>
      <c r="K142" s="1">
        <f t="shared" si="9"/>
        <v>-3.1823473839651024</v>
      </c>
    </row>
    <row r="143" spans="1:11" x14ac:dyDescent="0.25">
      <c r="A143" s="6" t="s">
        <v>61</v>
      </c>
      <c r="B143">
        <v>-3.69501362978166</v>
      </c>
      <c r="C143">
        <v>-3.6317736787737802</v>
      </c>
      <c r="D143">
        <v>-3.4580846162648098</v>
      </c>
      <c r="E143">
        <v>-3.2466659694099702</v>
      </c>
      <c r="F143" s="1">
        <f t="shared" si="8"/>
        <v>-3.5078844735575547</v>
      </c>
      <c r="G143">
        <v>-3.1537405557290699</v>
      </c>
      <c r="H143">
        <v>-2.6045813796459099</v>
      </c>
      <c r="I143">
        <v>-3.75114609253799</v>
      </c>
      <c r="J143">
        <v>-3.2709898712270902</v>
      </c>
      <c r="K143" s="1">
        <f t="shared" si="9"/>
        <v>-3.1951144747850151</v>
      </c>
    </row>
    <row r="144" spans="1:11" x14ac:dyDescent="0.25">
      <c r="A144" s="6" t="s">
        <v>64</v>
      </c>
      <c r="B144">
        <v>-3.6499853742322999</v>
      </c>
      <c r="C144">
        <v>-4.0315973662993603</v>
      </c>
      <c r="D144">
        <v>-3.5758444844317401</v>
      </c>
      <c r="E144">
        <v>-4.1832597726397802</v>
      </c>
      <c r="F144" s="1">
        <f t="shared" si="8"/>
        <v>-3.860171749400795</v>
      </c>
      <c r="G144">
        <v>-3.4180690519838102</v>
      </c>
      <c r="H144">
        <v>-3.5334419589442501</v>
      </c>
      <c r="I144">
        <v>-3.1449129649141199</v>
      </c>
      <c r="J144">
        <v>-2.69438161854637</v>
      </c>
      <c r="K144" s="1">
        <f t="shared" si="9"/>
        <v>-3.1977013985971374</v>
      </c>
    </row>
    <row r="145" spans="1:11" x14ac:dyDescent="0.25">
      <c r="A145" s="6" t="s">
        <v>125</v>
      </c>
      <c r="B145">
        <v>-2.31486677717283</v>
      </c>
      <c r="C145">
        <v>-3.5242645609360301</v>
      </c>
      <c r="D145">
        <v>-2.83671646911491</v>
      </c>
      <c r="E145">
        <v>-3.4761143380578599</v>
      </c>
      <c r="F145" s="1">
        <f t="shared" si="8"/>
        <v>-3.0379905363204074</v>
      </c>
      <c r="G145">
        <v>-3.4489246925915098</v>
      </c>
      <c r="H145">
        <v>-2.8051553536136602</v>
      </c>
      <c r="I145">
        <v>-3.0614141702527702</v>
      </c>
      <c r="J145">
        <v>-3.4759504710904099</v>
      </c>
      <c r="K145" s="1">
        <f t="shared" si="9"/>
        <v>-3.1978611718870873</v>
      </c>
    </row>
    <row r="146" spans="1:11" x14ac:dyDescent="0.25">
      <c r="A146" s="6" t="s">
        <v>185</v>
      </c>
      <c r="B146" t="e">
        <v>#N/A</v>
      </c>
      <c r="C146" t="e">
        <v>#N/A</v>
      </c>
      <c r="D146" t="e">
        <v>#N/A</v>
      </c>
      <c r="E146" t="e">
        <v>#N/A</v>
      </c>
      <c r="F146" s="1" t="e">
        <f t="shared" si="8"/>
        <v>#N/A</v>
      </c>
      <c r="G146">
        <v>-3.37014040153085</v>
      </c>
      <c r="H146">
        <v>-3.3640050140156799</v>
      </c>
      <c r="I146">
        <v>-2.75941735467871</v>
      </c>
      <c r="J146">
        <v>-3.31034569519456</v>
      </c>
      <c r="K146" s="1">
        <f t="shared" si="9"/>
        <v>-3.2009771163549501</v>
      </c>
    </row>
    <row r="147" spans="1:11" x14ac:dyDescent="0.25">
      <c r="A147" s="6" t="s">
        <v>195</v>
      </c>
      <c r="B147" t="e">
        <v>#N/A</v>
      </c>
      <c r="C147" t="e">
        <v>#N/A</v>
      </c>
      <c r="D147" t="e">
        <v>#N/A</v>
      </c>
      <c r="E147" t="e">
        <v>#N/A</v>
      </c>
      <c r="F147" s="1" t="e">
        <f t="shared" si="8"/>
        <v>#N/A</v>
      </c>
      <c r="G147">
        <v>-3.7551519462510701</v>
      </c>
      <c r="H147">
        <v>-3.4840357177224499</v>
      </c>
      <c r="I147">
        <v>-3.0866648473681799</v>
      </c>
      <c r="J147">
        <v>-2.4915572511552102</v>
      </c>
      <c r="K147" s="1">
        <f t="shared" si="9"/>
        <v>-3.2043524406242279</v>
      </c>
    </row>
    <row r="148" spans="1:11" x14ac:dyDescent="0.25">
      <c r="A148" s="6" t="s">
        <v>201</v>
      </c>
      <c r="B148" t="e">
        <v>#N/A</v>
      </c>
      <c r="C148" t="e">
        <v>#N/A</v>
      </c>
      <c r="D148" t="e">
        <v>#N/A</v>
      </c>
      <c r="E148" t="e">
        <v>#N/A</v>
      </c>
      <c r="F148" s="1" t="e">
        <f t="shared" si="8"/>
        <v>#N/A</v>
      </c>
      <c r="G148">
        <v>-2.7073404663348799</v>
      </c>
      <c r="H148">
        <v>-4.1527320358716304</v>
      </c>
      <c r="I148">
        <v>-2.78675443929935</v>
      </c>
      <c r="J148">
        <v>-3.1838262304978699</v>
      </c>
      <c r="K148" s="1">
        <f t="shared" si="9"/>
        <v>-3.2076632930009326</v>
      </c>
    </row>
    <row r="149" spans="1:11" x14ac:dyDescent="0.25">
      <c r="A149" s="6" t="s">
        <v>179</v>
      </c>
      <c r="B149" t="e">
        <v>#N/A</v>
      </c>
      <c r="C149" t="e">
        <v>#N/A</v>
      </c>
      <c r="D149" t="e">
        <v>#N/A</v>
      </c>
      <c r="E149" t="e">
        <v>#N/A</v>
      </c>
      <c r="F149" s="1" t="e">
        <f t="shared" si="8"/>
        <v>#N/A</v>
      </c>
      <c r="G149">
        <v>-2.6095638846662399</v>
      </c>
      <c r="H149">
        <v>-4.0757178162499796</v>
      </c>
      <c r="I149">
        <v>-3.2895137048738898</v>
      </c>
      <c r="J149">
        <v>-2.8728756749847202</v>
      </c>
      <c r="K149" s="1">
        <f t="shared" si="9"/>
        <v>-3.2119177701937076</v>
      </c>
    </row>
    <row r="150" spans="1:11" x14ac:dyDescent="0.25">
      <c r="A150" s="6" t="s">
        <v>168</v>
      </c>
      <c r="B150" t="e">
        <v>#N/A</v>
      </c>
      <c r="C150" t="e">
        <v>#N/A</v>
      </c>
      <c r="D150" t="e">
        <v>#N/A</v>
      </c>
      <c r="E150" t="e">
        <v>#N/A</v>
      </c>
      <c r="F150" s="1" t="e">
        <f t="shared" si="8"/>
        <v>#N/A</v>
      </c>
      <c r="G150">
        <v>-3.6554537246699099</v>
      </c>
      <c r="H150">
        <v>-2.8156301472032998</v>
      </c>
      <c r="I150">
        <v>-2.1627498378498999</v>
      </c>
      <c r="J150">
        <v>-4.3157708239545096</v>
      </c>
      <c r="K150" s="1">
        <f t="shared" si="9"/>
        <v>-3.2374011334194046</v>
      </c>
    </row>
    <row r="151" spans="1:11" x14ac:dyDescent="0.25">
      <c r="A151" s="6" t="s">
        <v>109</v>
      </c>
      <c r="B151">
        <v>-2.7463857315026901</v>
      </c>
      <c r="C151">
        <v>-1.89961736224603</v>
      </c>
      <c r="D151">
        <v>-2.5956355043851702</v>
      </c>
      <c r="E151">
        <v>-4.6617034686888097</v>
      </c>
      <c r="F151" s="1">
        <f t="shared" si="8"/>
        <v>-2.9758355167056751</v>
      </c>
      <c r="G151">
        <v>-3.01894466749832</v>
      </c>
      <c r="H151">
        <v>-3.8164327592078</v>
      </c>
      <c r="I151">
        <v>-3.3071054825567998</v>
      </c>
      <c r="J151">
        <v>-2.8644388378360799</v>
      </c>
      <c r="K151" s="1">
        <f t="shared" si="9"/>
        <v>-3.2517304367747499</v>
      </c>
    </row>
    <row r="152" spans="1:11" x14ac:dyDescent="0.25">
      <c r="A152" s="6" t="s">
        <v>160</v>
      </c>
      <c r="B152" t="e">
        <v>#N/A</v>
      </c>
      <c r="C152" t="e">
        <v>#N/A</v>
      </c>
      <c r="D152" t="e">
        <v>#N/A</v>
      </c>
      <c r="E152" t="e">
        <v>#N/A</v>
      </c>
      <c r="F152" s="1" t="e">
        <f t="shared" si="8"/>
        <v>#N/A</v>
      </c>
      <c r="G152">
        <v>-3.2947650955645398</v>
      </c>
      <c r="H152">
        <v>-4.02189903719069</v>
      </c>
      <c r="I152">
        <v>-2.3645401141593898</v>
      </c>
      <c r="J152">
        <v>-3.3947908231556401</v>
      </c>
      <c r="K152" s="1">
        <f t="shared" si="9"/>
        <v>-3.2689987675175649</v>
      </c>
    </row>
    <row r="153" spans="1:11" x14ac:dyDescent="0.25">
      <c r="A153" s="6" t="s">
        <v>83</v>
      </c>
      <c r="B153">
        <v>-3.3702650158319201</v>
      </c>
      <c r="C153">
        <v>-4.15743615469981</v>
      </c>
      <c r="D153">
        <v>-4.1294982183427598</v>
      </c>
      <c r="E153">
        <v>-3.2235272800388999</v>
      </c>
      <c r="F153" s="1">
        <f t="shared" si="8"/>
        <v>-3.720181667228347</v>
      </c>
      <c r="G153">
        <v>-2.7792224948673501</v>
      </c>
      <c r="H153">
        <v>-5.0252353925975699</v>
      </c>
      <c r="I153">
        <v>-2.6147268943113899</v>
      </c>
      <c r="J153">
        <v>-2.7377536457499398</v>
      </c>
      <c r="K153" s="1">
        <f t="shared" si="9"/>
        <v>-3.2892346068815628</v>
      </c>
    </row>
    <row r="154" spans="1:11" x14ac:dyDescent="0.25">
      <c r="A154" s="6" t="s">
        <v>103</v>
      </c>
      <c r="B154">
        <v>-3.4364806161828101</v>
      </c>
      <c r="C154">
        <v>-4.7265072826510703</v>
      </c>
      <c r="D154">
        <v>-2.86528562131168</v>
      </c>
      <c r="E154">
        <v>-2.7822936095023998</v>
      </c>
      <c r="F154" s="1">
        <f t="shared" si="8"/>
        <v>-3.4526417824119897</v>
      </c>
      <c r="G154">
        <v>-4.0670327416191503</v>
      </c>
      <c r="H154">
        <v>-3.1369693760385999</v>
      </c>
      <c r="I154">
        <v>-2.78457396489395</v>
      </c>
      <c r="J154">
        <v>-3.1730492172315601</v>
      </c>
      <c r="K154" s="1">
        <f t="shared" si="9"/>
        <v>-3.2904063249458151</v>
      </c>
    </row>
    <row r="155" spans="1:11" x14ac:dyDescent="0.25">
      <c r="A155" s="6" t="s">
        <v>209</v>
      </c>
      <c r="B155" t="e">
        <v>#N/A</v>
      </c>
      <c r="C155" t="e">
        <v>#N/A</v>
      </c>
      <c r="D155" t="e">
        <v>#N/A</v>
      </c>
      <c r="E155" t="e">
        <v>#N/A</v>
      </c>
      <c r="F155" s="1" t="e">
        <f t="shared" si="8"/>
        <v>#N/A</v>
      </c>
      <c r="G155">
        <v>-2.0676436647876599</v>
      </c>
      <c r="H155">
        <v>-3.4728794966113701</v>
      </c>
      <c r="I155">
        <v>-4.4009877847343697</v>
      </c>
      <c r="J155">
        <v>-3.39332541415114</v>
      </c>
      <c r="K155" s="1">
        <f t="shared" si="9"/>
        <v>-3.3337090900711344</v>
      </c>
    </row>
    <row r="156" spans="1:11" x14ac:dyDescent="0.25">
      <c r="A156" s="6" t="s">
        <v>99</v>
      </c>
      <c r="B156">
        <v>-3.4645209212179102</v>
      </c>
      <c r="C156">
        <v>-3.0374363785891698</v>
      </c>
      <c r="D156">
        <v>-2.9807628387316201</v>
      </c>
      <c r="E156">
        <v>-3.20802261666869</v>
      </c>
      <c r="F156" s="1">
        <f t="shared" si="8"/>
        <v>-3.1726856888018471</v>
      </c>
      <c r="G156">
        <v>-2.7642255298765299</v>
      </c>
      <c r="H156">
        <v>-4.3976459111373396</v>
      </c>
      <c r="I156">
        <v>-3.3436183378097999</v>
      </c>
      <c r="J156">
        <v>-2.9224861232039498</v>
      </c>
      <c r="K156" s="1">
        <f t="shared" si="9"/>
        <v>-3.3569939755069047</v>
      </c>
    </row>
    <row r="157" spans="1:11" x14ac:dyDescent="0.25">
      <c r="A157" s="6" t="s">
        <v>181</v>
      </c>
      <c r="B157" t="e">
        <v>#N/A</v>
      </c>
      <c r="C157" t="e">
        <v>#N/A</v>
      </c>
      <c r="D157" t="e">
        <v>#N/A</v>
      </c>
      <c r="E157" t="e">
        <v>#N/A</v>
      </c>
      <c r="F157" s="1" t="e">
        <f t="shared" si="8"/>
        <v>#N/A</v>
      </c>
      <c r="G157">
        <v>-3.1713267692316101</v>
      </c>
      <c r="H157">
        <v>-3.3227982633960802</v>
      </c>
      <c r="I157">
        <v>-3.5257728952632998</v>
      </c>
      <c r="J157">
        <v>-3.4526881960525801</v>
      </c>
      <c r="K157" s="1">
        <f t="shared" si="9"/>
        <v>-3.3681465309858929</v>
      </c>
    </row>
    <row r="158" spans="1:11" x14ac:dyDescent="0.25">
      <c r="A158" s="6" t="s">
        <v>115</v>
      </c>
      <c r="B158">
        <v>-2.26111245058972</v>
      </c>
      <c r="C158">
        <v>-2.7540506659549799</v>
      </c>
      <c r="D158">
        <v>-3.1763721565516199</v>
      </c>
      <c r="E158">
        <v>-2.5043488110004102</v>
      </c>
      <c r="F158" s="1">
        <f t="shared" si="8"/>
        <v>-2.6739710210241827</v>
      </c>
      <c r="G158">
        <v>-3.8103503879276501</v>
      </c>
      <c r="H158">
        <v>-3.6027732643059802</v>
      </c>
      <c r="I158">
        <v>-2.8734297582446202</v>
      </c>
      <c r="J158">
        <v>-3.24101564162945</v>
      </c>
      <c r="K158" s="1">
        <f t="shared" si="9"/>
        <v>-3.3818922630269252</v>
      </c>
    </row>
    <row r="159" spans="1:11" x14ac:dyDescent="0.25">
      <c r="A159" s="6" t="s">
        <v>211</v>
      </c>
      <c r="B159" t="e">
        <v>#N/A</v>
      </c>
      <c r="C159" t="e">
        <v>#N/A</v>
      </c>
      <c r="D159" t="e">
        <v>#N/A</v>
      </c>
      <c r="E159" t="e">
        <v>#N/A</v>
      </c>
      <c r="F159" s="1" t="e">
        <f t="shared" si="8"/>
        <v>#N/A</v>
      </c>
      <c r="G159">
        <v>-1.97930799693868</v>
      </c>
      <c r="H159">
        <v>-4.1514603786355799</v>
      </c>
      <c r="I159">
        <v>-2.5574979715156698</v>
      </c>
      <c r="J159">
        <v>-4.8968603155284596</v>
      </c>
      <c r="K159" s="1">
        <f t="shared" si="9"/>
        <v>-3.3962816656545973</v>
      </c>
    </row>
    <row r="160" spans="1:11" x14ac:dyDescent="0.25">
      <c r="A160" s="6" t="s">
        <v>200</v>
      </c>
      <c r="B160" t="e">
        <v>#N/A</v>
      </c>
      <c r="C160" t="e">
        <v>#N/A</v>
      </c>
      <c r="D160" t="e">
        <v>#N/A</v>
      </c>
      <c r="E160" t="e">
        <v>#N/A</v>
      </c>
      <c r="F160" s="1" t="e">
        <f t="shared" si="8"/>
        <v>#N/A</v>
      </c>
      <c r="G160">
        <v>-3.07798997181564</v>
      </c>
      <c r="H160">
        <v>-4.4461621582355901</v>
      </c>
      <c r="I160">
        <v>-3.1107353959844599</v>
      </c>
      <c r="J160">
        <v>-3.0874355293555502</v>
      </c>
      <c r="K160" s="1">
        <f t="shared" si="9"/>
        <v>-3.4305807638478103</v>
      </c>
    </row>
    <row r="161" spans="1:11" x14ac:dyDescent="0.25">
      <c r="A161" s="6" t="s">
        <v>162</v>
      </c>
      <c r="B161" t="e">
        <v>#N/A</v>
      </c>
      <c r="C161" t="e">
        <v>#N/A</v>
      </c>
      <c r="D161" t="e">
        <v>#N/A</v>
      </c>
      <c r="E161" t="e">
        <v>#N/A</v>
      </c>
      <c r="F161" s="1" t="e">
        <f t="shared" si="8"/>
        <v>#N/A</v>
      </c>
      <c r="G161">
        <v>-5.16876652891305</v>
      </c>
      <c r="H161">
        <v>-2.3135044145099699</v>
      </c>
      <c r="I161">
        <v>-2.3039771220085101</v>
      </c>
      <c r="J161">
        <v>-3.9753526238477499</v>
      </c>
      <c r="K161" s="1">
        <f t="shared" si="9"/>
        <v>-3.4404001723198196</v>
      </c>
    </row>
    <row r="162" spans="1:11" x14ac:dyDescent="0.25">
      <c r="A162" s="6" t="s">
        <v>123</v>
      </c>
      <c r="B162">
        <v>-3.0752582202598502</v>
      </c>
      <c r="C162">
        <v>-4.31146978337223</v>
      </c>
      <c r="D162">
        <v>-4.2354316630918198</v>
      </c>
      <c r="E162">
        <v>-2.7125846376910001</v>
      </c>
      <c r="F162" s="1">
        <f t="shared" ref="F162:F190" si="10">AVERAGE(B162:E162)</f>
        <v>-3.5836860761037248</v>
      </c>
      <c r="G162">
        <v>-3.4664036444695401</v>
      </c>
      <c r="H162">
        <v>-3.5060926385956499</v>
      </c>
      <c r="I162">
        <v>-4.7764460840105496</v>
      </c>
      <c r="J162">
        <v>-2.1387114312926498</v>
      </c>
      <c r="K162" s="1">
        <f t="shared" ref="K162:K190" si="11">AVERAGE(G162:J162)</f>
        <v>-3.4719134495920976</v>
      </c>
    </row>
    <row r="163" spans="1:11" x14ac:dyDescent="0.25">
      <c r="A163" s="6" t="s">
        <v>60</v>
      </c>
      <c r="B163">
        <v>-3.61387686705626</v>
      </c>
      <c r="C163">
        <v>-3.0466080244874298</v>
      </c>
      <c r="D163">
        <v>-3.1853266066547801</v>
      </c>
      <c r="E163">
        <v>-2.9832900568777201</v>
      </c>
      <c r="F163" s="1">
        <f t="shared" si="10"/>
        <v>-3.2072753887690477</v>
      </c>
      <c r="G163">
        <v>-3.8289737238542498</v>
      </c>
      <c r="H163">
        <v>-3.1188654062594701</v>
      </c>
      <c r="I163">
        <v>-3.0925044125111998</v>
      </c>
      <c r="J163">
        <v>-4.0529529995098903</v>
      </c>
      <c r="K163" s="1">
        <f t="shared" si="11"/>
        <v>-3.5233241355337022</v>
      </c>
    </row>
    <row r="164" spans="1:11" x14ac:dyDescent="0.25">
      <c r="A164" s="6" t="s">
        <v>191</v>
      </c>
      <c r="B164" t="e">
        <v>#N/A</v>
      </c>
      <c r="C164" t="e">
        <v>#N/A</v>
      </c>
      <c r="D164" t="e">
        <v>#N/A</v>
      </c>
      <c r="E164" t="e">
        <v>#N/A</v>
      </c>
      <c r="F164" s="1" t="e">
        <f t="shared" si="10"/>
        <v>#N/A</v>
      </c>
      <c r="G164">
        <v>-3.1966823435085101</v>
      </c>
      <c r="H164">
        <v>-3.6942534251127999</v>
      </c>
      <c r="I164">
        <v>-3.0367609884907498</v>
      </c>
      <c r="J164">
        <v>-4.25332727393313</v>
      </c>
      <c r="K164" s="1">
        <f t="shared" si="11"/>
        <v>-3.5452560077612976</v>
      </c>
    </row>
    <row r="165" spans="1:11" x14ac:dyDescent="0.25">
      <c r="A165" s="6" t="s">
        <v>108</v>
      </c>
      <c r="B165">
        <v>-2.7129355377789302</v>
      </c>
      <c r="C165">
        <v>-4.71389723379583</v>
      </c>
      <c r="D165">
        <v>-3.9705722158497001</v>
      </c>
      <c r="E165">
        <v>-2.9372042878735498</v>
      </c>
      <c r="F165" s="1">
        <f t="shared" si="10"/>
        <v>-3.5836523188245026</v>
      </c>
      <c r="G165">
        <v>-3.2334092780024699</v>
      </c>
      <c r="H165">
        <v>-4.0777276076698197</v>
      </c>
      <c r="I165">
        <v>-4.0095469979399603</v>
      </c>
      <c r="J165">
        <v>-3.1292349914048398</v>
      </c>
      <c r="K165" s="1">
        <f t="shared" si="11"/>
        <v>-3.6124797187542725</v>
      </c>
    </row>
    <row r="166" spans="1:11" x14ac:dyDescent="0.25">
      <c r="A166" s="6" t="s">
        <v>88</v>
      </c>
      <c r="B166">
        <v>-3.4649616406472998</v>
      </c>
      <c r="C166">
        <v>-2.5976522169746499</v>
      </c>
      <c r="D166">
        <v>-4.66859371030659</v>
      </c>
      <c r="E166">
        <v>-4.9750695500727504</v>
      </c>
      <c r="F166" s="1">
        <f t="shared" si="10"/>
        <v>-3.9265692795003222</v>
      </c>
      <c r="G166">
        <v>-3.2584551965723598</v>
      </c>
      <c r="H166">
        <v>-4.4482349962946097</v>
      </c>
      <c r="I166">
        <v>-3.1204004852279099</v>
      </c>
      <c r="J166">
        <v>-3.6472081216154102</v>
      </c>
      <c r="K166" s="1">
        <f t="shared" si="11"/>
        <v>-3.6185746999275725</v>
      </c>
    </row>
    <row r="167" spans="1:11" x14ac:dyDescent="0.25">
      <c r="A167" s="6" t="s">
        <v>118</v>
      </c>
      <c r="B167">
        <v>-2.9404078764797301</v>
      </c>
      <c r="C167">
        <v>-2.8753109877149901</v>
      </c>
      <c r="D167">
        <v>-3.0411354567111002</v>
      </c>
      <c r="E167">
        <v>-4.3808026420615098</v>
      </c>
      <c r="F167" s="1">
        <f t="shared" si="10"/>
        <v>-3.3094142407418321</v>
      </c>
      <c r="G167">
        <v>-3.1321457418625398</v>
      </c>
      <c r="H167">
        <v>-4.2628214875832899</v>
      </c>
      <c r="I167">
        <v>-3.7858203537757</v>
      </c>
      <c r="J167">
        <v>-3.2963009597562798</v>
      </c>
      <c r="K167" s="1">
        <f t="shared" si="11"/>
        <v>-3.6192721357444526</v>
      </c>
    </row>
    <row r="168" spans="1:11" x14ac:dyDescent="0.25">
      <c r="A168" s="6" t="s">
        <v>114</v>
      </c>
      <c r="B168">
        <v>-3.85690131215856</v>
      </c>
      <c r="C168">
        <v>-4.8161169919179496</v>
      </c>
      <c r="D168">
        <v>-4.0508412744677598</v>
      </c>
      <c r="E168">
        <v>-4.6659654955429701</v>
      </c>
      <c r="F168" s="1">
        <f t="shared" si="10"/>
        <v>-4.3474562685218103</v>
      </c>
      <c r="G168">
        <v>-3.9762434702578102</v>
      </c>
      <c r="H168">
        <v>-3.6925057628265301</v>
      </c>
      <c r="I168">
        <v>-2.8299879370512699</v>
      </c>
      <c r="J168">
        <v>-3.9802414629580598</v>
      </c>
      <c r="K168" s="1">
        <f t="shared" si="11"/>
        <v>-3.6197446582734178</v>
      </c>
    </row>
    <row r="169" spans="1:11" x14ac:dyDescent="0.25">
      <c r="A169" s="6" t="s">
        <v>124</v>
      </c>
      <c r="B169">
        <v>-3.0752582202598502</v>
      </c>
      <c r="C169">
        <v>-4.1776140366374399</v>
      </c>
      <c r="D169">
        <v>-4.2445223991626797</v>
      </c>
      <c r="E169">
        <v>-3.1163154755084999</v>
      </c>
      <c r="F169" s="1">
        <f t="shared" si="10"/>
        <v>-3.6534275328921177</v>
      </c>
      <c r="G169">
        <v>-3.90316733121995</v>
      </c>
      <c r="H169">
        <v>-3.6041682958804802</v>
      </c>
      <c r="I169">
        <v>-4.1446480314745902</v>
      </c>
      <c r="J169">
        <v>-2.9925528809339399</v>
      </c>
      <c r="K169" s="1">
        <f t="shared" si="11"/>
        <v>-3.6611341348772397</v>
      </c>
    </row>
    <row r="170" spans="1:11" x14ac:dyDescent="0.25">
      <c r="A170" s="6" t="s">
        <v>90</v>
      </c>
      <c r="B170">
        <v>-3.69388608377594</v>
      </c>
      <c r="C170">
        <v>-5.3235933424547097</v>
      </c>
      <c r="D170">
        <v>-3.9499724466181698</v>
      </c>
      <c r="E170">
        <v>-2.6166155791602801</v>
      </c>
      <c r="F170" s="1">
        <f t="shared" si="10"/>
        <v>-3.8960168630022749</v>
      </c>
      <c r="G170">
        <v>-3.0039574726930498</v>
      </c>
      <c r="H170">
        <v>-4.4178833827175303</v>
      </c>
      <c r="I170">
        <v>-4.5662283766201996</v>
      </c>
      <c r="J170">
        <v>-2.7652053310138598</v>
      </c>
      <c r="K170" s="1">
        <f t="shared" si="11"/>
        <v>-3.6883186407611599</v>
      </c>
    </row>
    <row r="171" spans="1:11" x14ac:dyDescent="0.25">
      <c r="A171" s="6" t="s">
        <v>161</v>
      </c>
      <c r="B171" t="e">
        <v>#N/A</v>
      </c>
      <c r="C171" t="e">
        <v>#N/A</v>
      </c>
      <c r="D171" t="e">
        <v>#N/A</v>
      </c>
      <c r="E171" t="e">
        <v>#N/A</v>
      </c>
      <c r="F171" s="1" t="e">
        <f t="shared" si="10"/>
        <v>#N/A</v>
      </c>
      <c r="G171">
        <v>-3.9592241843807301</v>
      </c>
      <c r="H171">
        <v>-5.1189738428817799</v>
      </c>
      <c r="I171">
        <v>-2.7505078730890098</v>
      </c>
      <c r="J171">
        <v>-2.9391531863444298</v>
      </c>
      <c r="K171" s="1">
        <f t="shared" si="11"/>
        <v>-3.6919647716739874</v>
      </c>
    </row>
    <row r="172" spans="1:11" x14ac:dyDescent="0.25">
      <c r="A172" s="6" t="s">
        <v>189</v>
      </c>
      <c r="B172" t="e">
        <v>#N/A</v>
      </c>
      <c r="C172" t="e">
        <v>#N/A</v>
      </c>
      <c r="D172" t="e">
        <v>#N/A</v>
      </c>
      <c r="E172" t="e">
        <v>#N/A</v>
      </c>
      <c r="F172" s="1" t="e">
        <f t="shared" si="10"/>
        <v>#N/A</v>
      </c>
      <c r="G172">
        <v>-3.3416306794196098</v>
      </c>
      <c r="H172">
        <v>-3.8418833868647599</v>
      </c>
      <c r="I172">
        <v>-3.1250857650960699</v>
      </c>
      <c r="J172">
        <v>-4.5916406795849101</v>
      </c>
      <c r="K172" s="1">
        <f t="shared" si="11"/>
        <v>-3.7250601277413375</v>
      </c>
    </row>
    <row r="173" spans="1:11" x14ac:dyDescent="0.25">
      <c r="A173" s="6" t="s">
        <v>194</v>
      </c>
      <c r="B173" t="e">
        <v>#N/A</v>
      </c>
      <c r="C173" t="e">
        <v>#N/A</v>
      </c>
      <c r="D173" t="e">
        <v>#N/A</v>
      </c>
      <c r="E173" t="e">
        <v>#N/A</v>
      </c>
      <c r="F173" s="1" t="e">
        <f t="shared" si="10"/>
        <v>#N/A</v>
      </c>
      <c r="G173">
        <v>-3.7955410703427401</v>
      </c>
      <c r="H173">
        <v>-3.4347080053588899</v>
      </c>
      <c r="I173">
        <v>-3.4149504377724198</v>
      </c>
      <c r="J173">
        <v>-4.3242550213272803</v>
      </c>
      <c r="K173" s="1">
        <f t="shared" si="11"/>
        <v>-3.7423636337003328</v>
      </c>
    </row>
    <row r="174" spans="1:11" x14ac:dyDescent="0.25">
      <c r="A174" s="6" t="s">
        <v>66</v>
      </c>
      <c r="B174">
        <v>-2.90247270558736</v>
      </c>
      <c r="C174">
        <v>-3.3158230467832799</v>
      </c>
      <c r="D174">
        <v>-3.4474833330693202</v>
      </c>
      <c r="E174">
        <v>-3.21269153673353</v>
      </c>
      <c r="F174" s="1">
        <f t="shared" si="10"/>
        <v>-3.2196176555433724</v>
      </c>
      <c r="G174">
        <v>-3.9258655874342998</v>
      </c>
      <c r="H174">
        <v>-3.9775223146866501</v>
      </c>
      <c r="I174">
        <v>-3.7821314833802502</v>
      </c>
      <c r="J174">
        <v>-3.4884951250396301</v>
      </c>
      <c r="K174" s="1">
        <f t="shared" si="11"/>
        <v>-3.7935036276352077</v>
      </c>
    </row>
    <row r="175" spans="1:11" x14ac:dyDescent="0.25">
      <c r="A175" s="6" t="s">
        <v>166</v>
      </c>
      <c r="B175" t="e">
        <v>#N/A</v>
      </c>
      <c r="C175" t="e">
        <v>#N/A</v>
      </c>
      <c r="D175" t="e">
        <v>#N/A</v>
      </c>
      <c r="E175" t="e">
        <v>#N/A</v>
      </c>
      <c r="F175" s="1" t="e">
        <f t="shared" si="10"/>
        <v>#N/A</v>
      </c>
      <c r="G175">
        <v>-4.80216401253647</v>
      </c>
      <c r="H175">
        <v>-3.5050973332502799</v>
      </c>
      <c r="I175">
        <v>-3.9861536108086799</v>
      </c>
      <c r="J175">
        <v>-3.09346435150497</v>
      </c>
      <c r="K175" s="1">
        <f t="shared" si="11"/>
        <v>-3.8467198270250997</v>
      </c>
    </row>
    <row r="176" spans="1:11" x14ac:dyDescent="0.25">
      <c r="A176" s="6" t="s">
        <v>163</v>
      </c>
      <c r="B176" t="e">
        <v>#N/A</v>
      </c>
      <c r="C176" t="e">
        <v>#N/A</v>
      </c>
      <c r="D176" t="e">
        <v>#N/A</v>
      </c>
      <c r="E176" t="e">
        <v>#N/A</v>
      </c>
      <c r="F176" s="1" t="e">
        <f t="shared" si="10"/>
        <v>#N/A</v>
      </c>
      <c r="G176">
        <v>-4.469874165847</v>
      </c>
      <c r="H176">
        <v>-3.62508620236936</v>
      </c>
      <c r="I176">
        <v>-3.40525161105362</v>
      </c>
      <c r="J176">
        <v>-3.9224861232039498</v>
      </c>
      <c r="K176" s="1">
        <f t="shared" si="11"/>
        <v>-3.8556745256184821</v>
      </c>
    </row>
    <row r="177" spans="1:11" x14ac:dyDescent="0.25">
      <c r="A177" s="6" t="s">
        <v>173</v>
      </c>
      <c r="B177" t="e">
        <v>#N/A</v>
      </c>
      <c r="C177" t="e">
        <v>#N/A</v>
      </c>
      <c r="D177" t="e">
        <v>#N/A</v>
      </c>
      <c r="E177" t="e">
        <v>#N/A</v>
      </c>
      <c r="F177" s="1" t="e">
        <f t="shared" si="10"/>
        <v>#N/A</v>
      </c>
      <c r="G177">
        <v>-3.7006604010990598</v>
      </c>
      <c r="H177">
        <v>-4.1257889710333897</v>
      </c>
      <c r="I177">
        <v>-4.7354278587910601</v>
      </c>
      <c r="J177">
        <v>-2.9245166584313198</v>
      </c>
      <c r="K177" s="1">
        <f t="shared" si="11"/>
        <v>-3.8715984723387074</v>
      </c>
    </row>
    <row r="178" spans="1:11" x14ac:dyDescent="0.25">
      <c r="A178" s="6" t="s">
        <v>62</v>
      </c>
      <c r="B178">
        <v>-3.7054951136499898</v>
      </c>
      <c r="C178">
        <v>-3.6805072144844702</v>
      </c>
      <c r="D178">
        <v>-3.4901041108469499</v>
      </c>
      <c r="E178">
        <v>-2.9706660516799399</v>
      </c>
      <c r="F178" s="1">
        <f t="shared" si="10"/>
        <v>-3.4616931226653374</v>
      </c>
      <c r="G178">
        <v>-3.53368630074874</v>
      </c>
      <c r="H178">
        <v>-3.22674850593982</v>
      </c>
      <c r="I178">
        <v>-3.93434868212616</v>
      </c>
      <c r="J178">
        <v>-5.1425544279831801</v>
      </c>
      <c r="K178" s="1">
        <f t="shared" si="11"/>
        <v>-3.9593344791994749</v>
      </c>
    </row>
    <row r="179" spans="1:11" x14ac:dyDescent="0.25">
      <c r="A179" s="6" t="s">
        <v>84</v>
      </c>
      <c r="B179">
        <v>-3.4242944758090701</v>
      </c>
      <c r="C179">
        <v>-4.6724325914436697</v>
      </c>
      <c r="D179">
        <v>-3.2181844357000502</v>
      </c>
      <c r="E179">
        <v>-3.1138216200199502</v>
      </c>
      <c r="F179" s="1">
        <f t="shared" si="10"/>
        <v>-3.6071832807431847</v>
      </c>
      <c r="G179">
        <v>-3.7784763376017398</v>
      </c>
      <c r="H179">
        <v>-3.0575025796057802</v>
      </c>
      <c r="I179">
        <v>-3.9362341125367899</v>
      </c>
      <c r="J179">
        <v>-5.0810780338386703</v>
      </c>
      <c r="K179" s="1">
        <f t="shared" si="11"/>
        <v>-3.9633227658957448</v>
      </c>
    </row>
    <row r="180" spans="1:11" x14ac:dyDescent="0.25">
      <c r="A180" s="6" t="s">
        <v>117</v>
      </c>
      <c r="B180">
        <v>-2.6640259372979802</v>
      </c>
      <c r="C180">
        <v>-3.3038404951490601</v>
      </c>
      <c r="D180">
        <v>-3.2336066216835002</v>
      </c>
      <c r="E180">
        <v>-3.99146398832342</v>
      </c>
      <c r="F180" s="1">
        <f t="shared" si="10"/>
        <v>-3.2982342606134907</v>
      </c>
      <c r="G180">
        <v>-3.8153193776193501</v>
      </c>
      <c r="H180">
        <v>-5.1199494058903703</v>
      </c>
      <c r="I180">
        <v>-2.8681440794772399</v>
      </c>
      <c r="J180">
        <v>-4.1320493205897098</v>
      </c>
      <c r="K180" s="1">
        <f t="shared" si="11"/>
        <v>-3.9838655458941674</v>
      </c>
    </row>
    <row r="181" spans="1:11" x14ac:dyDescent="0.25">
      <c r="A181" s="6" t="s">
        <v>110</v>
      </c>
      <c r="B181">
        <v>-2.8848381886616798</v>
      </c>
      <c r="C181">
        <v>-2.7747699602694</v>
      </c>
      <c r="D181">
        <v>-3.4460511880449798</v>
      </c>
      <c r="E181">
        <v>-3.2009907828894502</v>
      </c>
      <c r="F181" s="1">
        <f t="shared" si="10"/>
        <v>-3.0766625299663772</v>
      </c>
      <c r="G181">
        <v>-4.3024600821389303</v>
      </c>
      <c r="H181">
        <v>-3.1463625109959099</v>
      </c>
      <c r="I181">
        <v>-3.3424753072144999</v>
      </c>
      <c r="J181">
        <v>-5.44869603664102</v>
      </c>
      <c r="K181" s="1">
        <f t="shared" si="11"/>
        <v>-4.0599984842475898</v>
      </c>
    </row>
    <row r="182" spans="1:11" x14ac:dyDescent="0.25">
      <c r="A182" s="6" t="s">
        <v>68</v>
      </c>
      <c r="B182">
        <v>-4.0205439613492198</v>
      </c>
      <c r="C182">
        <v>-5.0607098382518201</v>
      </c>
      <c r="D182">
        <v>-4.4344462659099504</v>
      </c>
      <c r="E182">
        <v>-3.97506955007275</v>
      </c>
      <c r="F182" s="1">
        <f t="shared" si="10"/>
        <v>-4.3726924038959352</v>
      </c>
      <c r="G182">
        <v>-3.26443617362309</v>
      </c>
      <c r="H182">
        <v>-4.73302630323602</v>
      </c>
      <c r="I182">
        <v>-3.8476413117688502</v>
      </c>
      <c r="J182">
        <v>-4.8242198690405997</v>
      </c>
      <c r="K182" s="1">
        <f t="shared" si="11"/>
        <v>-4.16733091441714</v>
      </c>
    </row>
    <row r="183" spans="1:11" x14ac:dyDescent="0.25">
      <c r="A183" s="6" t="s">
        <v>171</v>
      </c>
      <c r="B183" t="e">
        <v>#N/A</v>
      </c>
      <c r="C183" t="e">
        <v>#N/A</v>
      </c>
      <c r="D183" t="e">
        <v>#N/A</v>
      </c>
      <c r="E183" t="e">
        <v>#N/A</v>
      </c>
      <c r="F183" s="1" t="e">
        <f t="shared" si="10"/>
        <v>#N/A</v>
      </c>
      <c r="G183">
        <v>-4.5316213039160198</v>
      </c>
      <c r="H183">
        <v>-4.3760320980312803</v>
      </c>
      <c r="I183">
        <v>-3.53098521850012</v>
      </c>
      <c r="J183">
        <v>-4.28053364389796</v>
      </c>
      <c r="K183" s="1">
        <f t="shared" si="11"/>
        <v>-4.1797930660863454</v>
      </c>
    </row>
    <row r="184" spans="1:11" x14ac:dyDescent="0.25">
      <c r="A184" s="6" t="s">
        <v>67</v>
      </c>
      <c r="B184">
        <v>-3.3349607653958899</v>
      </c>
      <c r="C184">
        <v>-4.0403560487460997</v>
      </c>
      <c r="D184">
        <v>-4.9641296412744298</v>
      </c>
      <c r="E184">
        <v>-4.2815262361976796</v>
      </c>
      <c r="F184" s="1">
        <f t="shared" si="10"/>
        <v>-4.1552431729035249</v>
      </c>
      <c r="G184">
        <v>-4.5901961301014804</v>
      </c>
      <c r="H184">
        <v>-4.6236730497416998</v>
      </c>
      <c r="I184">
        <v>-3.5617018763519401</v>
      </c>
      <c r="J184">
        <v>-3.9645385047643402</v>
      </c>
      <c r="K184" s="1">
        <f t="shared" si="11"/>
        <v>-4.1850273902398651</v>
      </c>
    </row>
    <row r="185" spans="1:11" x14ac:dyDescent="0.25">
      <c r="A185" s="6" t="s">
        <v>80</v>
      </c>
      <c r="B185">
        <v>-3.0007410067457698</v>
      </c>
      <c r="C185">
        <v>-5.0518554385021401</v>
      </c>
      <c r="D185">
        <v>-4.41954005907973</v>
      </c>
      <c r="E185">
        <v>-4.1614493649427002</v>
      </c>
      <c r="F185" s="1">
        <f t="shared" si="10"/>
        <v>-4.1583964673175853</v>
      </c>
      <c r="G185">
        <v>-4.2595918877393197</v>
      </c>
      <c r="H185">
        <v>-5.68043293052596</v>
      </c>
      <c r="I185">
        <v>-3.1527443339799799</v>
      </c>
      <c r="J185">
        <v>-4.4002728881720596</v>
      </c>
      <c r="K185" s="1">
        <f t="shared" si="11"/>
        <v>-4.3732605101043296</v>
      </c>
    </row>
    <row r="186" spans="1:11" x14ac:dyDescent="0.25">
      <c r="A186" s="6" t="s">
        <v>79</v>
      </c>
      <c r="B186">
        <v>-3.29254480400588</v>
      </c>
      <c r="C186">
        <v>-3.6031330197845999</v>
      </c>
      <c r="D186">
        <v>-4.3037060480284799</v>
      </c>
      <c r="E186">
        <v>-4.9434675526869203</v>
      </c>
      <c r="F186" s="1">
        <f t="shared" si="10"/>
        <v>-4.0357128561264695</v>
      </c>
      <c r="G186">
        <v>-4.8326753167531198</v>
      </c>
      <c r="H186">
        <v>-4.5080811916891097</v>
      </c>
      <c r="I186">
        <v>-3.6201522111031799</v>
      </c>
      <c r="J186">
        <v>-5.0502588903406203</v>
      </c>
      <c r="K186" s="1">
        <f t="shared" si="11"/>
        <v>-4.5027919024715075</v>
      </c>
    </row>
    <row r="187" spans="1:11" x14ac:dyDescent="0.25">
      <c r="A187" s="6" t="s">
        <v>75</v>
      </c>
      <c r="B187">
        <v>-3.2739523428750501</v>
      </c>
      <c r="C187">
        <v>-3.1261357803342502</v>
      </c>
      <c r="D187">
        <v>-5.7032948014115901</v>
      </c>
      <c r="E187">
        <v>-5.0256956231427203</v>
      </c>
      <c r="F187" s="1">
        <f t="shared" si="10"/>
        <v>-4.282269636940903</v>
      </c>
      <c r="G187">
        <v>-4.4120200073109999</v>
      </c>
      <c r="H187">
        <v>-6.2858957537593998</v>
      </c>
      <c r="I187">
        <v>-3.54540674230305</v>
      </c>
      <c r="J187">
        <v>-3.9922302386333901</v>
      </c>
      <c r="K187" s="1">
        <f t="shared" si="11"/>
        <v>-4.5588881855017096</v>
      </c>
    </row>
    <row r="188" spans="1:11" x14ac:dyDescent="0.25">
      <c r="A188" s="6" t="s">
        <v>65</v>
      </c>
      <c r="B188">
        <v>-4.6642562342161602</v>
      </c>
      <c r="C188">
        <v>-3.8609985905988</v>
      </c>
      <c r="D188">
        <v>-3.66814336067256</v>
      </c>
      <c r="E188">
        <v>-3.1670274667538201</v>
      </c>
      <c r="F188" s="1">
        <f t="shared" si="10"/>
        <v>-3.8401064130603353</v>
      </c>
      <c r="G188">
        <v>-4.6300347401674298</v>
      </c>
      <c r="H188">
        <v>-3.3683901087014099</v>
      </c>
      <c r="I188">
        <v>-5.1405131865814599</v>
      </c>
      <c r="J188">
        <v>-5.6880208695669303</v>
      </c>
      <c r="K188" s="1">
        <f t="shared" si="11"/>
        <v>-4.7067397262543071</v>
      </c>
    </row>
    <row r="189" spans="1:11" x14ac:dyDescent="0.25">
      <c r="A189" s="6" t="s">
        <v>55</v>
      </c>
      <c r="B189">
        <v>-3.7224943662037702</v>
      </c>
      <c r="C189">
        <v>-5.4151928617885599</v>
      </c>
      <c r="D189">
        <v>-6.0007518184919002</v>
      </c>
      <c r="E189">
        <v>-4.8405170958653798</v>
      </c>
      <c r="F189" s="1">
        <f t="shared" si="10"/>
        <v>-4.9947390355874024</v>
      </c>
      <c r="G189">
        <v>-5.4541906494329302</v>
      </c>
      <c r="H189">
        <v>-5.1388422070577198</v>
      </c>
      <c r="I189">
        <v>-4.3836818644494304</v>
      </c>
      <c r="J189">
        <v>-4.3469540695864204</v>
      </c>
      <c r="K189" s="1">
        <f t="shared" si="11"/>
        <v>-4.8309171976316252</v>
      </c>
    </row>
    <row r="190" spans="1:11" x14ac:dyDescent="0.25">
      <c r="A190" s="6" t="s">
        <v>93</v>
      </c>
      <c r="B190">
        <v>-4.6688544693148097</v>
      </c>
      <c r="C190">
        <v>-6.2175485078051898</v>
      </c>
      <c r="D190">
        <v>-6.4716968823478798</v>
      </c>
      <c r="E190">
        <v>-4.6513274047311697</v>
      </c>
      <c r="F190" s="1">
        <f t="shared" si="10"/>
        <v>-5.5023568160497618</v>
      </c>
      <c r="G190">
        <v>-5.7422948898070301</v>
      </c>
      <c r="H190">
        <v>-5.5253650973446904</v>
      </c>
      <c r="I190">
        <v>-4.9962835150928901</v>
      </c>
      <c r="J190">
        <v>-5.6372347063508501</v>
      </c>
      <c r="K190" s="1">
        <f t="shared" si="11"/>
        <v>-5.4752945521488652</v>
      </c>
    </row>
  </sheetData>
  <sortState xmlns:xlrd2="http://schemas.microsoft.com/office/spreadsheetml/2017/richdata2" ref="A2:K190">
    <sortCondition descending="1" ref="K1:K19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BD563-35A9-1145-B94C-7AEFB4589965}">
  <dimension ref="A1:L117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  <col min="12" max="12" width="17.42578125" bestFit="1" customWidth="1"/>
  </cols>
  <sheetData>
    <row r="1" spans="1:12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  <c r="L1" s="12" t="s">
        <v>233</v>
      </c>
    </row>
    <row r="2" spans="1:12" x14ac:dyDescent="0.25">
      <c r="A2" t="s">
        <v>1</v>
      </c>
      <c r="B2">
        <v>4.6580369826014696</v>
      </c>
      <c r="C2">
        <v>3.99034944847158</v>
      </c>
      <c r="D2">
        <v>4.5327005515537602</v>
      </c>
      <c r="E2">
        <v>4.8231147860932602</v>
      </c>
      <c r="F2" s="1">
        <v>4.5010504421800173</v>
      </c>
      <c r="G2">
        <v>4.9390375701445199</v>
      </c>
      <c r="H2">
        <v>4.43569461555097</v>
      </c>
      <c r="I2">
        <v>5.32352094218421</v>
      </c>
      <c r="J2">
        <v>5.1152925646579304</v>
      </c>
      <c r="K2" s="1">
        <v>4.9533864231344076</v>
      </c>
      <c r="L2">
        <f>AVERAGE(B2:K2)</f>
        <v>4.727218432657212</v>
      </c>
    </row>
    <row r="3" spans="1:12" x14ac:dyDescent="0.25">
      <c r="A3" t="s">
        <v>2</v>
      </c>
      <c r="B3">
        <v>5.7036779578526096</v>
      </c>
      <c r="C3">
        <v>6.2632109639100699</v>
      </c>
      <c r="D3">
        <v>5.4942655827756699</v>
      </c>
      <c r="E3">
        <v>6.1429385794248503</v>
      </c>
      <c r="F3" s="1">
        <v>5.9010232709907999</v>
      </c>
      <c r="G3">
        <v>6.1887405361583401</v>
      </c>
      <c r="H3">
        <v>5.7766882471042802</v>
      </c>
      <c r="I3">
        <v>6.9166973860638397</v>
      </c>
      <c r="J3">
        <v>6.4384287921439203</v>
      </c>
      <c r="K3" s="1">
        <v>6.3301387403675955</v>
      </c>
      <c r="L3">
        <f>AVERAGE(B3:K3)</f>
        <v>6.1155810056791973</v>
      </c>
    </row>
    <row r="4" spans="1:12" x14ac:dyDescent="0.25">
      <c r="A4" t="s">
        <v>24</v>
      </c>
      <c r="B4">
        <v>5.3859063656018904</v>
      </c>
      <c r="C4">
        <v>4.9923109648048696</v>
      </c>
      <c r="D4">
        <v>6.2382968853019198</v>
      </c>
      <c r="E4">
        <v>5.2834964838171699</v>
      </c>
      <c r="F4" s="1">
        <v>5.4750026748814626</v>
      </c>
      <c r="G4">
        <v>5.4167678856617298</v>
      </c>
      <c r="H4">
        <v>5.0122326690951997</v>
      </c>
      <c r="I4">
        <v>6.25093877727641</v>
      </c>
      <c r="J4">
        <v>5.1086164998020998</v>
      </c>
      <c r="K4" s="1">
        <v>5.4471389579588596</v>
      </c>
      <c r="L4">
        <f t="shared" ref="L4:L67" si="0">AVERAGE(B4:K4)</f>
        <v>5.4610708164201611</v>
      </c>
    </row>
    <row r="5" spans="1:12" x14ac:dyDescent="0.25">
      <c r="A5" t="s">
        <v>3</v>
      </c>
      <c r="B5">
        <v>4.1499388376389597</v>
      </c>
      <c r="C5">
        <v>4.0519571510280104</v>
      </c>
      <c r="D5">
        <v>4.3093176607919297</v>
      </c>
      <c r="E5">
        <v>4.4156993500461397</v>
      </c>
      <c r="F5" s="1">
        <v>4.2317282498762596</v>
      </c>
      <c r="G5">
        <v>4.2716896636648798</v>
      </c>
      <c r="H5">
        <v>3.2600564935033698</v>
      </c>
      <c r="I5">
        <v>4.4053646785276603</v>
      </c>
      <c r="J5">
        <v>5.1537868838049503</v>
      </c>
      <c r="K5" s="1">
        <v>4.2727244298752156</v>
      </c>
      <c r="L5">
        <f t="shared" si="0"/>
        <v>4.2522263398757376</v>
      </c>
    </row>
    <row r="6" spans="1:12" x14ac:dyDescent="0.25">
      <c r="A6" t="s">
        <v>47</v>
      </c>
      <c r="B6">
        <v>4.1504764211626997</v>
      </c>
      <c r="C6">
        <v>3.50327288408225</v>
      </c>
      <c r="D6">
        <v>4.1763735303255203</v>
      </c>
      <c r="E6">
        <v>4.7391759675933596</v>
      </c>
      <c r="F6" s="1">
        <v>4.142324700790958</v>
      </c>
      <c r="G6">
        <v>4.18234938852002</v>
      </c>
      <c r="H6">
        <v>3.82581954486432</v>
      </c>
      <c r="I6">
        <v>4.7493035084264204</v>
      </c>
      <c r="J6">
        <v>4.5866637966067501</v>
      </c>
      <c r="K6" s="1">
        <v>4.336034059604378</v>
      </c>
      <c r="L6">
        <f t="shared" si="0"/>
        <v>4.239179380197668</v>
      </c>
    </row>
    <row r="7" spans="1:12" x14ac:dyDescent="0.25">
      <c r="A7" t="s">
        <v>4</v>
      </c>
      <c r="B7">
        <v>2.53599192185948</v>
      </c>
      <c r="C7">
        <v>3.1659210130550401</v>
      </c>
      <c r="D7">
        <v>2.9997847986021999</v>
      </c>
      <c r="E7">
        <v>3.0326700510307001</v>
      </c>
      <c r="F7" s="1">
        <v>2.9335919461368549</v>
      </c>
      <c r="G7">
        <v>3.1049132551355498</v>
      </c>
      <c r="H7">
        <v>2.9718046942137399</v>
      </c>
      <c r="I7">
        <v>2.3273493283617399</v>
      </c>
      <c r="J7">
        <v>3.3467153958775802</v>
      </c>
      <c r="K7" s="1">
        <v>2.9376956683971525</v>
      </c>
      <c r="L7">
        <f t="shared" si="0"/>
        <v>2.9356438072670037</v>
      </c>
    </row>
    <row r="8" spans="1:12" x14ac:dyDescent="0.25">
      <c r="A8" t="s">
        <v>48</v>
      </c>
      <c r="B8">
        <v>4.7601809959691499</v>
      </c>
      <c r="C8">
        <v>4.4397699417760901</v>
      </c>
      <c r="D8">
        <v>3.2665713392971001</v>
      </c>
      <c r="E8">
        <v>3.6205314710947398</v>
      </c>
      <c r="F8" s="1">
        <v>4.0217634370342701</v>
      </c>
      <c r="G8">
        <v>4.5087929645298797</v>
      </c>
      <c r="H8">
        <v>4.3436678497269403</v>
      </c>
      <c r="I8">
        <v>4.8066366834923704</v>
      </c>
      <c r="J8">
        <v>5.0466887506589</v>
      </c>
      <c r="K8" s="1">
        <v>4.6764465621020221</v>
      </c>
      <c r="L8">
        <f t="shared" si="0"/>
        <v>4.3491049995681461</v>
      </c>
    </row>
    <row r="9" spans="1:12" x14ac:dyDescent="0.25">
      <c r="A9" t="s">
        <v>49</v>
      </c>
      <c r="B9">
        <v>3.0186821850616901</v>
      </c>
      <c r="C9">
        <v>2.5206899371596601</v>
      </c>
      <c r="D9">
        <v>2.5785153456118399</v>
      </c>
      <c r="E9">
        <v>3.3766058882086498</v>
      </c>
      <c r="F9" s="1">
        <v>2.8736233390104595</v>
      </c>
      <c r="G9">
        <v>3.3405262005696499</v>
      </c>
      <c r="H9">
        <v>3.4514240300828298</v>
      </c>
      <c r="I9">
        <v>3.1913005337276998</v>
      </c>
      <c r="J9">
        <v>3.6977116158981702</v>
      </c>
      <c r="K9" s="1">
        <v>3.4202405950695876</v>
      </c>
      <c r="L9">
        <f t="shared" si="0"/>
        <v>3.1469319670400231</v>
      </c>
    </row>
    <row r="10" spans="1:12" x14ac:dyDescent="0.25">
      <c r="A10" t="s">
        <v>27</v>
      </c>
      <c r="B10">
        <v>2.87889368243049</v>
      </c>
      <c r="C10">
        <v>2.80933889320205</v>
      </c>
      <c r="D10">
        <v>2.7028030608450702</v>
      </c>
      <c r="E10">
        <v>3.6178696713712299</v>
      </c>
      <c r="F10" s="1">
        <v>3.00222632696221</v>
      </c>
      <c r="G10">
        <v>3.2107948864412501</v>
      </c>
      <c r="H10">
        <v>2.9099466735514099</v>
      </c>
      <c r="I10">
        <v>3.5259848641835299</v>
      </c>
      <c r="J10">
        <v>3.1996046533978602</v>
      </c>
      <c r="K10" s="1">
        <v>3.2115827693935124</v>
      </c>
      <c r="L10">
        <f t="shared" si="0"/>
        <v>3.1069045481778614</v>
      </c>
    </row>
    <row r="11" spans="1:12" x14ac:dyDescent="0.25">
      <c r="A11" t="s">
        <v>25</v>
      </c>
      <c r="B11">
        <v>2.6377754577374599</v>
      </c>
      <c r="C11">
        <v>3.1553165523073901</v>
      </c>
      <c r="D11">
        <v>3.6036063265746701</v>
      </c>
      <c r="E11">
        <v>3.0323067981732899</v>
      </c>
      <c r="F11" s="1">
        <v>3.1072512836982025</v>
      </c>
      <c r="G11">
        <v>3.8192619440421698</v>
      </c>
      <c r="H11">
        <v>3.9996279807938602</v>
      </c>
      <c r="I11">
        <v>3.3301986395493901</v>
      </c>
      <c r="J11">
        <v>2.8255730506808998</v>
      </c>
      <c r="K11" s="1">
        <v>3.4936654037665802</v>
      </c>
      <c r="L11">
        <f t="shared" si="0"/>
        <v>3.3004583437323909</v>
      </c>
    </row>
    <row r="12" spans="1:12" x14ac:dyDescent="0.25">
      <c r="A12" t="s">
        <v>50</v>
      </c>
      <c r="B12">
        <v>2.8733976946756399</v>
      </c>
      <c r="C12">
        <v>2.7043302018408402</v>
      </c>
      <c r="D12">
        <v>1.82888149981387</v>
      </c>
      <c r="E12">
        <v>2.4261534259278901</v>
      </c>
      <c r="F12" s="1">
        <v>2.4581907055645602</v>
      </c>
      <c r="G12">
        <v>2.94885925830024</v>
      </c>
      <c r="H12">
        <v>2.3380257031501599</v>
      </c>
      <c r="I12">
        <v>2.3472050648550802</v>
      </c>
      <c r="J12">
        <v>2.8173852021376602</v>
      </c>
      <c r="K12" s="1">
        <v>2.6128688071107851</v>
      </c>
      <c r="L12">
        <f t="shared" si="0"/>
        <v>2.5355297563376729</v>
      </c>
    </row>
    <row r="13" spans="1:12" x14ac:dyDescent="0.25">
      <c r="A13" t="s">
        <v>5</v>
      </c>
      <c r="B13">
        <v>2.4274389811607899</v>
      </c>
      <c r="C13">
        <v>3.4001214230927599</v>
      </c>
      <c r="D13">
        <v>2.2758199898406701</v>
      </c>
      <c r="E13">
        <v>2.9384650224770801</v>
      </c>
      <c r="F13" s="1">
        <v>2.7604613541428251</v>
      </c>
      <c r="G13">
        <v>3.0661789195120601</v>
      </c>
      <c r="H13">
        <v>2.6149796184630101</v>
      </c>
      <c r="I13">
        <v>3.2795779896115098</v>
      </c>
      <c r="J13">
        <v>3.5954224313848901</v>
      </c>
      <c r="K13" s="1">
        <v>3.1390397397428673</v>
      </c>
      <c r="L13">
        <f t="shared" si="0"/>
        <v>2.9497505469428464</v>
      </c>
    </row>
    <row r="14" spans="1:12" x14ac:dyDescent="0.25">
      <c r="A14" t="s">
        <v>29</v>
      </c>
      <c r="B14">
        <v>2.42479064127523</v>
      </c>
      <c r="C14">
        <v>2.6531048784856699</v>
      </c>
      <c r="D14">
        <v>2.77471824296742</v>
      </c>
      <c r="E14">
        <v>2.3489418593150901</v>
      </c>
      <c r="F14" s="1">
        <v>2.5503889055108524</v>
      </c>
      <c r="G14">
        <v>2.5643852904931901</v>
      </c>
      <c r="H14">
        <v>2.4474768455661602</v>
      </c>
      <c r="I14">
        <v>2.4002123145182401</v>
      </c>
      <c r="J14">
        <v>2.4274201279004299</v>
      </c>
      <c r="K14" s="1">
        <v>2.4598736446195049</v>
      </c>
      <c r="L14">
        <f t="shared" si="0"/>
        <v>2.5051312750651786</v>
      </c>
    </row>
    <row r="15" spans="1:12" x14ac:dyDescent="0.25">
      <c r="A15" t="s">
        <v>6</v>
      </c>
      <c r="B15">
        <v>1.9775006969472499</v>
      </c>
      <c r="C15">
        <v>2.11736929692024</v>
      </c>
      <c r="D15">
        <v>2.29892522603906</v>
      </c>
      <c r="E15">
        <v>2.1493280661288798</v>
      </c>
      <c r="F15" s="1">
        <v>2.1357808215088574</v>
      </c>
      <c r="G15">
        <v>2.0126008120730501</v>
      </c>
      <c r="H15">
        <v>1.9081159637681699</v>
      </c>
      <c r="I15">
        <v>2.2721837163060399</v>
      </c>
      <c r="J15">
        <v>2.07068248748562</v>
      </c>
      <c r="K15" s="1">
        <v>2.0658957449082198</v>
      </c>
      <c r="L15">
        <f t="shared" si="0"/>
        <v>2.1008382832085388</v>
      </c>
    </row>
    <row r="16" spans="1:12" x14ac:dyDescent="0.25">
      <c r="A16" t="s">
        <v>51</v>
      </c>
      <c r="B16">
        <v>4.5114372476857501</v>
      </c>
      <c r="C16">
        <v>4.2971655463332903</v>
      </c>
      <c r="D16">
        <v>5.5075794388008896</v>
      </c>
      <c r="E16">
        <v>4.4761415617595697</v>
      </c>
      <c r="F16" s="1">
        <v>4.6980809486448747</v>
      </c>
      <c r="G16">
        <v>5.13814958460949</v>
      </c>
      <c r="H16">
        <v>4.9253552184152403</v>
      </c>
      <c r="I16">
        <v>5.6546335900473199</v>
      </c>
      <c r="J16">
        <v>4.4116855674381501</v>
      </c>
      <c r="K16" s="1">
        <v>5.0324559901275503</v>
      </c>
      <c r="L16">
        <f t="shared" si="0"/>
        <v>4.865268469386212</v>
      </c>
    </row>
    <row r="17" spans="1:12" x14ac:dyDescent="0.25">
      <c r="A17" t="s">
        <v>26</v>
      </c>
      <c r="B17">
        <v>2.18444483854711</v>
      </c>
      <c r="C17">
        <v>2.2176530805667101</v>
      </c>
      <c r="D17">
        <v>2.7892178126625402</v>
      </c>
      <c r="E17">
        <v>2.9069809171613001</v>
      </c>
      <c r="F17" s="1">
        <v>2.5245741622344151</v>
      </c>
      <c r="G17">
        <v>2.7565785432947201</v>
      </c>
      <c r="H17">
        <v>2.7097733291956798</v>
      </c>
      <c r="I17">
        <v>3.0619418165496999</v>
      </c>
      <c r="J17">
        <v>2.4562865099696198</v>
      </c>
      <c r="K17" s="1">
        <v>2.74614504975243</v>
      </c>
      <c r="L17">
        <f t="shared" si="0"/>
        <v>2.6353596059934228</v>
      </c>
    </row>
    <row r="18" spans="1:12" x14ac:dyDescent="0.25">
      <c r="A18" t="s">
        <v>28</v>
      </c>
      <c r="B18">
        <v>2.4493762795534999</v>
      </c>
      <c r="C18">
        <v>2.264683235218</v>
      </c>
      <c r="D18">
        <v>3.09705742064454</v>
      </c>
      <c r="E18">
        <v>2.6047257678209799</v>
      </c>
      <c r="F18" s="1">
        <v>2.6039606758092551</v>
      </c>
      <c r="G18">
        <v>3.11730279970388</v>
      </c>
      <c r="H18">
        <v>2.6581631871077902</v>
      </c>
      <c r="I18">
        <v>3.0213080677647701</v>
      </c>
      <c r="J18">
        <v>2.9877950616053299</v>
      </c>
      <c r="K18" s="1">
        <v>2.9461422790454428</v>
      </c>
      <c r="L18">
        <f t="shared" si="0"/>
        <v>2.7750514774273487</v>
      </c>
    </row>
    <row r="19" spans="1:12" x14ac:dyDescent="0.25">
      <c r="A19" t="s">
        <v>52</v>
      </c>
      <c r="B19">
        <v>-3.78639152103539</v>
      </c>
      <c r="C19">
        <v>-2.1888036360726701</v>
      </c>
      <c r="D19">
        <v>-2.3373679445406501</v>
      </c>
      <c r="E19">
        <v>-3.1553288975859499</v>
      </c>
      <c r="F19" s="1">
        <v>-2.8669729998086648</v>
      </c>
      <c r="G19">
        <v>-2.7401656402757402</v>
      </c>
      <c r="H19">
        <v>-3.4815280187385702</v>
      </c>
      <c r="I19">
        <v>-2.5429284742254499</v>
      </c>
      <c r="J19">
        <v>-2.8485568370106602</v>
      </c>
      <c r="K19" s="1">
        <v>-2.903294742562605</v>
      </c>
      <c r="L19">
        <f t="shared" si="0"/>
        <v>-2.8851338711856345</v>
      </c>
    </row>
    <row r="20" spans="1:12" x14ac:dyDescent="0.25">
      <c r="A20" t="s">
        <v>7</v>
      </c>
      <c r="B20">
        <v>-3.5867093829341199</v>
      </c>
      <c r="C20">
        <v>-2.05935115501762</v>
      </c>
      <c r="D20">
        <v>-2.6217410626472901</v>
      </c>
      <c r="E20">
        <v>-2.8035179028806798</v>
      </c>
      <c r="F20" s="1">
        <v>-2.7678298758699276</v>
      </c>
      <c r="G20">
        <v>-2.79031395825734</v>
      </c>
      <c r="H20">
        <v>-2.8583373493039299</v>
      </c>
      <c r="I20">
        <v>-2.2625099417827399</v>
      </c>
      <c r="J20">
        <v>-3.08995930703365</v>
      </c>
      <c r="K20" s="1">
        <v>-2.7502801390944152</v>
      </c>
      <c r="L20">
        <f t="shared" si="0"/>
        <v>-2.7590550074821709</v>
      </c>
    </row>
    <row r="21" spans="1:12" x14ac:dyDescent="0.25">
      <c r="A21" t="s">
        <v>8</v>
      </c>
      <c r="B21">
        <v>-3.6238853238016402</v>
      </c>
      <c r="C21">
        <v>-1.70654676889832</v>
      </c>
      <c r="D21">
        <v>-2.0910174658931999</v>
      </c>
      <c r="E21">
        <v>-2.9948780311529299</v>
      </c>
      <c r="F21" s="1">
        <v>-2.6040818974365223</v>
      </c>
      <c r="G21">
        <v>-2.59309140806206</v>
      </c>
      <c r="H21">
        <v>-3.43554410798495</v>
      </c>
      <c r="I21">
        <v>-2.2014304288247799</v>
      </c>
      <c r="J21">
        <v>-3.1863726888714701</v>
      </c>
      <c r="K21" s="1">
        <v>-2.854109658435815</v>
      </c>
      <c r="L21">
        <f t="shared" si="0"/>
        <v>-2.7290957779361684</v>
      </c>
    </row>
    <row r="22" spans="1:12" x14ac:dyDescent="0.25">
      <c r="A22" t="s">
        <v>53</v>
      </c>
      <c r="B22">
        <v>-4.1066658438758701</v>
      </c>
      <c r="C22">
        <v>-1.5945769266209699</v>
      </c>
      <c r="D22">
        <v>-2.3423468670083398</v>
      </c>
      <c r="E22">
        <v>-3.7962105094888399</v>
      </c>
      <c r="F22" s="1">
        <v>-2.9599500367485048</v>
      </c>
      <c r="G22">
        <v>-2.4553749296150902</v>
      </c>
      <c r="H22">
        <v>-2.8491751567193</v>
      </c>
      <c r="I22">
        <v>-3.2384403684425598</v>
      </c>
      <c r="J22">
        <v>-3.6667483080110501</v>
      </c>
      <c r="K22" s="1">
        <v>-3.0524346906969999</v>
      </c>
      <c r="L22">
        <f t="shared" si="0"/>
        <v>-3.0061923637227528</v>
      </c>
    </row>
    <row r="23" spans="1:12" x14ac:dyDescent="0.25">
      <c r="A23" t="s">
        <v>54</v>
      </c>
      <c r="B23">
        <v>4.3314585815795201</v>
      </c>
      <c r="C23">
        <v>3.6179154500233701</v>
      </c>
      <c r="D23">
        <v>3.4852116257724401</v>
      </c>
      <c r="E23">
        <v>4.1351046439244996</v>
      </c>
      <c r="F23" s="1">
        <v>3.8924225753249573</v>
      </c>
      <c r="G23">
        <v>3.3161478865874798</v>
      </c>
      <c r="H23">
        <v>3.74781703286305</v>
      </c>
      <c r="I23">
        <v>4.1185806898071098</v>
      </c>
      <c r="J23">
        <v>4.0897574725507901</v>
      </c>
      <c r="K23" s="1">
        <v>3.8180757704521078</v>
      </c>
      <c r="L23">
        <f t="shared" si="0"/>
        <v>3.855249172888533</v>
      </c>
    </row>
    <row r="24" spans="1:12" x14ac:dyDescent="0.25">
      <c r="A24" t="s">
        <v>55</v>
      </c>
      <c r="B24">
        <v>-3.7224943662037702</v>
      </c>
      <c r="C24">
        <v>-5.4151928617885599</v>
      </c>
      <c r="D24">
        <v>-6.0007518184919002</v>
      </c>
      <c r="E24">
        <v>-4.8405170958653798</v>
      </c>
      <c r="F24" s="1">
        <v>-4.9947390355874024</v>
      </c>
      <c r="G24">
        <v>-5.4541906494329302</v>
      </c>
      <c r="H24">
        <v>-5.1388422070577198</v>
      </c>
      <c r="I24">
        <v>-4.3836818644494304</v>
      </c>
      <c r="J24">
        <v>-4.3469540695864204</v>
      </c>
      <c r="K24" s="1">
        <v>-4.8309171976316252</v>
      </c>
      <c r="L24">
        <f t="shared" si="0"/>
        <v>-4.9128281166095142</v>
      </c>
    </row>
    <row r="25" spans="1:12" x14ac:dyDescent="0.25">
      <c r="A25" t="s">
        <v>56</v>
      </c>
      <c r="B25">
        <v>-3.5497180051930499</v>
      </c>
      <c r="C25">
        <v>-2.2311198896296598</v>
      </c>
      <c r="D25">
        <v>-3.3299937462521401</v>
      </c>
      <c r="E25">
        <v>-2.8628893097810302</v>
      </c>
      <c r="F25" s="1">
        <v>-2.9934302377139699</v>
      </c>
      <c r="G25">
        <v>-3.1787682898836001</v>
      </c>
      <c r="H25">
        <v>-3.3847801816043401</v>
      </c>
      <c r="I25">
        <v>-2.46931534648553</v>
      </c>
      <c r="J25">
        <v>-3.3415818390571501</v>
      </c>
      <c r="K25" s="1">
        <v>-3.0936114142576554</v>
      </c>
      <c r="L25">
        <f t="shared" si="0"/>
        <v>-3.0435208259858126</v>
      </c>
    </row>
    <row r="26" spans="1:12" x14ac:dyDescent="0.25">
      <c r="A26" t="s">
        <v>57</v>
      </c>
      <c r="B26">
        <v>3.9264747469646002</v>
      </c>
      <c r="C26">
        <v>5.3846283875836303</v>
      </c>
      <c r="D26">
        <v>4.8615875046821797</v>
      </c>
      <c r="E26">
        <v>4.0611040624807204</v>
      </c>
      <c r="F26" s="1">
        <v>4.5584486754277824</v>
      </c>
      <c r="G26">
        <v>4.8751151787756903</v>
      </c>
      <c r="H26">
        <v>4.0415482359197599</v>
      </c>
      <c r="I26">
        <v>3.9486556883647999</v>
      </c>
      <c r="J26">
        <v>3.51676761349571</v>
      </c>
      <c r="K26" s="1">
        <v>4.0955216791389901</v>
      </c>
      <c r="L26">
        <f t="shared" si="0"/>
        <v>4.3269851772833858</v>
      </c>
    </row>
    <row r="27" spans="1:12" x14ac:dyDescent="0.25">
      <c r="A27" t="s">
        <v>58</v>
      </c>
      <c r="B27">
        <v>4.2118769658268498</v>
      </c>
      <c r="C27">
        <v>4.8067553116487902</v>
      </c>
      <c r="D27">
        <v>3.6466750484665602</v>
      </c>
      <c r="E27">
        <v>3.6460665632018801</v>
      </c>
      <c r="F27" s="1">
        <v>4.0778434722860197</v>
      </c>
      <c r="G27">
        <v>3.4657242426379899</v>
      </c>
      <c r="H27">
        <v>3.44925619340012</v>
      </c>
      <c r="I27">
        <v>4.8497054053842596</v>
      </c>
      <c r="J27">
        <v>3.6016565110822198</v>
      </c>
      <c r="K27" s="1">
        <v>3.8415855881261476</v>
      </c>
      <c r="L27">
        <f t="shared" si="0"/>
        <v>3.9597145302060839</v>
      </c>
    </row>
    <row r="28" spans="1:12" x14ac:dyDescent="0.25">
      <c r="A28" t="s">
        <v>9</v>
      </c>
      <c r="B28">
        <v>2.06904053791175</v>
      </c>
      <c r="C28">
        <v>1.8169622914075301</v>
      </c>
      <c r="D28">
        <v>2.1697098000445099</v>
      </c>
      <c r="E28">
        <v>2.4457252199575699</v>
      </c>
      <c r="F28" s="1">
        <v>2.1253594623303398</v>
      </c>
      <c r="G28">
        <v>1.62427018194981</v>
      </c>
      <c r="H28">
        <v>1.3884833784766999</v>
      </c>
      <c r="I28">
        <v>2.99740080283601</v>
      </c>
      <c r="J28">
        <v>2.0581031818166098</v>
      </c>
      <c r="K28" s="1">
        <v>2.0170643862697824</v>
      </c>
      <c r="L28">
        <f t="shared" si="0"/>
        <v>2.0712119243000613</v>
      </c>
    </row>
    <row r="29" spans="1:12" x14ac:dyDescent="0.25">
      <c r="A29" t="s">
        <v>59</v>
      </c>
      <c r="B29">
        <v>-3.2415519712552898</v>
      </c>
      <c r="C29">
        <v>-2.1246879937896099</v>
      </c>
      <c r="D29">
        <v>-2.0842667580718701</v>
      </c>
      <c r="E29">
        <v>-2.37840034940122</v>
      </c>
      <c r="F29" s="1">
        <v>-2.4572267681294973</v>
      </c>
      <c r="G29">
        <v>-2.0246692304582701</v>
      </c>
      <c r="H29">
        <v>-2.6063118677287802</v>
      </c>
      <c r="I29">
        <v>-2.5332133193922401</v>
      </c>
      <c r="J29">
        <v>-2.1758278813932401</v>
      </c>
      <c r="K29" s="1">
        <v>-2.3350055747431329</v>
      </c>
      <c r="L29">
        <f t="shared" si="0"/>
        <v>-2.3961161714363146</v>
      </c>
    </row>
    <row r="30" spans="1:12" x14ac:dyDescent="0.25">
      <c r="A30" t="s">
        <v>10</v>
      </c>
      <c r="B30">
        <v>1.81955954304809</v>
      </c>
      <c r="C30">
        <v>2.1905370750105599</v>
      </c>
      <c r="D30">
        <v>1.93984225814592</v>
      </c>
      <c r="E30">
        <v>2.04456620067752</v>
      </c>
      <c r="F30" s="1">
        <v>1.9986262692205226</v>
      </c>
      <c r="G30">
        <v>1.9496215389965801</v>
      </c>
      <c r="H30">
        <v>2.0663465512885502</v>
      </c>
      <c r="I30">
        <v>2.15093528011657</v>
      </c>
      <c r="J30">
        <v>2.1822696113403302</v>
      </c>
      <c r="K30" s="1">
        <v>2.0872932454355073</v>
      </c>
      <c r="L30">
        <f t="shared" si="0"/>
        <v>2.0429597573280152</v>
      </c>
    </row>
    <row r="31" spans="1:12" x14ac:dyDescent="0.25">
      <c r="A31" t="s">
        <v>60</v>
      </c>
      <c r="B31">
        <v>-3.61387686705626</v>
      </c>
      <c r="C31">
        <v>-3.0466080244874298</v>
      </c>
      <c r="D31">
        <v>-3.1853266066547801</v>
      </c>
      <c r="E31">
        <v>-2.9832900568777201</v>
      </c>
      <c r="F31" s="1">
        <v>-3.2072753887690477</v>
      </c>
      <c r="G31">
        <v>-3.8289737238542498</v>
      </c>
      <c r="H31">
        <v>-3.1188654062594701</v>
      </c>
      <c r="I31">
        <v>-3.0925044125111998</v>
      </c>
      <c r="J31">
        <v>-4.0529529995098903</v>
      </c>
      <c r="K31" s="1">
        <v>-3.5233241355337022</v>
      </c>
      <c r="L31">
        <f t="shared" si="0"/>
        <v>-3.3652997621513747</v>
      </c>
    </row>
    <row r="32" spans="1:12" x14ac:dyDescent="0.25">
      <c r="A32" t="s">
        <v>61</v>
      </c>
      <c r="B32">
        <v>-3.69501362978166</v>
      </c>
      <c r="C32">
        <v>-3.6317736787737802</v>
      </c>
      <c r="D32">
        <v>-3.4580846162648098</v>
      </c>
      <c r="E32">
        <v>-3.2466659694099702</v>
      </c>
      <c r="F32" s="1">
        <v>-3.5078844735575547</v>
      </c>
      <c r="G32">
        <v>-3.1537405557290699</v>
      </c>
      <c r="H32">
        <v>-2.6045813796459099</v>
      </c>
      <c r="I32">
        <v>-3.75114609253799</v>
      </c>
      <c r="J32">
        <v>-3.2709898712270902</v>
      </c>
      <c r="K32" s="1">
        <v>-3.1951144747850151</v>
      </c>
      <c r="L32">
        <f t="shared" si="0"/>
        <v>-3.3514994741712849</v>
      </c>
    </row>
    <row r="33" spans="1:12" x14ac:dyDescent="0.25">
      <c r="A33" t="s">
        <v>62</v>
      </c>
      <c r="B33">
        <v>-3.7054951136499898</v>
      </c>
      <c r="C33">
        <v>-3.6805072144844702</v>
      </c>
      <c r="D33">
        <v>-3.4901041108469499</v>
      </c>
      <c r="E33">
        <v>-2.9706660516799399</v>
      </c>
      <c r="F33" s="1">
        <v>-3.4616931226653374</v>
      </c>
      <c r="G33">
        <v>-3.53368630074874</v>
      </c>
      <c r="H33">
        <v>-3.22674850593982</v>
      </c>
      <c r="I33">
        <v>-3.93434868212616</v>
      </c>
      <c r="J33">
        <v>-5.1425544279831801</v>
      </c>
      <c r="K33" s="1">
        <v>-3.9593344791994749</v>
      </c>
      <c r="L33">
        <f t="shared" si="0"/>
        <v>-3.7105138009324063</v>
      </c>
    </row>
    <row r="34" spans="1:12" x14ac:dyDescent="0.25">
      <c r="A34" t="s">
        <v>63</v>
      </c>
      <c r="B34">
        <v>3.0270016229185601</v>
      </c>
      <c r="C34">
        <v>3.7808068596111601</v>
      </c>
      <c r="D34">
        <v>3.4592164172394999</v>
      </c>
      <c r="E34">
        <v>2.5003891080062401</v>
      </c>
      <c r="F34" s="1">
        <v>3.1918535019438652</v>
      </c>
      <c r="G34">
        <v>3.9474660230003802</v>
      </c>
      <c r="H34">
        <v>3.7612792926696099</v>
      </c>
      <c r="I34">
        <v>3.7648165077977498</v>
      </c>
      <c r="J34">
        <v>3.6885921478535</v>
      </c>
      <c r="K34" s="1">
        <v>3.7905384928303101</v>
      </c>
      <c r="L34">
        <f t="shared" si="0"/>
        <v>3.491195997387087</v>
      </c>
    </row>
    <row r="35" spans="1:12" x14ac:dyDescent="0.25">
      <c r="A35" t="s">
        <v>64</v>
      </c>
      <c r="B35">
        <v>-3.6499853742322999</v>
      </c>
      <c r="C35">
        <v>-4.0315973662993603</v>
      </c>
      <c r="D35">
        <v>-3.5758444844317401</v>
      </c>
      <c r="E35">
        <v>-4.1832597726397802</v>
      </c>
      <c r="F35" s="1">
        <v>-3.860171749400795</v>
      </c>
      <c r="G35">
        <v>-3.4180690519838102</v>
      </c>
      <c r="H35">
        <v>-3.5334419589442501</v>
      </c>
      <c r="I35">
        <v>-3.1449129649141199</v>
      </c>
      <c r="J35">
        <v>-2.69438161854637</v>
      </c>
      <c r="K35" s="1">
        <v>-3.1977013985971374</v>
      </c>
      <c r="L35">
        <f t="shared" si="0"/>
        <v>-3.5289365739989669</v>
      </c>
    </row>
    <row r="36" spans="1:12" x14ac:dyDescent="0.25">
      <c r="A36" t="s">
        <v>65</v>
      </c>
      <c r="B36">
        <v>-4.6642562342161602</v>
      </c>
      <c r="C36">
        <v>-3.8609985905988</v>
      </c>
      <c r="D36">
        <v>-3.66814336067256</v>
      </c>
      <c r="E36">
        <v>-3.1670274667538201</v>
      </c>
      <c r="F36" s="1">
        <v>-3.8401064130603353</v>
      </c>
      <c r="G36">
        <v>-4.6300347401674298</v>
      </c>
      <c r="H36">
        <v>-3.3683901087014099</v>
      </c>
      <c r="I36">
        <v>-5.1405131865814599</v>
      </c>
      <c r="J36">
        <v>-5.6880208695669303</v>
      </c>
      <c r="K36" s="1">
        <v>-4.7067397262543071</v>
      </c>
      <c r="L36">
        <f t="shared" si="0"/>
        <v>-4.273423069657321</v>
      </c>
    </row>
    <row r="37" spans="1:12" x14ac:dyDescent="0.25">
      <c r="A37" t="s">
        <v>66</v>
      </c>
      <c r="B37">
        <v>-2.90247270558736</v>
      </c>
      <c r="C37">
        <v>-3.3158230467832799</v>
      </c>
      <c r="D37">
        <v>-3.4474833330693202</v>
      </c>
      <c r="E37">
        <v>-3.21269153673353</v>
      </c>
      <c r="F37" s="1">
        <v>-3.2196176555433724</v>
      </c>
      <c r="G37">
        <v>-3.9258655874342998</v>
      </c>
      <c r="H37">
        <v>-3.9775223146866501</v>
      </c>
      <c r="I37">
        <v>-3.7821314833802502</v>
      </c>
      <c r="J37">
        <v>-3.4884951250396301</v>
      </c>
      <c r="K37" s="1">
        <v>-3.7935036276352077</v>
      </c>
      <c r="L37">
        <f t="shared" si="0"/>
        <v>-3.50656064158929</v>
      </c>
    </row>
    <row r="38" spans="1:12" x14ac:dyDescent="0.25">
      <c r="A38" t="s">
        <v>67</v>
      </c>
      <c r="B38">
        <v>-3.3349607653958899</v>
      </c>
      <c r="C38">
        <v>-4.0403560487460997</v>
      </c>
      <c r="D38">
        <v>-4.9641296412744298</v>
      </c>
      <c r="E38">
        <v>-4.2815262361976796</v>
      </c>
      <c r="F38" s="1">
        <v>-4.1552431729035249</v>
      </c>
      <c r="G38">
        <v>-4.5901961301014804</v>
      </c>
      <c r="H38">
        <v>-4.6236730497416998</v>
      </c>
      <c r="I38">
        <v>-3.5617018763519401</v>
      </c>
      <c r="J38">
        <v>-3.9645385047643402</v>
      </c>
      <c r="K38" s="1">
        <v>-4.1850273902398651</v>
      </c>
      <c r="L38">
        <f t="shared" si="0"/>
        <v>-4.1701352815716959</v>
      </c>
    </row>
    <row r="39" spans="1:12" x14ac:dyDescent="0.25">
      <c r="A39" t="s">
        <v>68</v>
      </c>
      <c r="B39">
        <v>-4.0205439613492198</v>
      </c>
      <c r="C39">
        <v>-5.0607098382518201</v>
      </c>
      <c r="D39">
        <v>-4.4344462659099504</v>
      </c>
      <c r="E39">
        <v>-3.97506955007275</v>
      </c>
      <c r="F39" s="1">
        <v>-4.3726924038959352</v>
      </c>
      <c r="G39">
        <v>-3.26443617362309</v>
      </c>
      <c r="H39">
        <v>-4.73302630323602</v>
      </c>
      <c r="I39">
        <v>-3.8476413117688502</v>
      </c>
      <c r="J39">
        <v>-4.8242198690405997</v>
      </c>
      <c r="K39" s="1">
        <v>-4.16733091441714</v>
      </c>
      <c r="L39">
        <f t="shared" si="0"/>
        <v>-4.2700116591565376</v>
      </c>
    </row>
    <row r="40" spans="1:12" x14ac:dyDescent="0.25">
      <c r="A40" t="s">
        <v>34</v>
      </c>
      <c r="B40">
        <v>1.79041319738857</v>
      </c>
      <c r="C40">
        <v>1.9510113357660399</v>
      </c>
      <c r="D40">
        <v>2.2956977374279002</v>
      </c>
      <c r="E40">
        <v>1.96206254719492</v>
      </c>
      <c r="F40" s="1">
        <v>1.9997962044443574</v>
      </c>
      <c r="G40">
        <v>1.7757393872043199</v>
      </c>
      <c r="H40">
        <v>2.0057982109705601</v>
      </c>
      <c r="I40">
        <v>2.1191592721452799</v>
      </c>
      <c r="J40">
        <v>1.67471997327194</v>
      </c>
      <c r="K40" s="1">
        <v>1.893854210898025</v>
      </c>
      <c r="L40">
        <f t="shared" si="0"/>
        <v>1.9468252076711914</v>
      </c>
    </row>
    <row r="41" spans="1:12" x14ac:dyDescent="0.25">
      <c r="A41" t="s">
        <v>69</v>
      </c>
      <c r="B41">
        <v>-3.6052665925809402</v>
      </c>
      <c r="C41">
        <v>-2.6191237472774702</v>
      </c>
      <c r="D41">
        <v>-3.68631548026636</v>
      </c>
      <c r="E41">
        <v>-2.33378730396185</v>
      </c>
      <c r="F41" s="1">
        <v>-3.0611232810216551</v>
      </c>
      <c r="G41">
        <v>-2.8214177353026</v>
      </c>
      <c r="H41">
        <v>-2.94509338122521</v>
      </c>
      <c r="I41">
        <v>-3.67556624280357</v>
      </c>
      <c r="J41">
        <v>-3.2873121765290301</v>
      </c>
      <c r="K41" s="1">
        <v>-3.1823473839651024</v>
      </c>
      <c r="L41">
        <f t="shared" si="0"/>
        <v>-3.1217353324933788</v>
      </c>
    </row>
    <row r="42" spans="1:12" ht="15.75" thickBot="1" x14ac:dyDescent="0.3">
      <c r="A42" t="s">
        <v>11</v>
      </c>
      <c r="B42">
        <v>1.56115658594594</v>
      </c>
      <c r="C42">
        <v>1.6949521949189199</v>
      </c>
      <c r="D42">
        <v>1.59927794115943</v>
      </c>
      <c r="E42">
        <v>1.8487555676398</v>
      </c>
      <c r="F42" s="1">
        <v>1.6760355724160225</v>
      </c>
      <c r="G42">
        <v>1.4847411070783001</v>
      </c>
      <c r="H42">
        <v>1.7102078166950601</v>
      </c>
      <c r="I42">
        <v>1.5108446406243501</v>
      </c>
      <c r="J42">
        <v>1.88324414210437</v>
      </c>
      <c r="K42" s="1">
        <v>1.6472594266255203</v>
      </c>
      <c r="L42" s="2">
        <f t="shared" si="0"/>
        <v>1.6616474995207713</v>
      </c>
    </row>
    <row r="43" spans="1:12" x14ac:dyDescent="0.25">
      <c r="A43" t="s">
        <v>70</v>
      </c>
      <c r="B43">
        <v>-4.7707601678425702</v>
      </c>
      <c r="C43">
        <v>-3.4409267132871899</v>
      </c>
      <c r="D43">
        <v>-2.9492312726789902</v>
      </c>
      <c r="E43">
        <v>-3.3376396294574602</v>
      </c>
      <c r="F43" s="1">
        <v>-3.6246394458165523</v>
      </c>
      <c r="G43">
        <v>-3.0492024885909998</v>
      </c>
      <c r="H43">
        <v>-3.3429918362672701</v>
      </c>
      <c r="I43">
        <v>-3.1919537462529499</v>
      </c>
      <c r="J43">
        <v>-2.3395541577101602</v>
      </c>
      <c r="K43" s="1">
        <v>-2.980925557205345</v>
      </c>
      <c r="L43">
        <f t="shared" si="0"/>
        <v>-3.3027825015109484</v>
      </c>
    </row>
    <row r="44" spans="1:12" x14ac:dyDescent="0.25">
      <c r="A44" t="s">
        <v>71</v>
      </c>
      <c r="B44">
        <v>-2.88330025121516</v>
      </c>
      <c r="C44">
        <v>-2.3885108191360498</v>
      </c>
      <c r="D44">
        <v>-1.92131437365088</v>
      </c>
      <c r="E44">
        <v>-2.8851524225081402</v>
      </c>
      <c r="F44" s="1">
        <v>-2.5195694666275577</v>
      </c>
      <c r="G44">
        <v>-2.7637493928950199</v>
      </c>
      <c r="H44">
        <v>-3.1068873425483199</v>
      </c>
      <c r="I44">
        <v>-2.8657886584791101</v>
      </c>
      <c r="J44">
        <v>-3.0783447932847001</v>
      </c>
      <c r="K44" s="1">
        <v>-2.9536925468017872</v>
      </c>
      <c r="L44">
        <f t="shared" si="0"/>
        <v>-2.7366310067146729</v>
      </c>
    </row>
    <row r="45" spans="1:12" x14ac:dyDescent="0.25">
      <c r="A45" t="s">
        <v>72</v>
      </c>
      <c r="B45">
        <v>-2.85400370570708</v>
      </c>
      <c r="C45">
        <v>-2.1156853997821399</v>
      </c>
      <c r="D45">
        <v>-2.2607741928179199</v>
      </c>
      <c r="E45">
        <v>-2.60751832712864</v>
      </c>
      <c r="F45" s="1">
        <v>-2.4594954063589447</v>
      </c>
      <c r="G45">
        <v>-2.0237525936457099</v>
      </c>
      <c r="H45">
        <v>-3.70795143018236</v>
      </c>
      <c r="I45">
        <v>-1.79554316140792</v>
      </c>
      <c r="J45">
        <v>-2.3065166758882301</v>
      </c>
      <c r="K45" s="1">
        <v>-2.458440965281055</v>
      </c>
      <c r="L45">
        <f t="shared" si="0"/>
        <v>-2.4589681858199999</v>
      </c>
    </row>
    <row r="46" spans="1:12" x14ac:dyDescent="0.25">
      <c r="A46" t="s">
        <v>73</v>
      </c>
      <c r="B46">
        <v>-2.88740508669484</v>
      </c>
      <c r="C46">
        <v>-1.6366986450407399</v>
      </c>
      <c r="D46">
        <v>-2.1737863036779301</v>
      </c>
      <c r="E46">
        <v>-2.2126458362713302</v>
      </c>
      <c r="F46" s="1">
        <v>-2.2276339679212098</v>
      </c>
      <c r="G46">
        <v>-1.87368535164532</v>
      </c>
      <c r="H46">
        <v>-3.1817995713675602</v>
      </c>
      <c r="I46">
        <v>-2.03082350419416</v>
      </c>
      <c r="J46">
        <v>-2.6274374148375399</v>
      </c>
      <c r="K46" s="1">
        <v>-2.4284364605111453</v>
      </c>
      <c r="L46">
        <f t="shared" si="0"/>
        <v>-2.3280352142161775</v>
      </c>
    </row>
    <row r="47" spans="1:12" x14ac:dyDescent="0.25">
      <c r="A47" t="s">
        <v>74</v>
      </c>
      <c r="B47">
        <v>-3.2724424578174101</v>
      </c>
      <c r="C47">
        <v>-3.09868356741572</v>
      </c>
      <c r="D47">
        <v>-3.19567529494724</v>
      </c>
      <c r="E47">
        <v>-3.3890761846840198</v>
      </c>
      <c r="F47" s="1">
        <v>-3.2389693762160974</v>
      </c>
      <c r="G47">
        <v>-2.5124126425983602</v>
      </c>
      <c r="H47">
        <v>-3.3342759695294402</v>
      </c>
      <c r="I47">
        <v>-3.00554062202206</v>
      </c>
      <c r="J47">
        <v>-3.7081987515045598</v>
      </c>
      <c r="K47" s="1">
        <v>-3.1401069964136048</v>
      </c>
      <c r="L47">
        <f t="shared" si="0"/>
        <v>-3.1895381863148513</v>
      </c>
    </row>
    <row r="48" spans="1:12" x14ac:dyDescent="0.25">
      <c r="A48" t="s">
        <v>75</v>
      </c>
      <c r="B48">
        <v>-3.2739523428750501</v>
      </c>
      <c r="C48">
        <v>-3.1261357803342502</v>
      </c>
      <c r="D48">
        <v>-5.7032948014115901</v>
      </c>
      <c r="E48">
        <v>-5.0256956231427203</v>
      </c>
      <c r="F48" s="1">
        <v>-4.282269636940903</v>
      </c>
      <c r="G48">
        <v>-4.4120200073109999</v>
      </c>
      <c r="H48">
        <v>-6.2858957537593998</v>
      </c>
      <c r="I48">
        <v>-3.54540674230305</v>
      </c>
      <c r="J48">
        <v>-3.9922302386333901</v>
      </c>
      <c r="K48" s="1">
        <v>-4.5588881855017096</v>
      </c>
      <c r="L48">
        <f t="shared" si="0"/>
        <v>-4.4205789112213063</v>
      </c>
    </row>
    <row r="49" spans="1:12" x14ac:dyDescent="0.25">
      <c r="A49" t="s">
        <v>76</v>
      </c>
      <c r="B49">
        <v>-2.9165470483890199</v>
      </c>
      <c r="C49">
        <v>-1.3299103309860201</v>
      </c>
      <c r="D49">
        <v>-2.7868853131629101</v>
      </c>
      <c r="E49">
        <v>-2.91939257370273</v>
      </c>
      <c r="F49" s="1">
        <v>-2.48818381656017</v>
      </c>
      <c r="G49">
        <v>-2.14609616522017</v>
      </c>
      <c r="H49">
        <v>-3.1201994440269898</v>
      </c>
      <c r="I49">
        <v>-2.5724321919889599</v>
      </c>
      <c r="J49">
        <v>-3.5444485471902101</v>
      </c>
      <c r="K49" s="1">
        <v>-2.8457940871065825</v>
      </c>
      <c r="L49">
        <f t="shared" si="0"/>
        <v>-2.666988951833376</v>
      </c>
    </row>
    <row r="50" spans="1:12" x14ac:dyDescent="0.25">
      <c r="A50" t="s">
        <v>35</v>
      </c>
      <c r="B50">
        <v>-2.6289009577682001</v>
      </c>
      <c r="C50">
        <v>-2.14788988452819</v>
      </c>
      <c r="D50">
        <v>-2.3136423550268002</v>
      </c>
      <c r="E50">
        <v>-2.3066746839846002</v>
      </c>
      <c r="F50" s="1">
        <v>-2.3492769703269474</v>
      </c>
      <c r="G50">
        <v>-2.19715143635637</v>
      </c>
      <c r="H50">
        <v>-1.94986650090141</v>
      </c>
      <c r="I50">
        <v>-2.6820068563613999</v>
      </c>
      <c r="J50">
        <v>-2.3017937974890499</v>
      </c>
      <c r="K50" s="1">
        <v>-2.2827046477770576</v>
      </c>
      <c r="L50">
        <f t="shared" si="0"/>
        <v>-2.3159908090520025</v>
      </c>
    </row>
    <row r="51" spans="1:12" x14ac:dyDescent="0.25">
      <c r="A51" t="s">
        <v>77</v>
      </c>
      <c r="B51">
        <v>-3.2013983553400398</v>
      </c>
      <c r="C51">
        <v>-1.6965221336882299</v>
      </c>
      <c r="D51">
        <v>-2.7119348444048899</v>
      </c>
      <c r="E51">
        <v>-2.2684335659677499</v>
      </c>
      <c r="F51" s="1">
        <v>-2.4695722248502276</v>
      </c>
      <c r="G51">
        <v>-2.3678423625633398</v>
      </c>
      <c r="H51">
        <v>-3.0692676041303</v>
      </c>
      <c r="I51">
        <v>-2.6852164128372902</v>
      </c>
      <c r="J51">
        <v>-3.4967655421579802</v>
      </c>
      <c r="K51" s="1">
        <v>-2.9047729804222278</v>
      </c>
      <c r="L51">
        <f t="shared" si="0"/>
        <v>-2.6871726026362279</v>
      </c>
    </row>
    <row r="52" spans="1:12" x14ac:dyDescent="0.25">
      <c r="A52" t="s">
        <v>78</v>
      </c>
      <c r="B52">
        <v>-2.8389069905380802</v>
      </c>
      <c r="C52">
        <v>-1.47383087542197</v>
      </c>
      <c r="D52">
        <v>-2.43285651914755</v>
      </c>
      <c r="E52">
        <v>-2.1494956639879401</v>
      </c>
      <c r="F52" s="1">
        <v>-2.2237725122738849</v>
      </c>
      <c r="G52">
        <v>-1.65509605452418</v>
      </c>
      <c r="H52">
        <v>-2.2946288147058702</v>
      </c>
      <c r="I52">
        <v>-1.7152090916695499</v>
      </c>
      <c r="J52">
        <v>-2.0432679460799901</v>
      </c>
      <c r="K52" s="1">
        <v>-1.9270504767448977</v>
      </c>
      <c r="L52">
        <f t="shared" si="0"/>
        <v>-2.0754114945093916</v>
      </c>
    </row>
    <row r="53" spans="1:12" x14ac:dyDescent="0.25">
      <c r="A53" t="s">
        <v>12</v>
      </c>
      <c r="B53">
        <v>1.55969241629297</v>
      </c>
      <c r="C53">
        <v>1.8419482297410701</v>
      </c>
      <c r="D53">
        <v>2.2661440639968098</v>
      </c>
      <c r="E53">
        <v>1.7969141139012199</v>
      </c>
      <c r="F53" s="1">
        <v>1.8661747059830174</v>
      </c>
      <c r="G53">
        <v>1.87125218249824</v>
      </c>
      <c r="H53">
        <v>1.8947453415281099</v>
      </c>
      <c r="I53">
        <v>1.67314414650203</v>
      </c>
      <c r="J53">
        <v>2.0008103583899199</v>
      </c>
      <c r="K53" s="1">
        <v>1.8599880072295749</v>
      </c>
      <c r="L53">
        <f t="shared" si="0"/>
        <v>1.8630813566062963</v>
      </c>
    </row>
    <row r="54" spans="1:12" x14ac:dyDescent="0.25">
      <c r="A54" t="s">
        <v>79</v>
      </c>
      <c r="B54">
        <v>-3.29254480400588</v>
      </c>
      <c r="C54">
        <v>-3.6031330197845999</v>
      </c>
      <c r="D54">
        <v>-4.3037060480284799</v>
      </c>
      <c r="E54">
        <v>-4.9434675526869203</v>
      </c>
      <c r="F54" s="1">
        <v>-4.0357128561264695</v>
      </c>
      <c r="G54">
        <v>-4.8326753167531198</v>
      </c>
      <c r="H54">
        <v>-4.5080811916891097</v>
      </c>
      <c r="I54">
        <v>-3.6201522111031799</v>
      </c>
      <c r="J54">
        <v>-5.0502588903406203</v>
      </c>
      <c r="K54" s="1">
        <v>-4.5027919024715075</v>
      </c>
      <c r="L54">
        <f t="shared" si="0"/>
        <v>-4.2692523792989885</v>
      </c>
    </row>
    <row r="55" spans="1:12" x14ac:dyDescent="0.25">
      <c r="A55" t="s">
        <v>80</v>
      </c>
      <c r="B55">
        <v>-3.0007410067457698</v>
      </c>
      <c r="C55">
        <v>-5.0518554385021401</v>
      </c>
      <c r="D55">
        <v>-4.41954005907973</v>
      </c>
      <c r="E55">
        <v>-4.1614493649427002</v>
      </c>
      <c r="F55" s="1">
        <v>-4.1583964673175853</v>
      </c>
      <c r="G55">
        <v>-4.2595918877393197</v>
      </c>
      <c r="H55">
        <v>-5.68043293052596</v>
      </c>
      <c r="I55">
        <v>-3.1527443339799799</v>
      </c>
      <c r="J55">
        <v>-4.4002728881720596</v>
      </c>
      <c r="K55" s="1">
        <v>-4.3732605101043296</v>
      </c>
      <c r="L55">
        <f t="shared" si="0"/>
        <v>-4.2658284887109579</v>
      </c>
    </row>
    <row r="56" spans="1:12" x14ac:dyDescent="0.25">
      <c r="A56" t="s">
        <v>81</v>
      </c>
      <c r="B56">
        <v>2.6883150097698301</v>
      </c>
      <c r="C56">
        <v>1.79883123538366</v>
      </c>
      <c r="D56">
        <v>2.5937360825506102</v>
      </c>
      <c r="E56">
        <v>2.8444480106934198</v>
      </c>
      <c r="F56" s="1">
        <v>2.4813325845993797</v>
      </c>
      <c r="G56">
        <v>3.1050412727975498</v>
      </c>
      <c r="H56">
        <v>2.7415032589308499</v>
      </c>
      <c r="I56">
        <v>2.5863067286128198</v>
      </c>
      <c r="J56">
        <v>2.81647297002324</v>
      </c>
      <c r="K56" s="1">
        <v>2.8123310575911149</v>
      </c>
      <c r="L56">
        <f t="shared" si="0"/>
        <v>2.6468318210952475</v>
      </c>
    </row>
    <row r="57" spans="1:12" x14ac:dyDescent="0.25">
      <c r="A57" t="s">
        <v>31</v>
      </c>
      <c r="B57">
        <v>-2.5804485426967099</v>
      </c>
      <c r="C57">
        <v>-2.54293995459052</v>
      </c>
      <c r="D57">
        <v>-2.5005191014506201</v>
      </c>
      <c r="E57">
        <v>-2.65966636678723</v>
      </c>
      <c r="F57" s="1">
        <v>-2.5708934913812702</v>
      </c>
      <c r="G57">
        <v>-2.5705237767045102</v>
      </c>
      <c r="H57">
        <v>-1.99930623772162</v>
      </c>
      <c r="I57">
        <v>-2.8633757209022699</v>
      </c>
      <c r="J57">
        <v>-2.4881343846363202</v>
      </c>
      <c r="K57" s="1">
        <v>-2.4803350299911799</v>
      </c>
      <c r="L57">
        <f t="shared" si="0"/>
        <v>-2.5256142606862251</v>
      </c>
    </row>
    <row r="58" spans="1:12" x14ac:dyDescent="0.25">
      <c r="A58" t="s">
        <v>82</v>
      </c>
      <c r="B58">
        <v>-3.0560801185759798</v>
      </c>
      <c r="C58">
        <v>-3.8887009989780399</v>
      </c>
      <c r="D58">
        <v>-2.6478137928583299</v>
      </c>
      <c r="E58">
        <v>-3.2772609222172999</v>
      </c>
      <c r="F58" s="1">
        <v>-3.2174639581574125</v>
      </c>
      <c r="G58">
        <v>-2.7510086492019901</v>
      </c>
      <c r="H58">
        <v>-2.5313769848127201</v>
      </c>
      <c r="I58">
        <v>-2.5888260473303002</v>
      </c>
      <c r="J58">
        <v>-3.8640862299787999</v>
      </c>
      <c r="K58" s="1">
        <v>-2.933824477830953</v>
      </c>
      <c r="L58">
        <f t="shared" si="0"/>
        <v>-3.0756442179941823</v>
      </c>
    </row>
    <row r="59" spans="1:12" x14ac:dyDescent="0.25">
      <c r="A59" t="s">
        <v>83</v>
      </c>
      <c r="B59">
        <v>-3.3702650158319201</v>
      </c>
      <c r="C59">
        <v>-4.15743615469981</v>
      </c>
      <c r="D59">
        <v>-4.1294982183427598</v>
      </c>
      <c r="E59">
        <v>-3.2235272800388999</v>
      </c>
      <c r="F59" s="1">
        <v>-3.720181667228347</v>
      </c>
      <c r="G59">
        <v>-2.7792224948673501</v>
      </c>
      <c r="H59">
        <v>-5.0252353925975699</v>
      </c>
      <c r="I59">
        <v>-2.6147268943113899</v>
      </c>
      <c r="J59">
        <v>-2.7377536457499398</v>
      </c>
      <c r="K59" s="1">
        <v>-3.2892346068815628</v>
      </c>
      <c r="L59">
        <f t="shared" si="0"/>
        <v>-3.5047081370549549</v>
      </c>
    </row>
    <row r="60" spans="1:12" x14ac:dyDescent="0.25">
      <c r="A60" t="s">
        <v>84</v>
      </c>
      <c r="B60">
        <v>-3.4242944758090701</v>
      </c>
      <c r="C60">
        <v>-4.6724325914436697</v>
      </c>
      <c r="D60">
        <v>-3.2181844357000502</v>
      </c>
      <c r="E60">
        <v>-3.1138216200199502</v>
      </c>
      <c r="F60" s="1">
        <v>-3.6071832807431847</v>
      </c>
      <c r="G60">
        <v>-3.7784763376017398</v>
      </c>
      <c r="H60">
        <v>-3.0575025796057802</v>
      </c>
      <c r="I60">
        <v>-3.9362341125367899</v>
      </c>
      <c r="J60">
        <v>-5.0810780338386703</v>
      </c>
      <c r="K60" s="1">
        <v>-3.9633227658957448</v>
      </c>
      <c r="L60">
        <f t="shared" si="0"/>
        <v>-3.785253023319465</v>
      </c>
    </row>
    <row r="61" spans="1:12" x14ac:dyDescent="0.25">
      <c r="A61" t="s">
        <v>85</v>
      </c>
      <c r="B61">
        <v>-4.6340050685572098</v>
      </c>
      <c r="C61">
        <v>-3.0611624484644402</v>
      </c>
      <c r="D61">
        <v>-3.21892257592638</v>
      </c>
      <c r="E61">
        <v>-2.7906449789353198</v>
      </c>
      <c r="F61" s="1">
        <v>-3.4261837679708371</v>
      </c>
      <c r="G61">
        <v>-3.4053656315426699</v>
      </c>
      <c r="H61">
        <v>-2.69075598087657</v>
      </c>
      <c r="I61">
        <v>-3.0668074290229899</v>
      </c>
      <c r="J61">
        <v>-2.3587030282654999</v>
      </c>
      <c r="K61" s="1">
        <v>-2.8804080174269324</v>
      </c>
      <c r="L61">
        <f t="shared" si="0"/>
        <v>-3.1532958926988846</v>
      </c>
    </row>
    <row r="62" spans="1:12" x14ac:dyDescent="0.25">
      <c r="A62" t="s">
        <v>86</v>
      </c>
      <c r="B62">
        <v>-3.3517959940006601</v>
      </c>
      <c r="C62">
        <v>-2.31602806533453</v>
      </c>
      <c r="D62">
        <v>-2.3810369853387199</v>
      </c>
      <c r="E62">
        <v>-3.2138564096598699</v>
      </c>
      <c r="F62" s="1">
        <v>-2.8156793635834449</v>
      </c>
      <c r="G62">
        <v>-2.93264222481357</v>
      </c>
      <c r="H62">
        <v>-2.3345321298711799</v>
      </c>
      <c r="I62">
        <v>-3.19945558982324</v>
      </c>
      <c r="J62">
        <v>-3.1753247619318499</v>
      </c>
      <c r="K62" s="1">
        <v>-2.91048867660996</v>
      </c>
      <c r="L62">
        <f t="shared" si="0"/>
        <v>-2.8630840200967023</v>
      </c>
    </row>
    <row r="63" spans="1:12" x14ac:dyDescent="0.25">
      <c r="A63" t="s">
        <v>40</v>
      </c>
      <c r="B63">
        <v>-2.5354123034274099</v>
      </c>
      <c r="C63">
        <v>-2.2816458678725899</v>
      </c>
      <c r="D63">
        <v>-1.84388006977857</v>
      </c>
      <c r="E63">
        <v>-2.0849076649400899</v>
      </c>
      <c r="F63" s="1">
        <v>-2.1864614765046646</v>
      </c>
      <c r="G63">
        <v>-1.87431624018364</v>
      </c>
      <c r="H63">
        <v>-1.94878178134548</v>
      </c>
      <c r="I63">
        <v>-2.5214018321428799</v>
      </c>
      <c r="J63">
        <v>-2.0248409602220798</v>
      </c>
      <c r="K63" s="1">
        <v>-2.0923352034735201</v>
      </c>
      <c r="L63">
        <f t="shared" si="0"/>
        <v>-2.1393983399890923</v>
      </c>
    </row>
    <row r="64" spans="1:12" x14ac:dyDescent="0.25">
      <c r="A64" t="s">
        <v>87</v>
      </c>
      <c r="B64">
        <v>-2.91997999478194</v>
      </c>
      <c r="C64">
        <v>-2.0785553659147702</v>
      </c>
      <c r="D64">
        <v>-2.13744316502066</v>
      </c>
      <c r="E64">
        <v>-2.4588895142134399</v>
      </c>
      <c r="F64" s="1">
        <v>-2.3987170099827022</v>
      </c>
      <c r="G64">
        <v>-1.6576581728672799</v>
      </c>
      <c r="H64">
        <v>-2.0165307985494798</v>
      </c>
      <c r="I64">
        <v>-2.1114314614276202</v>
      </c>
      <c r="J64">
        <v>-2.1798651119921102</v>
      </c>
      <c r="K64" s="1">
        <v>-1.9913713862091225</v>
      </c>
      <c r="L64">
        <f t="shared" si="0"/>
        <v>-2.1950441980959128</v>
      </c>
    </row>
    <row r="65" spans="1:12" x14ac:dyDescent="0.25">
      <c r="A65" t="s">
        <v>13</v>
      </c>
      <c r="B65">
        <v>1.4121272217971801</v>
      </c>
      <c r="C65">
        <v>1.2300977837718099</v>
      </c>
      <c r="D65">
        <v>1.19500413246592</v>
      </c>
      <c r="E65">
        <v>1.55538258956463</v>
      </c>
      <c r="F65" s="1">
        <v>1.3481529318998851</v>
      </c>
      <c r="G65">
        <v>0.98374570584426002</v>
      </c>
      <c r="H65">
        <v>0.91219714859185497</v>
      </c>
      <c r="I65">
        <v>1.3206073526420901</v>
      </c>
      <c r="J65">
        <v>1.36245639545991</v>
      </c>
      <c r="K65" s="1">
        <v>1.1447516506345288</v>
      </c>
      <c r="L65">
        <f t="shared" si="0"/>
        <v>1.2464522912672069</v>
      </c>
    </row>
    <row r="66" spans="1:12" x14ac:dyDescent="0.25">
      <c r="A66" t="s">
        <v>88</v>
      </c>
      <c r="B66">
        <v>-3.4649616406472998</v>
      </c>
      <c r="C66">
        <v>-2.5976522169746499</v>
      </c>
      <c r="D66">
        <v>-4.66859371030659</v>
      </c>
      <c r="E66">
        <v>-4.9750695500727504</v>
      </c>
      <c r="F66" s="1">
        <v>-3.9265692795003222</v>
      </c>
      <c r="G66">
        <v>-3.2584551965723598</v>
      </c>
      <c r="H66">
        <v>-4.4482349962946097</v>
      </c>
      <c r="I66">
        <v>-3.1204004852279099</v>
      </c>
      <c r="J66">
        <v>-3.6472081216154102</v>
      </c>
      <c r="K66" s="1">
        <v>-3.6185746999275725</v>
      </c>
      <c r="L66">
        <f t="shared" si="0"/>
        <v>-3.7725719897139469</v>
      </c>
    </row>
    <row r="67" spans="1:12" x14ac:dyDescent="0.25">
      <c r="A67" t="s">
        <v>89</v>
      </c>
      <c r="B67">
        <v>-2.8754201150923002</v>
      </c>
      <c r="C67">
        <v>-2.4041640834475402</v>
      </c>
      <c r="D67">
        <v>-2.3051326934262102</v>
      </c>
      <c r="E67">
        <v>-1.8495386679888901</v>
      </c>
      <c r="F67" s="1">
        <v>-2.3585638899887353</v>
      </c>
      <c r="G67">
        <v>-2.6575949342129301</v>
      </c>
      <c r="H67">
        <v>-1.8350347212622899</v>
      </c>
      <c r="I67">
        <v>-2.2406170900053102</v>
      </c>
      <c r="J67">
        <v>-1.7777796203998</v>
      </c>
      <c r="K67" s="1">
        <v>-2.1277565914700824</v>
      </c>
      <c r="L67">
        <f t="shared" si="0"/>
        <v>-2.2431602407294089</v>
      </c>
    </row>
    <row r="68" spans="1:12" x14ac:dyDescent="0.25">
      <c r="A68" t="s">
        <v>14</v>
      </c>
      <c r="B68">
        <v>1.49677295659068</v>
      </c>
      <c r="C68">
        <v>1.5389081683169901</v>
      </c>
      <c r="D68">
        <v>1.80876529270884</v>
      </c>
      <c r="E68">
        <v>1.9142626741514499</v>
      </c>
      <c r="F68" s="1">
        <v>1.68967727294199</v>
      </c>
      <c r="G68">
        <v>1.5583121160661999</v>
      </c>
      <c r="H68">
        <v>1.6303271267225801</v>
      </c>
      <c r="I68">
        <v>1.9164026099648599</v>
      </c>
      <c r="J68">
        <v>1.8393353426391199</v>
      </c>
      <c r="K68" s="1">
        <v>1.73609429884819</v>
      </c>
      <c r="L68">
        <f t="shared" ref="L68:L117" si="1">AVERAGE(B68:K68)</f>
        <v>1.7128857858950901</v>
      </c>
    </row>
    <row r="69" spans="1:12" x14ac:dyDescent="0.25">
      <c r="A69" t="s">
        <v>15</v>
      </c>
      <c r="B69">
        <v>1.4222829456795201</v>
      </c>
      <c r="C69">
        <v>1.0618941335505601</v>
      </c>
      <c r="D69">
        <v>1.38616926562722</v>
      </c>
      <c r="E69">
        <v>1.2598236548327999</v>
      </c>
      <c r="F69" s="1">
        <v>1.282542499922525</v>
      </c>
      <c r="G69">
        <v>1.20993047956045</v>
      </c>
      <c r="H69">
        <v>1.3248819721798299</v>
      </c>
      <c r="I69">
        <v>1.4651684022093701</v>
      </c>
      <c r="J69">
        <v>1.24745870242184</v>
      </c>
      <c r="K69" s="1">
        <v>1.3118598890928725</v>
      </c>
      <c r="L69">
        <f t="shared" si="1"/>
        <v>1.2972011945076987</v>
      </c>
    </row>
    <row r="70" spans="1:12" x14ac:dyDescent="0.25">
      <c r="A70" t="s">
        <v>90</v>
      </c>
      <c r="B70">
        <v>-3.69388608377594</v>
      </c>
      <c r="C70">
        <v>-5.3235933424547097</v>
      </c>
      <c r="D70">
        <v>-3.9499724466181698</v>
      </c>
      <c r="E70">
        <v>-2.6166155791602801</v>
      </c>
      <c r="F70" s="1">
        <v>-3.8960168630022749</v>
      </c>
      <c r="G70">
        <v>-3.0039574726930498</v>
      </c>
      <c r="H70">
        <v>-4.4178833827175303</v>
      </c>
      <c r="I70">
        <v>-4.5662283766201996</v>
      </c>
      <c r="J70">
        <v>-2.7652053310138598</v>
      </c>
      <c r="K70" s="1">
        <v>-3.6883186407611599</v>
      </c>
      <c r="L70">
        <f t="shared" si="1"/>
        <v>-3.792167751881717</v>
      </c>
    </row>
    <row r="71" spans="1:12" x14ac:dyDescent="0.25">
      <c r="A71" t="s">
        <v>91</v>
      </c>
      <c r="B71">
        <v>-3.063781978872</v>
      </c>
      <c r="C71">
        <v>-3.3710937660586402</v>
      </c>
      <c r="D71">
        <v>-2.87858244392514</v>
      </c>
      <c r="E71">
        <v>-3.6982293447139298</v>
      </c>
      <c r="F71" s="1">
        <v>-3.2529218833924274</v>
      </c>
      <c r="G71">
        <v>-3.7782897379712801</v>
      </c>
      <c r="H71">
        <v>-3.18117656533772</v>
      </c>
      <c r="I71">
        <v>-2.4049812662498899</v>
      </c>
      <c r="J71">
        <v>-2.9658536325134701</v>
      </c>
      <c r="K71" s="1">
        <v>-3.0825753005180903</v>
      </c>
      <c r="L71">
        <f t="shared" si="1"/>
        <v>-3.167748591955259</v>
      </c>
    </row>
    <row r="72" spans="1:12" x14ac:dyDescent="0.25">
      <c r="A72" t="s">
        <v>92</v>
      </c>
      <c r="B72">
        <v>-2.4174796542527499</v>
      </c>
      <c r="C72">
        <v>-3.0716729146912698</v>
      </c>
      <c r="D72">
        <v>-2.8426521948183101</v>
      </c>
      <c r="E72">
        <v>-2.9304965139854899</v>
      </c>
      <c r="F72" s="1">
        <v>-2.815575319436955</v>
      </c>
      <c r="G72">
        <v>-2.7348138058192299</v>
      </c>
      <c r="H72">
        <v>-3.0794118268225001</v>
      </c>
      <c r="I72">
        <v>-2.9914404249772102</v>
      </c>
      <c r="J72">
        <v>-3.1611642205373398</v>
      </c>
      <c r="K72" s="1">
        <v>-2.99170756953907</v>
      </c>
      <c r="L72">
        <f t="shared" si="1"/>
        <v>-2.9036414444880125</v>
      </c>
    </row>
    <row r="73" spans="1:12" x14ac:dyDescent="0.25">
      <c r="A73" t="s">
        <v>93</v>
      </c>
      <c r="B73">
        <v>-4.6688544693148097</v>
      </c>
      <c r="C73">
        <v>-6.2175485078051898</v>
      </c>
      <c r="D73">
        <v>-6.4716968823478798</v>
      </c>
      <c r="E73">
        <v>-4.6513274047311697</v>
      </c>
      <c r="F73" s="1">
        <v>-5.5023568160497618</v>
      </c>
      <c r="G73">
        <v>-5.7422948898070301</v>
      </c>
      <c r="H73">
        <v>-5.5253650973446904</v>
      </c>
      <c r="I73">
        <v>-4.9962835150928901</v>
      </c>
      <c r="J73">
        <v>-5.6372347063508501</v>
      </c>
      <c r="K73" s="1">
        <v>-5.4752945521488652</v>
      </c>
      <c r="L73">
        <f t="shared" si="1"/>
        <v>-5.4888256840993135</v>
      </c>
    </row>
    <row r="74" spans="1:12" x14ac:dyDescent="0.25">
      <c r="A74" t="s">
        <v>94</v>
      </c>
      <c r="B74">
        <v>-2.68096938438917</v>
      </c>
      <c r="C74">
        <v>-2.33358519257165</v>
      </c>
      <c r="D74">
        <v>-2.0409736778844501</v>
      </c>
      <c r="E74">
        <v>-2.3643979668317301</v>
      </c>
      <c r="F74" s="1">
        <v>-2.3549815554192501</v>
      </c>
      <c r="G74">
        <v>-2.2715807692549599</v>
      </c>
      <c r="H74">
        <v>-2.25939645736951</v>
      </c>
      <c r="I74">
        <v>-1.8195286364121099</v>
      </c>
      <c r="J74">
        <v>-2.1902937179770499</v>
      </c>
      <c r="K74" s="1">
        <v>-2.1351998952534075</v>
      </c>
      <c r="L74">
        <f t="shared" si="1"/>
        <v>-2.2450907253363286</v>
      </c>
    </row>
    <row r="75" spans="1:12" x14ac:dyDescent="0.25">
      <c r="A75" t="s">
        <v>95</v>
      </c>
      <c r="B75">
        <v>-2.4060495909719002</v>
      </c>
      <c r="C75">
        <v>-2.0752999413498001</v>
      </c>
      <c r="D75">
        <v>-1.8981470696126601</v>
      </c>
      <c r="E75">
        <v>-2.4313426133845302</v>
      </c>
      <c r="F75" s="1">
        <v>-2.2027098038297228</v>
      </c>
      <c r="G75">
        <v>-1.8667092706039701</v>
      </c>
      <c r="H75">
        <v>-1.7133392662436999</v>
      </c>
      <c r="I75">
        <v>-2.38800007144668</v>
      </c>
      <c r="J75">
        <v>-2.1640542068886499</v>
      </c>
      <c r="K75" s="1">
        <v>-2.03302570379575</v>
      </c>
      <c r="L75">
        <f t="shared" si="1"/>
        <v>-2.1178677538127366</v>
      </c>
    </row>
    <row r="76" spans="1:12" x14ac:dyDescent="0.25">
      <c r="A76" t="s">
        <v>16</v>
      </c>
      <c r="B76">
        <v>1.5110293033762701</v>
      </c>
      <c r="C76">
        <v>1.83684401605625</v>
      </c>
      <c r="D76">
        <v>1.7627456013013501</v>
      </c>
      <c r="E76">
        <v>1.73917596759336</v>
      </c>
      <c r="F76" s="1">
        <v>1.7124487220818074</v>
      </c>
      <c r="G76">
        <v>1.8180790941884999</v>
      </c>
      <c r="H76">
        <v>1.68025866275308</v>
      </c>
      <c r="I76">
        <v>2.0784875020098101</v>
      </c>
      <c r="J76">
        <v>1.4643533129535899</v>
      </c>
      <c r="K76" s="1">
        <v>1.7602946429762449</v>
      </c>
      <c r="L76">
        <f t="shared" si="1"/>
        <v>1.7363716825290261</v>
      </c>
    </row>
    <row r="77" spans="1:12" x14ac:dyDescent="0.25">
      <c r="A77" t="s">
        <v>96</v>
      </c>
      <c r="B77">
        <v>-2.25857855422097</v>
      </c>
      <c r="C77">
        <v>-2.3969085503182401</v>
      </c>
      <c r="D77">
        <v>-2.6482680903796698</v>
      </c>
      <c r="E77">
        <v>-2.5385688703284601</v>
      </c>
      <c r="F77" s="1">
        <v>-2.4605810163118349</v>
      </c>
      <c r="G77">
        <v>-2.4822011747857098</v>
      </c>
      <c r="H77">
        <v>-2.27571848159773</v>
      </c>
      <c r="I77">
        <v>-2.4588718163326799</v>
      </c>
      <c r="J77">
        <v>-2.60472881033717</v>
      </c>
      <c r="K77" s="1">
        <v>-2.4553800707633222</v>
      </c>
      <c r="L77">
        <f t="shared" si="1"/>
        <v>-2.4579805435375786</v>
      </c>
    </row>
    <row r="78" spans="1:12" x14ac:dyDescent="0.25">
      <c r="A78" t="s">
        <v>97</v>
      </c>
      <c r="B78">
        <v>-3.2424223277930402</v>
      </c>
      <c r="C78">
        <v>-3.4752945852781201</v>
      </c>
      <c r="D78">
        <v>-4.6233128310057197</v>
      </c>
      <c r="E78">
        <v>-4.6280203424325297</v>
      </c>
      <c r="F78" s="1">
        <v>-3.9922625216273526</v>
      </c>
      <c r="G78">
        <v>-3.9975597014948998</v>
      </c>
      <c r="H78">
        <v>-2.4315682978283202</v>
      </c>
      <c r="I78">
        <v>-2.7169252725646298</v>
      </c>
      <c r="J78">
        <v>-2.6635099339445101</v>
      </c>
      <c r="K78" s="1">
        <v>-2.95239080145809</v>
      </c>
      <c r="L78">
        <f t="shared" si="1"/>
        <v>-3.4723266615427213</v>
      </c>
    </row>
    <row r="79" spans="1:12" x14ac:dyDescent="0.25">
      <c r="A79" t="s">
        <v>98</v>
      </c>
      <c r="B79">
        <v>-2.9276743865719399</v>
      </c>
      <c r="C79">
        <v>-2.2106290938653999</v>
      </c>
      <c r="D79">
        <v>-3.5975288052354899</v>
      </c>
      <c r="E79">
        <v>-2.1471302958590601</v>
      </c>
      <c r="F79" s="1">
        <v>-2.7207406453829726</v>
      </c>
      <c r="G79">
        <v>-3.02801349803662</v>
      </c>
      <c r="H79">
        <v>-2.40353337820232</v>
      </c>
      <c r="I79">
        <v>-2.56731597187781</v>
      </c>
      <c r="J79">
        <v>-3.20847870676916</v>
      </c>
      <c r="K79" s="1">
        <v>-2.8018353887214777</v>
      </c>
      <c r="L79">
        <f t="shared" si="1"/>
        <v>-2.7612880170522254</v>
      </c>
    </row>
    <row r="80" spans="1:12" x14ac:dyDescent="0.25">
      <c r="A80" t="s">
        <v>99</v>
      </c>
      <c r="B80">
        <v>-3.4645209212179102</v>
      </c>
      <c r="C80">
        <v>-3.0374363785891698</v>
      </c>
      <c r="D80">
        <v>-2.9807628387316201</v>
      </c>
      <c r="E80">
        <v>-3.20802261666869</v>
      </c>
      <c r="F80" s="1">
        <v>-3.1726856888018471</v>
      </c>
      <c r="G80">
        <v>-2.7642255298765299</v>
      </c>
      <c r="H80">
        <v>-4.3976459111373396</v>
      </c>
      <c r="I80">
        <v>-3.3436183378097999</v>
      </c>
      <c r="J80">
        <v>-2.9224861232039498</v>
      </c>
      <c r="K80" s="1">
        <v>-3.3569939755069047</v>
      </c>
      <c r="L80">
        <f t="shared" si="1"/>
        <v>-3.2648398321543759</v>
      </c>
    </row>
    <row r="81" spans="1:12" x14ac:dyDescent="0.25">
      <c r="A81" t="s">
        <v>100</v>
      </c>
      <c r="B81">
        <v>1.8235284452510301</v>
      </c>
      <c r="C81">
        <v>1.9416848917349001</v>
      </c>
      <c r="D81">
        <v>2.5704394626394702</v>
      </c>
      <c r="E81">
        <v>2.4136456360257998</v>
      </c>
      <c r="F81" s="1">
        <v>2.1873246089128</v>
      </c>
      <c r="G81">
        <v>2.3017592977025201</v>
      </c>
      <c r="H81">
        <v>2.5363129276693401</v>
      </c>
      <c r="I81">
        <v>2.7450614043714201</v>
      </c>
      <c r="J81">
        <v>2.41899036806138</v>
      </c>
      <c r="K81" s="1">
        <v>2.5005309994511649</v>
      </c>
      <c r="L81">
        <f t="shared" si="1"/>
        <v>2.3439278041819822</v>
      </c>
    </row>
    <row r="82" spans="1:12" x14ac:dyDescent="0.25">
      <c r="A82" t="s">
        <v>101</v>
      </c>
      <c r="B82">
        <v>-2.45635489860374</v>
      </c>
      <c r="C82">
        <v>-2.35124490973186</v>
      </c>
      <c r="D82">
        <v>-3.0611684126296499</v>
      </c>
      <c r="E82">
        <v>-2.6577141849752102</v>
      </c>
      <c r="F82" s="1">
        <v>-2.6316206014851149</v>
      </c>
      <c r="G82">
        <v>-3.0296866731048602</v>
      </c>
      <c r="H82">
        <v>-2.7678828054209799</v>
      </c>
      <c r="I82">
        <v>-2.55042652049731</v>
      </c>
      <c r="J82">
        <v>-4.2872558201532698</v>
      </c>
      <c r="K82" s="1">
        <v>-3.1588129547941053</v>
      </c>
      <c r="L82">
        <f t="shared" si="1"/>
        <v>-2.8952167781396096</v>
      </c>
    </row>
    <row r="83" spans="1:12" x14ac:dyDescent="0.25">
      <c r="A83" t="s">
        <v>17</v>
      </c>
      <c r="B83">
        <v>1.29446849830433</v>
      </c>
      <c r="C83">
        <v>1.49854935342923</v>
      </c>
      <c r="D83">
        <v>1.2054194027445</v>
      </c>
      <c r="E83">
        <v>1.6685161935410999</v>
      </c>
      <c r="F83" s="1">
        <v>1.41673836200479</v>
      </c>
      <c r="G83">
        <v>1.48179093493251</v>
      </c>
      <c r="H83">
        <v>1.5918855016451801</v>
      </c>
      <c r="I83">
        <v>1.8923455271315901</v>
      </c>
      <c r="J83">
        <v>1.6253125241003501</v>
      </c>
      <c r="K83" s="1">
        <v>1.6478336219524077</v>
      </c>
      <c r="L83">
        <f t="shared" si="1"/>
        <v>1.5322859919785989</v>
      </c>
    </row>
    <row r="84" spans="1:12" x14ac:dyDescent="0.25">
      <c r="A84" t="s">
        <v>102</v>
      </c>
      <c r="B84">
        <v>-2.2982810209926101</v>
      </c>
      <c r="C84">
        <v>-2.25511691398752</v>
      </c>
      <c r="D84">
        <v>-1.6487679255656</v>
      </c>
      <c r="E84">
        <v>-2.7502706310292102</v>
      </c>
      <c r="F84" s="1">
        <v>-2.2381091228937349</v>
      </c>
      <c r="G84">
        <v>-1.4808544894722</v>
      </c>
      <c r="H84">
        <v>-1.9745557068748301</v>
      </c>
      <c r="I84">
        <v>-1.6748744686158299</v>
      </c>
      <c r="J84">
        <v>-2.7168844793707798</v>
      </c>
      <c r="K84" s="1">
        <v>-1.9617922860834098</v>
      </c>
      <c r="L84">
        <f t="shared" si="1"/>
        <v>-2.0999507044885726</v>
      </c>
    </row>
    <row r="85" spans="1:12" x14ac:dyDescent="0.25">
      <c r="A85" t="s">
        <v>103</v>
      </c>
      <c r="B85">
        <v>-3.4364806161828101</v>
      </c>
      <c r="C85">
        <v>-4.7265072826510703</v>
      </c>
      <c r="D85">
        <v>-2.86528562131168</v>
      </c>
      <c r="E85">
        <v>-2.7822936095023998</v>
      </c>
      <c r="F85" s="1">
        <v>-3.4526417824119897</v>
      </c>
      <c r="G85">
        <v>-4.0670327416191503</v>
      </c>
      <c r="H85">
        <v>-3.1369693760385999</v>
      </c>
      <c r="I85">
        <v>-2.78457396489395</v>
      </c>
      <c r="J85">
        <v>-3.1730492172315601</v>
      </c>
      <c r="K85" s="1">
        <v>-3.2904063249458151</v>
      </c>
      <c r="L85">
        <f t="shared" si="1"/>
        <v>-3.3715240536789026</v>
      </c>
    </row>
    <row r="86" spans="1:12" x14ac:dyDescent="0.25">
      <c r="A86" t="s">
        <v>104</v>
      </c>
      <c r="B86">
        <v>1.5242563337419499</v>
      </c>
      <c r="C86">
        <v>1.7176351525356801</v>
      </c>
      <c r="D86">
        <v>1.6541488181786299</v>
      </c>
      <c r="E86">
        <v>2.3886787205092301</v>
      </c>
      <c r="F86" s="1">
        <v>1.8211797562413725</v>
      </c>
      <c r="G86">
        <v>1.5145066157242699</v>
      </c>
      <c r="H86">
        <v>1.3222718757658101</v>
      </c>
      <c r="I86">
        <v>1.38037192879028</v>
      </c>
      <c r="J86">
        <v>1.3918093430648899</v>
      </c>
      <c r="K86" s="1">
        <v>1.4022399408363124</v>
      </c>
      <c r="L86">
        <f t="shared" si="1"/>
        <v>1.6117098485388428</v>
      </c>
    </row>
    <row r="87" spans="1:12" x14ac:dyDescent="0.25">
      <c r="A87" t="s">
        <v>105</v>
      </c>
      <c r="B87">
        <v>-2.6551810939526002</v>
      </c>
      <c r="C87">
        <v>-2.4555987839372002</v>
      </c>
      <c r="D87">
        <v>-3.8173511442479802</v>
      </c>
      <c r="E87">
        <v>-2.0448044460904198</v>
      </c>
      <c r="F87" s="1">
        <v>-2.7432338670570502</v>
      </c>
      <c r="G87">
        <v>-2.6690040545679898</v>
      </c>
      <c r="H87">
        <v>-2.4309861199257101</v>
      </c>
      <c r="I87">
        <v>-2.5465101420057001</v>
      </c>
      <c r="J87">
        <v>-3.3566992848310502</v>
      </c>
      <c r="K87" s="1">
        <v>-2.7507999003326127</v>
      </c>
      <c r="L87">
        <f t="shared" si="1"/>
        <v>-2.7470168836948314</v>
      </c>
    </row>
    <row r="88" spans="1:12" x14ac:dyDescent="0.25">
      <c r="A88" t="s">
        <v>18</v>
      </c>
      <c r="B88">
        <v>-1.8972661091913301</v>
      </c>
      <c r="C88">
        <v>-1.7238313169357899</v>
      </c>
      <c r="D88">
        <v>-2.2292554918260898</v>
      </c>
      <c r="E88">
        <v>-1.7885078858469099</v>
      </c>
      <c r="F88" s="1">
        <v>-1.9097152009500298</v>
      </c>
      <c r="G88">
        <v>-2.0034157593975501</v>
      </c>
      <c r="H88">
        <v>-1.77896453375972</v>
      </c>
      <c r="I88">
        <v>-1.69807245086698</v>
      </c>
      <c r="J88">
        <v>-2.1282139073492599</v>
      </c>
      <c r="K88" s="1">
        <v>-1.9021666628433773</v>
      </c>
      <c r="L88">
        <f t="shared" si="1"/>
        <v>-1.9059409318967035</v>
      </c>
    </row>
    <row r="89" spans="1:12" x14ac:dyDescent="0.25">
      <c r="A89" t="s">
        <v>106</v>
      </c>
      <c r="B89">
        <v>-2.1747246150746</v>
      </c>
      <c r="C89">
        <v>-2.21661180315686</v>
      </c>
      <c r="D89">
        <v>-2.4942512051516301</v>
      </c>
      <c r="E89">
        <v>-2.42033925077101</v>
      </c>
      <c r="F89" s="1">
        <v>-2.3264817185385249</v>
      </c>
      <c r="G89">
        <v>-2.4221568927503401</v>
      </c>
      <c r="H89">
        <v>-2.19236345829228</v>
      </c>
      <c r="I89">
        <v>-2.1123876677519902</v>
      </c>
      <c r="J89">
        <v>-2.53755029244196</v>
      </c>
      <c r="K89" s="1">
        <v>-2.3161145778091425</v>
      </c>
      <c r="L89">
        <f t="shared" si="1"/>
        <v>-2.3212981481738337</v>
      </c>
    </row>
    <row r="90" spans="1:12" x14ac:dyDescent="0.25">
      <c r="A90" t="s">
        <v>107</v>
      </c>
      <c r="B90">
        <v>-3.0665724923936302</v>
      </c>
      <c r="C90">
        <v>-2.6979198683761698</v>
      </c>
      <c r="D90">
        <v>-3.1663184918876999</v>
      </c>
      <c r="E90">
        <v>-3.4486709418462</v>
      </c>
      <c r="F90" s="1">
        <v>-3.0948704486259251</v>
      </c>
      <c r="G90">
        <v>-3.0135012453639298</v>
      </c>
      <c r="H90">
        <v>-3.5973352818370201</v>
      </c>
      <c r="I90">
        <v>-2.6103719032963899</v>
      </c>
      <c r="J90">
        <v>-2.25027242871188</v>
      </c>
      <c r="K90" s="1">
        <v>-2.8678702148023048</v>
      </c>
      <c r="L90">
        <f t="shared" si="1"/>
        <v>-2.9813703317141149</v>
      </c>
    </row>
    <row r="91" spans="1:12" x14ac:dyDescent="0.25">
      <c r="A91" t="s">
        <v>108</v>
      </c>
      <c r="B91">
        <v>-2.7129355377789302</v>
      </c>
      <c r="C91">
        <v>-4.71389723379583</v>
      </c>
      <c r="D91">
        <v>-3.9705722158497001</v>
      </c>
      <c r="E91">
        <v>-2.9372042878735498</v>
      </c>
      <c r="F91" s="1">
        <v>-3.5836523188245026</v>
      </c>
      <c r="G91">
        <v>-3.2334092780024699</v>
      </c>
      <c r="H91">
        <v>-4.0777276076698197</v>
      </c>
      <c r="I91">
        <v>-4.0095469979399603</v>
      </c>
      <c r="J91">
        <v>-3.1292349914048398</v>
      </c>
      <c r="K91" s="1">
        <v>-3.6124797187542725</v>
      </c>
      <c r="L91">
        <f t="shared" si="1"/>
        <v>-3.5980660187893876</v>
      </c>
    </row>
    <row r="92" spans="1:12" x14ac:dyDescent="0.25">
      <c r="A92" t="s">
        <v>109</v>
      </c>
      <c r="B92">
        <v>-2.7463857315026901</v>
      </c>
      <c r="C92">
        <v>-1.89961736224603</v>
      </c>
      <c r="D92">
        <v>-2.5956355043851702</v>
      </c>
      <c r="E92">
        <v>-4.6617034686888097</v>
      </c>
      <c r="F92" s="1">
        <v>-2.9758355167056751</v>
      </c>
      <c r="G92">
        <v>-3.01894466749832</v>
      </c>
      <c r="H92">
        <v>-3.8164327592078</v>
      </c>
      <c r="I92">
        <v>-3.3071054825567998</v>
      </c>
      <c r="J92">
        <v>-2.8644388378360799</v>
      </c>
      <c r="K92" s="1">
        <v>-3.2517304367747499</v>
      </c>
      <c r="L92">
        <f t="shared" si="1"/>
        <v>-3.1137829767402123</v>
      </c>
    </row>
    <row r="93" spans="1:12" x14ac:dyDescent="0.25">
      <c r="A93" t="s">
        <v>110</v>
      </c>
      <c r="B93">
        <v>-2.8848381886616798</v>
      </c>
      <c r="C93">
        <v>-2.7747699602694</v>
      </c>
      <c r="D93">
        <v>-3.4460511880449798</v>
      </c>
      <c r="E93">
        <v>-3.2009907828894502</v>
      </c>
      <c r="F93" s="1">
        <v>-3.0766625299663772</v>
      </c>
      <c r="G93">
        <v>-4.3024600821389303</v>
      </c>
      <c r="H93">
        <v>-3.1463625109959099</v>
      </c>
      <c r="I93">
        <v>-3.3424753072144999</v>
      </c>
      <c r="J93">
        <v>-5.44869603664102</v>
      </c>
      <c r="K93" s="1">
        <v>-4.0599984842475898</v>
      </c>
      <c r="L93">
        <f t="shared" si="1"/>
        <v>-3.568330507106984</v>
      </c>
    </row>
    <row r="94" spans="1:12" x14ac:dyDescent="0.25">
      <c r="A94" t="s">
        <v>111</v>
      </c>
      <c r="B94">
        <v>2.10036865060985</v>
      </c>
      <c r="C94">
        <v>2.4511646963762002</v>
      </c>
      <c r="D94">
        <v>1.5143579714319599</v>
      </c>
      <c r="E94">
        <v>2.4506064696524299</v>
      </c>
      <c r="F94" s="1">
        <v>2.1291244470176101</v>
      </c>
      <c r="G94">
        <v>2.6754428339393299</v>
      </c>
      <c r="H94">
        <v>2.8313577284057501</v>
      </c>
      <c r="I94">
        <v>2.8580358359990199</v>
      </c>
      <c r="J94">
        <v>2.32092010351497</v>
      </c>
      <c r="K94" s="1">
        <v>2.6714391254647674</v>
      </c>
      <c r="L94">
        <f t="shared" si="1"/>
        <v>2.4002817862411883</v>
      </c>
    </row>
    <row r="95" spans="1:12" x14ac:dyDescent="0.25">
      <c r="A95" t="s">
        <v>112</v>
      </c>
      <c r="B95">
        <v>-2.75851657208782</v>
      </c>
      <c r="C95">
        <v>-2.04268445655133</v>
      </c>
      <c r="D95">
        <v>-2.98185043398923</v>
      </c>
      <c r="E95">
        <v>-2.2111369083062802</v>
      </c>
      <c r="F95" s="1">
        <v>-2.498547092733665</v>
      </c>
      <c r="G95">
        <v>-2.10431001655577</v>
      </c>
      <c r="H95">
        <v>-2.3763949945344902</v>
      </c>
      <c r="I95">
        <v>-2.2663572026060401</v>
      </c>
      <c r="J95">
        <v>-1.9053158463692801</v>
      </c>
      <c r="K95" s="1">
        <v>-2.1630945150163949</v>
      </c>
      <c r="L95">
        <f t="shared" si="1"/>
        <v>-2.3308208038750302</v>
      </c>
    </row>
    <row r="96" spans="1:12" x14ac:dyDescent="0.25">
      <c r="A96" t="s">
        <v>113</v>
      </c>
      <c r="B96">
        <v>-2.29393458809274</v>
      </c>
      <c r="C96">
        <v>-1.7243985928127299</v>
      </c>
      <c r="D96">
        <v>-2.22709882360195</v>
      </c>
      <c r="E96">
        <v>-1.6784354753493</v>
      </c>
      <c r="F96" s="1">
        <v>-1.98096686996418</v>
      </c>
      <c r="G96">
        <v>-2.4536398782443398</v>
      </c>
      <c r="H96">
        <v>-1.90851373649387</v>
      </c>
      <c r="I96">
        <v>-2.5451667610923701</v>
      </c>
      <c r="J96">
        <v>-2.2858085859386401</v>
      </c>
      <c r="K96" s="1">
        <v>-2.2982822404423047</v>
      </c>
      <c r="L96">
        <f t="shared" si="1"/>
        <v>-2.1396245552032425</v>
      </c>
    </row>
    <row r="97" spans="1:12" x14ac:dyDescent="0.25">
      <c r="A97" t="s">
        <v>114</v>
      </c>
      <c r="B97">
        <v>-3.85690131215856</v>
      </c>
      <c r="C97">
        <v>-4.8161169919179496</v>
      </c>
      <c r="D97">
        <v>-4.0508412744677598</v>
      </c>
      <c r="E97">
        <v>-4.6659654955429701</v>
      </c>
      <c r="F97" s="1">
        <v>-4.3474562685218103</v>
      </c>
      <c r="G97">
        <v>-3.9762434702578102</v>
      </c>
      <c r="H97">
        <v>-3.6925057628265301</v>
      </c>
      <c r="I97">
        <v>-2.8299879370512699</v>
      </c>
      <c r="J97">
        <v>-3.9802414629580598</v>
      </c>
      <c r="K97" s="1">
        <v>-3.6197446582734178</v>
      </c>
      <c r="L97">
        <f t="shared" si="1"/>
        <v>-3.9836004633976145</v>
      </c>
    </row>
    <row r="98" spans="1:12" x14ac:dyDescent="0.25">
      <c r="A98" t="s">
        <v>115</v>
      </c>
      <c r="B98">
        <v>-2.26111245058972</v>
      </c>
      <c r="C98">
        <v>-2.7540506659549799</v>
      </c>
      <c r="D98">
        <v>-3.1763721565516199</v>
      </c>
      <c r="E98">
        <v>-2.5043488110004102</v>
      </c>
      <c r="F98" s="1">
        <v>-2.6739710210241827</v>
      </c>
      <c r="G98">
        <v>-3.8103503879276501</v>
      </c>
      <c r="H98">
        <v>-3.6027732643059802</v>
      </c>
      <c r="I98">
        <v>-2.8734297582446202</v>
      </c>
      <c r="J98">
        <v>-3.24101564162945</v>
      </c>
      <c r="K98" s="1">
        <v>-3.3818922630269252</v>
      </c>
      <c r="L98">
        <f t="shared" si="1"/>
        <v>-3.0279316420255542</v>
      </c>
    </row>
    <row r="99" spans="1:12" x14ac:dyDescent="0.25">
      <c r="A99" t="s">
        <v>116</v>
      </c>
      <c r="B99">
        <v>1.71618180320278</v>
      </c>
      <c r="C99">
        <v>1.4501615476226799</v>
      </c>
      <c r="D99">
        <v>1.63721471921749</v>
      </c>
      <c r="E99">
        <v>1.4490733185614</v>
      </c>
      <c r="F99" s="1">
        <v>1.5631578471510874</v>
      </c>
      <c r="G99">
        <v>1.49651463475144</v>
      </c>
      <c r="H99">
        <v>1.5718782876530499</v>
      </c>
      <c r="I99">
        <v>2.3432361626521301</v>
      </c>
      <c r="J99">
        <v>1.2176749474715201</v>
      </c>
      <c r="K99" s="1">
        <v>1.6573260081320349</v>
      </c>
      <c r="L99">
        <f t="shared" si="1"/>
        <v>1.6102419276415609</v>
      </c>
    </row>
    <row r="100" spans="1:12" x14ac:dyDescent="0.25">
      <c r="A100" t="s">
        <v>117</v>
      </c>
      <c r="B100">
        <v>-2.6640259372979802</v>
      </c>
      <c r="C100">
        <v>-3.3038404951490601</v>
      </c>
      <c r="D100">
        <v>-3.2336066216835002</v>
      </c>
      <c r="E100">
        <v>-3.99146398832342</v>
      </c>
      <c r="F100" s="1">
        <v>-3.2982342606134907</v>
      </c>
      <c r="G100">
        <v>-3.8153193776193501</v>
      </c>
      <c r="H100">
        <v>-5.1199494058903703</v>
      </c>
      <c r="I100">
        <v>-2.8681440794772399</v>
      </c>
      <c r="J100">
        <v>-4.1320493205897098</v>
      </c>
      <c r="K100" s="1">
        <v>-3.9838655458941674</v>
      </c>
      <c r="L100">
        <f t="shared" si="1"/>
        <v>-3.6410499032538288</v>
      </c>
    </row>
    <row r="101" spans="1:12" x14ac:dyDescent="0.25">
      <c r="A101" t="s">
        <v>32</v>
      </c>
      <c r="B101">
        <v>-1.9899245328741599</v>
      </c>
      <c r="C101">
        <v>-2.1426240549693398</v>
      </c>
      <c r="D101">
        <v>-2.3089405041005202</v>
      </c>
      <c r="E101">
        <v>-1.8435748278948501</v>
      </c>
      <c r="F101" s="1">
        <v>-2.0712659799597177</v>
      </c>
      <c r="G101">
        <v>-2.45026523903468</v>
      </c>
      <c r="H101">
        <v>-1.67076316243766</v>
      </c>
      <c r="I101">
        <v>-1.7521167546488099</v>
      </c>
      <c r="J101">
        <v>-2.4646231168827599</v>
      </c>
      <c r="K101" s="1">
        <v>-2.0844420682509774</v>
      </c>
      <c r="L101">
        <f t="shared" si="1"/>
        <v>-2.0778540241053478</v>
      </c>
    </row>
    <row r="102" spans="1:12" x14ac:dyDescent="0.25">
      <c r="A102" t="s">
        <v>118</v>
      </c>
      <c r="B102">
        <v>-2.9404078764797301</v>
      </c>
      <c r="C102">
        <v>-2.8753109877149901</v>
      </c>
      <c r="D102">
        <v>-3.0411354567111002</v>
      </c>
      <c r="E102">
        <v>-4.3808026420615098</v>
      </c>
      <c r="F102" s="1">
        <v>-3.3094142407418321</v>
      </c>
      <c r="G102">
        <v>-3.1321457418625398</v>
      </c>
      <c r="H102">
        <v>-4.2628214875832899</v>
      </c>
      <c r="I102">
        <v>-3.7858203537757</v>
      </c>
      <c r="J102">
        <v>-3.2963009597562798</v>
      </c>
      <c r="K102" s="1">
        <v>-3.6192721357444526</v>
      </c>
      <c r="L102">
        <f t="shared" si="1"/>
        <v>-3.4643431882431428</v>
      </c>
    </row>
    <row r="103" spans="1:12" x14ac:dyDescent="0.25">
      <c r="A103" t="s">
        <v>19</v>
      </c>
      <c r="B103">
        <v>-1.94500138274489</v>
      </c>
      <c r="C103">
        <v>-1.76104756043306</v>
      </c>
      <c r="D103">
        <v>-1.6279422738502101</v>
      </c>
      <c r="E103">
        <v>-2.1359749904653098</v>
      </c>
      <c r="F103" s="1">
        <v>-1.8674915518733675</v>
      </c>
      <c r="G103">
        <v>-1.6337149908553299</v>
      </c>
      <c r="H103">
        <v>-1.4252323770356901</v>
      </c>
      <c r="I103">
        <v>-2.0051730004360699</v>
      </c>
      <c r="J103">
        <v>-1.9273465947291299</v>
      </c>
      <c r="K103" s="1">
        <v>-1.7478667407640549</v>
      </c>
      <c r="L103">
        <f t="shared" si="1"/>
        <v>-1.8076791463187114</v>
      </c>
    </row>
    <row r="104" spans="1:12" x14ac:dyDescent="0.25">
      <c r="A104" t="s">
        <v>20</v>
      </c>
      <c r="B104">
        <v>1.14355700722291</v>
      </c>
      <c r="C104">
        <v>1.3173828667660801</v>
      </c>
      <c r="D104">
        <v>1.4632523731963001</v>
      </c>
      <c r="E104">
        <v>1.08134075791371</v>
      </c>
      <c r="F104" s="1">
        <v>1.25138325127475</v>
      </c>
      <c r="G104">
        <v>1.2295953005126701</v>
      </c>
      <c r="H104">
        <v>1.21288841625855</v>
      </c>
      <c r="I104">
        <v>1.1823405957576301</v>
      </c>
      <c r="J104">
        <v>1.0407579553163799</v>
      </c>
      <c r="K104" s="1">
        <v>1.1663955669613075</v>
      </c>
      <c r="L104">
        <f t="shared" si="1"/>
        <v>1.2088894091180289</v>
      </c>
    </row>
    <row r="105" spans="1:12" x14ac:dyDescent="0.25">
      <c r="A105" t="s">
        <v>21</v>
      </c>
      <c r="B105">
        <v>-1.75176571078031</v>
      </c>
      <c r="C105">
        <v>-1.6529088040447599</v>
      </c>
      <c r="D105">
        <v>-2.1384226141645999</v>
      </c>
      <c r="E105">
        <v>-1.65119545065634</v>
      </c>
      <c r="F105" s="1">
        <v>-1.7985731449115026</v>
      </c>
      <c r="G105">
        <v>-1.84788437075486</v>
      </c>
      <c r="H105">
        <v>-1.6437744045693901</v>
      </c>
      <c r="I105">
        <v>-1.6863775356692901</v>
      </c>
      <c r="J105">
        <v>-2.1226861942855102</v>
      </c>
      <c r="K105" s="1">
        <v>-1.8251806263197627</v>
      </c>
      <c r="L105">
        <f t="shared" si="1"/>
        <v>-1.8118768856156329</v>
      </c>
    </row>
    <row r="106" spans="1:12" x14ac:dyDescent="0.25">
      <c r="A106" t="s">
        <v>119</v>
      </c>
      <c r="B106">
        <v>-2.1924015897887599</v>
      </c>
      <c r="C106">
        <v>-2.1196940607082499</v>
      </c>
      <c r="D106">
        <v>-2.2445223991626801</v>
      </c>
      <c r="E106">
        <v>-1.9887444869698301</v>
      </c>
      <c r="F106" s="1">
        <v>-2.1363406341573801</v>
      </c>
      <c r="G106">
        <v>-2.7734336406468798</v>
      </c>
      <c r="H106">
        <v>-2.0022252359604602</v>
      </c>
      <c r="I106">
        <v>-1.9700814600488199</v>
      </c>
      <c r="J106">
        <v>-1.9081718634965501</v>
      </c>
      <c r="K106" s="1">
        <v>-2.1634780500381776</v>
      </c>
      <c r="L106">
        <f t="shared" si="1"/>
        <v>-2.1499093420977795</v>
      </c>
    </row>
    <row r="107" spans="1:12" x14ac:dyDescent="0.25">
      <c r="A107" t="s">
        <v>120</v>
      </c>
      <c r="B107">
        <v>2.0024236001979001</v>
      </c>
      <c r="C107">
        <v>1.98142264866213</v>
      </c>
      <c r="D107">
        <v>2.3332085323273901</v>
      </c>
      <c r="E107">
        <v>2.2678702486677702</v>
      </c>
      <c r="F107" s="1">
        <v>2.1462312574637976</v>
      </c>
      <c r="G107">
        <v>1.63211755311005</v>
      </c>
      <c r="H107">
        <v>2.1883896242490302</v>
      </c>
      <c r="I107">
        <v>2.2778570181643398</v>
      </c>
      <c r="J107">
        <v>2.0032207220827898</v>
      </c>
      <c r="K107" s="1">
        <v>2.0253962294015526</v>
      </c>
      <c r="L107">
        <f t="shared" si="1"/>
        <v>2.0858137434326749</v>
      </c>
    </row>
    <row r="108" spans="1:12" x14ac:dyDescent="0.25">
      <c r="A108" t="s">
        <v>121</v>
      </c>
      <c r="B108">
        <v>-2.55100332709014</v>
      </c>
      <c r="C108">
        <v>-1.8161169919179501</v>
      </c>
      <c r="D108">
        <v>-2.8898278055744702</v>
      </c>
      <c r="E108">
        <v>-2.37768779009753</v>
      </c>
      <c r="F108" s="1">
        <v>-2.4086589786700228</v>
      </c>
      <c r="G108">
        <v>-2.72386779226039</v>
      </c>
      <c r="H108">
        <v>-3.6417860052186599</v>
      </c>
      <c r="I108">
        <v>-2.7354278587910601</v>
      </c>
      <c r="J108">
        <v>-2.6796295993077899</v>
      </c>
      <c r="K108" s="1">
        <v>-2.9451778138944751</v>
      </c>
      <c r="L108">
        <f t="shared" si="1"/>
        <v>-2.6769183962822489</v>
      </c>
    </row>
    <row r="109" spans="1:12" x14ac:dyDescent="0.25">
      <c r="A109" t="s">
        <v>30</v>
      </c>
      <c r="B109">
        <v>1.2746744817022599</v>
      </c>
      <c r="C109">
        <v>1.43910546258684</v>
      </c>
      <c r="D109">
        <v>1.5406819244213501</v>
      </c>
      <c r="E109">
        <v>1.6465732164260101</v>
      </c>
      <c r="F109" s="1">
        <v>1.475258771284115</v>
      </c>
      <c r="G109">
        <v>1.7579591178596501</v>
      </c>
      <c r="H109">
        <v>1.6365939874630699</v>
      </c>
      <c r="I109">
        <v>1.7355535854308899</v>
      </c>
      <c r="J109">
        <v>1.5805222979928799</v>
      </c>
      <c r="K109" s="1">
        <v>1.6776572471866227</v>
      </c>
      <c r="L109">
        <f t="shared" si="1"/>
        <v>1.5764580092353688</v>
      </c>
    </row>
    <row r="110" spans="1:12" x14ac:dyDescent="0.25">
      <c r="A110" t="s">
        <v>22</v>
      </c>
      <c r="B110">
        <v>-1.85449184378886</v>
      </c>
      <c r="C110">
        <v>-1.5899011669215699</v>
      </c>
      <c r="D110">
        <v>-1.3915862244967401</v>
      </c>
      <c r="E110">
        <v>-1.5461580613061601</v>
      </c>
      <c r="F110" s="1">
        <v>-1.5955343241283324</v>
      </c>
      <c r="G110">
        <v>-1.6093475267512301</v>
      </c>
      <c r="H110">
        <v>-1.48688096764594</v>
      </c>
      <c r="I110">
        <v>-1.68087526003626</v>
      </c>
      <c r="J110">
        <v>-1.5917489680730901</v>
      </c>
      <c r="K110" s="1">
        <v>-1.59221318062663</v>
      </c>
      <c r="L110">
        <f t="shared" si="1"/>
        <v>-1.5938737523774811</v>
      </c>
    </row>
    <row r="111" spans="1:12" x14ac:dyDescent="0.25">
      <c r="A111" t="s">
        <v>122</v>
      </c>
      <c r="B111">
        <v>-2.1739854348146102</v>
      </c>
      <c r="C111">
        <v>-3.0712125215427601</v>
      </c>
      <c r="D111">
        <v>-1.97556453633671</v>
      </c>
      <c r="E111">
        <v>-2.4001479917809299</v>
      </c>
      <c r="F111" s="1">
        <v>-2.4052276211187524</v>
      </c>
      <c r="G111">
        <v>-2.9615269702501501</v>
      </c>
      <c r="H111">
        <v>-2.4732188345032999</v>
      </c>
      <c r="I111">
        <v>-3.0933675265309</v>
      </c>
      <c r="J111">
        <v>-2.0501924694460198</v>
      </c>
      <c r="K111" s="1">
        <v>-2.6445764501825924</v>
      </c>
      <c r="L111">
        <f t="shared" si="1"/>
        <v>-2.5249020356506726</v>
      </c>
    </row>
    <row r="112" spans="1:12" x14ac:dyDescent="0.25">
      <c r="A112" t="s">
        <v>123</v>
      </c>
      <c r="B112">
        <v>-3.0752582202598502</v>
      </c>
      <c r="C112">
        <v>-4.31146978337223</v>
      </c>
      <c r="D112">
        <v>-4.2354316630918198</v>
      </c>
      <c r="E112">
        <v>-2.7125846376910001</v>
      </c>
      <c r="F112" s="1">
        <v>-3.5836860761037248</v>
      </c>
      <c r="G112">
        <v>-3.4664036444695401</v>
      </c>
      <c r="H112">
        <v>-3.5060926385956499</v>
      </c>
      <c r="I112">
        <v>-4.7764460840105496</v>
      </c>
      <c r="J112">
        <v>-2.1387114312926498</v>
      </c>
      <c r="K112" s="1">
        <v>-3.4719134495920976</v>
      </c>
      <c r="L112">
        <f t="shared" si="1"/>
        <v>-3.5277997628479114</v>
      </c>
    </row>
    <row r="113" spans="1:12" x14ac:dyDescent="0.25">
      <c r="A113" t="s">
        <v>23</v>
      </c>
      <c r="B113">
        <v>1.11681132130047</v>
      </c>
      <c r="C113">
        <v>1.1869944022732699</v>
      </c>
      <c r="D113">
        <v>0.99822821326052602</v>
      </c>
      <c r="E113">
        <v>1.1341058934236301</v>
      </c>
      <c r="F113" s="1">
        <v>1.109034957564474</v>
      </c>
      <c r="G113">
        <v>1.1175880655824399</v>
      </c>
      <c r="H113">
        <v>1.03977755078865</v>
      </c>
      <c r="I113">
        <v>1.3043715739302499</v>
      </c>
      <c r="J113">
        <v>1.01853397577758</v>
      </c>
      <c r="K113" s="1">
        <v>1.1200677915197299</v>
      </c>
      <c r="L113">
        <f t="shared" si="1"/>
        <v>1.1145513745421021</v>
      </c>
    </row>
    <row r="114" spans="1:12" x14ac:dyDescent="0.25">
      <c r="A114" t="s">
        <v>124</v>
      </c>
      <c r="B114">
        <v>-3.0752582202598502</v>
      </c>
      <c r="C114">
        <v>-4.1776140366374399</v>
      </c>
      <c r="D114">
        <v>-4.2445223991626797</v>
      </c>
      <c r="E114">
        <v>-3.1163154755084999</v>
      </c>
      <c r="F114" s="1">
        <v>-3.6534275328921177</v>
      </c>
      <c r="G114">
        <v>-3.90316733121995</v>
      </c>
      <c r="H114">
        <v>-3.6041682958804802</v>
      </c>
      <c r="I114">
        <v>-4.1446480314745902</v>
      </c>
      <c r="J114">
        <v>-2.9925528809339399</v>
      </c>
      <c r="K114" s="1">
        <v>-3.6611341348772397</v>
      </c>
      <c r="L114">
        <f t="shared" si="1"/>
        <v>-3.6572808338846792</v>
      </c>
    </row>
    <row r="115" spans="1:12" x14ac:dyDescent="0.25">
      <c r="A115" t="s">
        <v>41</v>
      </c>
      <c r="B115">
        <v>1.3415122462434399</v>
      </c>
      <c r="C115">
        <v>1.71574340331738</v>
      </c>
      <c r="D115">
        <v>1.7315886876526301</v>
      </c>
      <c r="E115">
        <v>1.4394830911807199</v>
      </c>
      <c r="F115" s="1">
        <v>1.5570818570985425</v>
      </c>
      <c r="G115">
        <v>1.4332776201531301</v>
      </c>
      <c r="H115">
        <v>1.4922801596066699</v>
      </c>
      <c r="I115">
        <v>1.1978274408168501</v>
      </c>
      <c r="J115">
        <v>1.2458142214890799</v>
      </c>
      <c r="K115" s="1">
        <v>1.3422998605164325</v>
      </c>
      <c r="L115">
        <f t="shared" si="1"/>
        <v>1.4496908588074875</v>
      </c>
    </row>
    <row r="116" spans="1:12" x14ac:dyDescent="0.25">
      <c r="A116" t="s">
        <v>125</v>
      </c>
      <c r="B116">
        <v>-2.31486677717283</v>
      </c>
      <c r="C116">
        <v>-3.5242645609360301</v>
      </c>
      <c r="D116">
        <v>-2.83671646911491</v>
      </c>
      <c r="E116">
        <v>-3.4761143380578599</v>
      </c>
      <c r="F116" s="1">
        <v>-3.0379905363204074</v>
      </c>
      <c r="G116">
        <v>-3.4489246925915098</v>
      </c>
      <c r="H116">
        <v>-2.8051553536136602</v>
      </c>
      <c r="I116">
        <v>-3.0614141702527702</v>
      </c>
      <c r="J116">
        <v>-3.4759504710904099</v>
      </c>
      <c r="K116" s="1">
        <v>-3.1978611718870873</v>
      </c>
      <c r="L116">
        <f t="shared" si="1"/>
        <v>-3.1179258541037478</v>
      </c>
    </row>
    <row r="117" spans="1:12" x14ac:dyDescent="0.25">
      <c r="A117" t="s">
        <v>126</v>
      </c>
      <c r="B117">
        <v>-2.05793726756561</v>
      </c>
      <c r="C117">
        <v>-2.2542290082183198</v>
      </c>
      <c r="D117">
        <v>-2.2676280477421602</v>
      </c>
      <c r="E117">
        <v>-2.3004011354673102</v>
      </c>
      <c r="F117" s="1">
        <v>-2.2200488647483505</v>
      </c>
      <c r="G117">
        <v>-2.3324139708265399</v>
      </c>
      <c r="H117">
        <v>-2.2086309650124498</v>
      </c>
      <c r="I117">
        <v>-2.0193820828302602</v>
      </c>
      <c r="J117">
        <v>-3.1355595292335301</v>
      </c>
      <c r="K117" s="1">
        <v>-2.4239966369756951</v>
      </c>
      <c r="L117">
        <f t="shared" si="1"/>
        <v>-2.32202275086202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0CF1F-A1DD-4973-9A77-4CC24605517E}">
  <dimension ref="A1:M117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  <col min="12" max="12" width="17.42578125" bestFit="1" customWidth="1"/>
    <col min="13" max="13" width="14.85546875" bestFit="1" customWidth="1"/>
  </cols>
  <sheetData>
    <row r="1" spans="1:13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  <c r="L1" s="12" t="s">
        <v>233</v>
      </c>
    </row>
    <row r="2" spans="1:13" x14ac:dyDescent="0.25">
      <c r="A2" s="4" t="s">
        <v>2</v>
      </c>
      <c r="B2">
        <v>5.7036779578526096</v>
      </c>
      <c r="C2">
        <v>6.2632109639100699</v>
      </c>
      <c r="D2">
        <v>5.4942655827756699</v>
      </c>
      <c r="E2">
        <v>6.1429385794248503</v>
      </c>
      <c r="F2" s="1">
        <v>5.9010232709907999</v>
      </c>
      <c r="G2">
        <v>6.1887405361583401</v>
      </c>
      <c r="H2">
        <v>5.7766882471042802</v>
      </c>
      <c r="I2">
        <v>6.9166973860638397</v>
      </c>
      <c r="J2">
        <v>6.4384287921439203</v>
      </c>
      <c r="K2" s="1">
        <v>6.3301387403675955</v>
      </c>
      <c r="L2">
        <f>AVERAGE(B2:K2)</f>
        <v>6.1155810056791973</v>
      </c>
      <c r="M2" s="4" t="s">
        <v>221</v>
      </c>
    </row>
    <row r="3" spans="1:13" x14ac:dyDescent="0.25">
      <c r="A3" s="4" t="s">
        <v>24</v>
      </c>
      <c r="B3">
        <v>5.3859063656018904</v>
      </c>
      <c r="C3">
        <v>4.9923109648048696</v>
      </c>
      <c r="D3">
        <v>6.2382968853019198</v>
      </c>
      <c r="E3">
        <v>5.2834964838171699</v>
      </c>
      <c r="F3" s="1">
        <v>5.4750026748814626</v>
      </c>
      <c r="G3">
        <v>5.4167678856617298</v>
      </c>
      <c r="H3">
        <v>5.0122326690951997</v>
      </c>
      <c r="I3">
        <v>6.25093877727641</v>
      </c>
      <c r="J3">
        <v>5.1086164998020998</v>
      </c>
      <c r="K3" s="1">
        <v>5.4471389579588596</v>
      </c>
      <c r="L3">
        <f>AVERAGE(B3:K3)</f>
        <v>5.4610708164201611</v>
      </c>
      <c r="M3" s="6" t="s">
        <v>222</v>
      </c>
    </row>
    <row r="4" spans="1:13" x14ac:dyDescent="0.25">
      <c r="A4" s="4" t="s">
        <v>51</v>
      </c>
      <c r="B4">
        <v>4.5114372476857501</v>
      </c>
      <c r="C4">
        <v>4.2971655463332903</v>
      </c>
      <c r="D4">
        <v>5.5075794388008896</v>
      </c>
      <c r="E4">
        <v>4.4761415617595697</v>
      </c>
      <c r="F4" s="1">
        <v>4.6980809486448747</v>
      </c>
      <c r="G4">
        <v>5.13814958460949</v>
      </c>
      <c r="H4">
        <v>4.9253552184152403</v>
      </c>
      <c r="I4">
        <v>5.6546335900473199</v>
      </c>
      <c r="J4">
        <v>4.4116855674381501</v>
      </c>
      <c r="K4" s="1">
        <v>5.0324559901275503</v>
      </c>
      <c r="L4">
        <f t="shared" ref="L4:L67" si="0">AVERAGE(B4:K4)</f>
        <v>4.865268469386212</v>
      </c>
    </row>
    <row r="5" spans="1:13" x14ac:dyDescent="0.25">
      <c r="A5" s="4" t="s">
        <v>57</v>
      </c>
      <c r="B5">
        <v>3.9264747469646002</v>
      </c>
      <c r="C5">
        <v>5.3846283875836303</v>
      </c>
      <c r="D5">
        <v>4.8615875046821797</v>
      </c>
      <c r="E5">
        <v>4.0611040624807204</v>
      </c>
      <c r="F5" s="1">
        <v>4.5584486754277824</v>
      </c>
      <c r="G5">
        <v>4.8751151787756903</v>
      </c>
      <c r="H5">
        <v>4.0415482359197599</v>
      </c>
      <c r="I5">
        <v>3.9486556883647999</v>
      </c>
      <c r="J5">
        <v>3.51676761349571</v>
      </c>
      <c r="K5" s="1">
        <v>4.0955216791389901</v>
      </c>
      <c r="L5">
        <f t="shared" si="0"/>
        <v>4.3269851772833858</v>
      </c>
    </row>
    <row r="6" spans="1:13" x14ac:dyDescent="0.25">
      <c r="A6" s="4" t="s">
        <v>1</v>
      </c>
      <c r="B6">
        <v>4.6580369826014696</v>
      </c>
      <c r="C6">
        <v>3.99034944847158</v>
      </c>
      <c r="D6">
        <v>4.5327005515537602</v>
      </c>
      <c r="E6">
        <v>4.8231147860932602</v>
      </c>
      <c r="F6" s="1">
        <v>4.5010504421800173</v>
      </c>
      <c r="G6">
        <v>4.9390375701445199</v>
      </c>
      <c r="H6">
        <v>4.43569461555097</v>
      </c>
      <c r="I6">
        <v>5.32352094218421</v>
      </c>
      <c r="J6">
        <v>5.1152925646579304</v>
      </c>
      <c r="K6" s="1">
        <v>4.9533864231344076</v>
      </c>
      <c r="L6">
        <f t="shared" si="0"/>
        <v>4.727218432657212</v>
      </c>
    </row>
    <row r="7" spans="1:13" x14ac:dyDescent="0.25">
      <c r="A7" s="4" t="s">
        <v>3</v>
      </c>
      <c r="B7">
        <v>4.1499388376389597</v>
      </c>
      <c r="C7">
        <v>4.0519571510280104</v>
      </c>
      <c r="D7">
        <v>4.3093176607919297</v>
      </c>
      <c r="E7">
        <v>4.4156993500461397</v>
      </c>
      <c r="F7" s="1">
        <v>4.2317282498762596</v>
      </c>
      <c r="G7">
        <v>4.2716896636648798</v>
      </c>
      <c r="H7">
        <v>3.2600564935033698</v>
      </c>
      <c r="I7">
        <v>4.4053646785276603</v>
      </c>
      <c r="J7">
        <v>5.1537868838049503</v>
      </c>
      <c r="K7" s="1">
        <v>4.2727244298752156</v>
      </c>
      <c r="L7">
        <f t="shared" si="0"/>
        <v>4.2522263398757376</v>
      </c>
    </row>
    <row r="8" spans="1:13" x14ac:dyDescent="0.25">
      <c r="A8" s="4" t="s">
        <v>47</v>
      </c>
      <c r="B8">
        <v>4.1504764211626997</v>
      </c>
      <c r="C8">
        <v>3.50327288408225</v>
      </c>
      <c r="D8">
        <v>4.1763735303255203</v>
      </c>
      <c r="E8">
        <v>4.7391759675933596</v>
      </c>
      <c r="F8" s="1">
        <v>4.142324700790958</v>
      </c>
      <c r="G8">
        <v>4.18234938852002</v>
      </c>
      <c r="H8">
        <v>3.82581954486432</v>
      </c>
      <c r="I8">
        <v>4.7493035084264204</v>
      </c>
      <c r="J8">
        <v>4.5866637966067501</v>
      </c>
      <c r="K8" s="1">
        <v>4.336034059604378</v>
      </c>
      <c r="L8">
        <f t="shared" si="0"/>
        <v>4.239179380197668</v>
      </c>
    </row>
    <row r="9" spans="1:13" x14ac:dyDescent="0.25">
      <c r="A9" s="4" t="s">
        <v>58</v>
      </c>
      <c r="B9">
        <v>4.2118769658268498</v>
      </c>
      <c r="C9">
        <v>4.8067553116487902</v>
      </c>
      <c r="D9">
        <v>3.6466750484665602</v>
      </c>
      <c r="E9">
        <v>3.6460665632018801</v>
      </c>
      <c r="F9" s="1">
        <v>4.0778434722860197</v>
      </c>
      <c r="G9">
        <v>3.4657242426379899</v>
      </c>
      <c r="H9">
        <v>3.44925619340012</v>
      </c>
      <c r="I9">
        <v>4.8497054053842596</v>
      </c>
      <c r="J9">
        <v>3.6016565110822198</v>
      </c>
      <c r="K9" s="1">
        <v>3.8415855881261476</v>
      </c>
      <c r="L9">
        <f t="shared" si="0"/>
        <v>3.9597145302060839</v>
      </c>
    </row>
    <row r="10" spans="1:13" x14ac:dyDescent="0.25">
      <c r="A10" s="4" t="s">
        <v>48</v>
      </c>
      <c r="B10">
        <v>4.7601809959691499</v>
      </c>
      <c r="C10">
        <v>4.4397699417760901</v>
      </c>
      <c r="D10">
        <v>3.2665713392971001</v>
      </c>
      <c r="E10">
        <v>3.6205314710947398</v>
      </c>
      <c r="F10" s="1">
        <v>4.0217634370342701</v>
      </c>
      <c r="G10">
        <v>4.5087929645298797</v>
      </c>
      <c r="H10">
        <v>4.3436678497269403</v>
      </c>
      <c r="I10">
        <v>4.8066366834923704</v>
      </c>
      <c r="J10">
        <v>5.0466887506589</v>
      </c>
      <c r="K10" s="1">
        <v>4.6764465621020221</v>
      </c>
      <c r="L10">
        <f t="shared" si="0"/>
        <v>4.3491049995681461</v>
      </c>
    </row>
    <row r="11" spans="1:13" x14ac:dyDescent="0.25">
      <c r="A11" s="4" t="s">
        <v>54</v>
      </c>
      <c r="B11">
        <v>4.3314585815795201</v>
      </c>
      <c r="C11">
        <v>3.6179154500233701</v>
      </c>
      <c r="D11">
        <v>3.4852116257724401</v>
      </c>
      <c r="E11">
        <v>4.1351046439244996</v>
      </c>
      <c r="F11" s="1">
        <v>3.8924225753249573</v>
      </c>
      <c r="G11">
        <v>3.3161478865874798</v>
      </c>
      <c r="H11">
        <v>3.74781703286305</v>
      </c>
      <c r="I11">
        <v>4.1185806898071098</v>
      </c>
      <c r="J11">
        <v>4.0897574725507901</v>
      </c>
      <c r="K11" s="1">
        <v>3.8180757704521078</v>
      </c>
      <c r="L11">
        <f t="shared" si="0"/>
        <v>3.855249172888533</v>
      </c>
    </row>
    <row r="12" spans="1:13" x14ac:dyDescent="0.25">
      <c r="A12" s="4" t="s">
        <v>63</v>
      </c>
      <c r="B12">
        <v>3.0270016229185601</v>
      </c>
      <c r="C12">
        <v>3.7808068596111601</v>
      </c>
      <c r="D12">
        <v>3.4592164172394999</v>
      </c>
      <c r="E12">
        <v>2.5003891080062401</v>
      </c>
      <c r="F12" s="1">
        <v>3.1918535019438652</v>
      </c>
      <c r="G12">
        <v>3.9474660230003802</v>
      </c>
      <c r="H12">
        <v>3.7612792926696099</v>
      </c>
      <c r="I12">
        <v>3.7648165077977498</v>
      </c>
      <c r="J12">
        <v>3.6885921478535</v>
      </c>
      <c r="K12" s="1">
        <v>3.7905384928303101</v>
      </c>
      <c r="L12">
        <f t="shared" si="0"/>
        <v>3.491195997387087</v>
      </c>
    </row>
    <row r="13" spans="1:13" x14ac:dyDescent="0.25">
      <c r="A13" s="4" t="s">
        <v>25</v>
      </c>
      <c r="B13">
        <v>2.6377754577374599</v>
      </c>
      <c r="C13">
        <v>3.1553165523073901</v>
      </c>
      <c r="D13">
        <v>3.6036063265746701</v>
      </c>
      <c r="E13">
        <v>3.0323067981732899</v>
      </c>
      <c r="F13" s="1">
        <v>3.1072512836982025</v>
      </c>
      <c r="G13">
        <v>3.8192619440421698</v>
      </c>
      <c r="H13">
        <v>3.9996279807938602</v>
      </c>
      <c r="I13">
        <v>3.3301986395493901</v>
      </c>
      <c r="J13">
        <v>2.8255730506808998</v>
      </c>
      <c r="K13" s="1">
        <v>3.4936654037665802</v>
      </c>
      <c r="L13">
        <f t="shared" si="0"/>
        <v>3.3004583437323909</v>
      </c>
    </row>
    <row r="14" spans="1:13" x14ac:dyDescent="0.25">
      <c r="A14" s="4" t="s">
        <v>27</v>
      </c>
      <c r="B14">
        <v>2.87889368243049</v>
      </c>
      <c r="C14">
        <v>2.80933889320205</v>
      </c>
      <c r="D14">
        <v>2.7028030608450702</v>
      </c>
      <c r="E14">
        <v>3.6178696713712299</v>
      </c>
      <c r="F14" s="1">
        <v>3.00222632696221</v>
      </c>
      <c r="G14">
        <v>3.2107948864412501</v>
      </c>
      <c r="H14">
        <v>2.9099466735514099</v>
      </c>
      <c r="I14">
        <v>3.5259848641835299</v>
      </c>
      <c r="J14">
        <v>3.1996046533978602</v>
      </c>
      <c r="K14" s="1">
        <v>3.2115827693935124</v>
      </c>
      <c r="L14">
        <f t="shared" si="0"/>
        <v>3.1069045481778614</v>
      </c>
    </row>
    <row r="15" spans="1:13" x14ac:dyDescent="0.25">
      <c r="A15" s="4" t="s">
        <v>4</v>
      </c>
      <c r="B15">
        <v>2.53599192185948</v>
      </c>
      <c r="C15">
        <v>3.1659210130550401</v>
      </c>
      <c r="D15">
        <v>2.9997847986021999</v>
      </c>
      <c r="E15">
        <v>3.0326700510307001</v>
      </c>
      <c r="F15" s="1">
        <v>2.9335919461368549</v>
      </c>
      <c r="G15">
        <v>3.1049132551355498</v>
      </c>
      <c r="H15">
        <v>2.9718046942137399</v>
      </c>
      <c r="I15">
        <v>2.3273493283617399</v>
      </c>
      <c r="J15">
        <v>3.3467153958775802</v>
      </c>
      <c r="K15" s="1">
        <v>2.9376956683971525</v>
      </c>
      <c r="L15">
        <f t="shared" si="0"/>
        <v>2.9356438072670037</v>
      </c>
    </row>
    <row r="16" spans="1:13" x14ac:dyDescent="0.25">
      <c r="A16" s="4" t="s">
        <v>49</v>
      </c>
      <c r="B16">
        <v>3.0186821850616901</v>
      </c>
      <c r="C16">
        <v>2.5206899371596601</v>
      </c>
      <c r="D16">
        <v>2.5785153456118399</v>
      </c>
      <c r="E16">
        <v>3.3766058882086498</v>
      </c>
      <c r="F16" s="1">
        <v>2.8736233390104595</v>
      </c>
      <c r="G16">
        <v>3.3405262005696499</v>
      </c>
      <c r="H16">
        <v>3.4514240300828298</v>
      </c>
      <c r="I16">
        <v>3.1913005337276998</v>
      </c>
      <c r="J16">
        <v>3.6977116158981702</v>
      </c>
      <c r="K16" s="1">
        <v>3.4202405950695876</v>
      </c>
      <c r="L16">
        <f t="shared" si="0"/>
        <v>3.1469319670400231</v>
      </c>
    </row>
    <row r="17" spans="1:12" x14ac:dyDescent="0.25">
      <c r="A17" s="4" t="s">
        <v>5</v>
      </c>
      <c r="B17">
        <v>2.4274389811607899</v>
      </c>
      <c r="C17">
        <v>3.4001214230927599</v>
      </c>
      <c r="D17">
        <v>2.2758199898406701</v>
      </c>
      <c r="E17">
        <v>2.9384650224770801</v>
      </c>
      <c r="F17" s="1">
        <v>2.7604613541428251</v>
      </c>
      <c r="G17">
        <v>3.0661789195120601</v>
      </c>
      <c r="H17">
        <v>2.6149796184630101</v>
      </c>
      <c r="I17">
        <v>3.2795779896115098</v>
      </c>
      <c r="J17">
        <v>3.5954224313848901</v>
      </c>
      <c r="K17" s="1">
        <v>3.1390397397428673</v>
      </c>
      <c r="L17">
        <f t="shared" si="0"/>
        <v>2.9497505469428464</v>
      </c>
    </row>
    <row r="18" spans="1:12" x14ac:dyDescent="0.25">
      <c r="A18" s="4" t="s">
        <v>28</v>
      </c>
      <c r="B18">
        <v>2.4493762795534999</v>
      </c>
      <c r="C18">
        <v>2.264683235218</v>
      </c>
      <c r="D18">
        <v>3.09705742064454</v>
      </c>
      <c r="E18">
        <v>2.6047257678209799</v>
      </c>
      <c r="F18" s="1">
        <v>2.6039606758092551</v>
      </c>
      <c r="G18">
        <v>3.11730279970388</v>
      </c>
      <c r="H18">
        <v>2.6581631871077902</v>
      </c>
      <c r="I18">
        <v>3.0213080677647701</v>
      </c>
      <c r="J18">
        <v>2.9877950616053299</v>
      </c>
      <c r="K18" s="1">
        <v>2.9461422790454428</v>
      </c>
      <c r="L18">
        <f t="shared" si="0"/>
        <v>2.7750514774273487</v>
      </c>
    </row>
    <row r="19" spans="1:12" x14ac:dyDescent="0.25">
      <c r="A19" s="4" t="s">
        <v>29</v>
      </c>
      <c r="B19">
        <v>2.42479064127523</v>
      </c>
      <c r="C19">
        <v>2.6531048784856699</v>
      </c>
      <c r="D19">
        <v>2.77471824296742</v>
      </c>
      <c r="E19">
        <v>2.3489418593150901</v>
      </c>
      <c r="F19" s="1">
        <v>2.5503889055108524</v>
      </c>
      <c r="G19">
        <v>2.5643852904931901</v>
      </c>
      <c r="H19">
        <v>2.4474768455661602</v>
      </c>
      <c r="I19">
        <v>2.4002123145182401</v>
      </c>
      <c r="J19">
        <v>2.4274201279004299</v>
      </c>
      <c r="K19" s="1">
        <v>2.4598736446195049</v>
      </c>
      <c r="L19">
        <f t="shared" si="0"/>
        <v>2.5051312750651786</v>
      </c>
    </row>
    <row r="20" spans="1:12" x14ac:dyDescent="0.25">
      <c r="A20" s="4" t="s">
        <v>26</v>
      </c>
      <c r="B20">
        <v>2.18444483854711</v>
      </c>
      <c r="C20">
        <v>2.2176530805667101</v>
      </c>
      <c r="D20">
        <v>2.7892178126625402</v>
      </c>
      <c r="E20">
        <v>2.9069809171613001</v>
      </c>
      <c r="F20" s="1">
        <v>2.5245741622344151</v>
      </c>
      <c r="G20">
        <v>2.7565785432947201</v>
      </c>
      <c r="H20">
        <v>2.7097733291956798</v>
      </c>
      <c r="I20">
        <v>3.0619418165496999</v>
      </c>
      <c r="J20">
        <v>2.4562865099696198</v>
      </c>
      <c r="K20" s="1">
        <v>2.74614504975243</v>
      </c>
      <c r="L20">
        <f t="shared" si="0"/>
        <v>2.6353596059934228</v>
      </c>
    </row>
    <row r="21" spans="1:12" x14ac:dyDescent="0.25">
      <c r="A21" s="4" t="s">
        <v>81</v>
      </c>
      <c r="B21">
        <v>2.6883150097698301</v>
      </c>
      <c r="C21">
        <v>1.79883123538366</v>
      </c>
      <c r="D21">
        <v>2.5937360825506102</v>
      </c>
      <c r="E21">
        <v>2.8444480106934198</v>
      </c>
      <c r="F21" s="1">
        <v>2.4813325845993797</v>
      </c>
      <c r="G21">
        <v>3.1050412727975498</v>
      </c>
      <c r="H21">
        <v>2.7415032589308499</v>
      </c>
      <c r="I21">
        <v>2.5863067286128198</v>
      </c>
      <c r="J21">
        <v>2.81647297002324</v>
      </c>
      <c r="K21" s="1">
        <v>2.8123310575911149</v>
      </c>
      <c r="L21">
        <f t="shared" si="0"/>
        <v>2.6468318210952475</v>
      </c>
    </row>
    <row r="22" spans="1:12" x14ac:dyDescent="0.25">
      <c r="A22" s="4" t="s">
        <v>50</v>
      </c>
      <c r="B22">
        <v>2.8733976946756399</v>
      </c>
      <c r="C22">
        <v>2.7043302018408402</v>
      </c>
      <c r="D22">
        <v>1.82888149981387</v>
      </c>
      <c r="E22">
        <v>2.4261534259278901</v>
      </c>
      <c r="F22" s="1">
        <v>2.4581907055645602</v>
      </c>
      <c r="G22">
        <v>2.94885925830024</v>
      </c>
      <c r="H22">
        <v>2.3380257031501599</v>
      </c>
      <c r="I22">
        <v>2.3472050648550802</v>
      </c>
      <c r="J22">
        <v>2.8173852021376602</v>
      </c>
      <c r="K22" s="1">
        <v>2.6128688071107851</v>
      </c>
      <c r="L22">
        <f t="shared" si="0"/>
        <v>2.5355297563376729</v>
      </c>
    </row>
    <row r="23" spans="1:12" x14ac:dyDescent="0.25">
      <c r="A23" s="4" t="s">
        <v>100</v>
      </c>
      <c r="B23">
        <v>1.8235284452510301</v>
      </c>
      <c r="C23">
        <v>1.9416848917349001</v>
      </c>
      <c r="D23">
        <v>2.5704394626394702</v>
      </c>
      <c r="E23">
        <v>2.4136456360257998</v>
      </c>
      <c r="F23" s="1">
        <v>2.1873246089128</v>
      </c>
      <c r="G23">
        <v>2.3017592977025201</v>
      </c>
      <c r="H23">
        <v>2.5363129276693401</v>
      </c>
      <c r="I23">
        <v>2.7450614043714201</v>
      </c>
      <c r="J23">
        <v>2.41899036806138</v>
      </c>
      <c r="K23" s="1">
        <v>2.5005309994511649</v>
      </c>
      <c r="L23">
        <f t="shared" si="0"/>
        <v>2.3439278041819822</v>
      </c>
    </row>
    <row r="24" spans="1:12" x14ac:dyDescent="0.25">
      <c r="A24" s="4" t="s">
        <v>120</v>
      </c>
      <c r="B24">
        <v>2.0024236001979001</v>
      </c>
      <c r="C24">
        <v>1.98142264866213</v>
      </c>
      <c r="D24">
        <v>2.3332085323273901</v>
      </c>
      <c r="E24">
        <v>2.2678702486677702</v>
      </c>
      <c r="F24" s="1">
        <v>2.1462312574637976</v>
      </c>
      <c r="G24">
        <v>1.63211755311005</v>
      </c>
      <c r="H24">
        <v>2.1883896242490302</v>
      </c>
      <c r="I24">
        <v>2.2778570181643398</v>
      </c>
      <c r="J24">
        <v>2.0032207220827898</v>
      </c>
      <c r="K24" s="1">
        <v>2.0253962294015526</v>
      </c>
      <c r="L24">
        <f t="shared" si="0"/>
        <v>2.0858137434326749</v>
      </c>
    </row>
    <row r="25" spans="1:12" x14ac:dyDescent="0.25">
      <c r="A25" s="4" t="s">
        <v>6</v>
      </c>
      <c r="B25">
        <v>1.9775006969472499</v>
      </c>
      <c r="C25">
        <v>2.11736929692024</v>
      </c>
      <c r="D25">
        <v>2.29892522603906</v>
      </c>
      <c r="E25">
        <v>2.1493280661288798</v>
      </c>
      <c r="F25" s="1">
        <v>2.1357808215088574</v>
      </c>
      <c r="G25">
        <v>2.0126008120730501</v>
      </c>
      <c r="H25">
        <v>1.9081159637681699</v>
      </c>
      <c r="I25">
        <v>2.2721837163060399</v>
      </c>
      <c r="J25">
        <v>2.07068248748562</v>
      </c>
      <c r="K25" s="1">
        <v>2.0658957449082198</v>
      </c>
      <c r="L25">
        <f t="shared" si="0"/>
        <v>2.1008382832085388</v>
      </c>
    </row>
    <row r="26" spans="1:12" x14ac:dyDescent="0.25">
      <c r="A26" s="4" t="s">
        <v>111</v>
      </c>
      <c r="B26">
        <v>2.10036865060985</v>
      </c>
      <c r="C26">
        <v>2.4511646963762002</v>
      </c>
      <c r="D26">
        <v>1.5143579714319599</v>
      </c>
      <c r="E26">
        <v>2.4506064696524299</v>
      </c>
      <c r="F26" s="1">
        <v>2.1291244470176101</v>
      </c>
      <c r="G26">
        <v>2.6754428339393299</v>
      </c>
      <c r="H26">
        <v>2.8313577284057501</v>
      </c>
      <c r="I26">
        <v>2.8580358359990199</v>
      </c>
      <c r="J26">
        <v>2.32092010351497</v>
      </c>
      <c r="K26" s="1">
        <v>2.6714391254647674</v>
      </c>
      <c r="L26">
        <f t="shared" si="0"/>
        <v>2.4002817862411883</v>
      </c>
    </row>
    <row r="27" spans="1:12" x14ac:dyDescent="0.25">
      <c r="A27" s="4" t="s">
        <v>9</v>
      </c>
      <c r="B27">
        <v>2.06904053791175</v>
      </c>
      <c r="C27">
        <v>1.8169622914075301</v>
      </c>
      <c r="D27">
        <v>2.1697098000445099</v>
      </c>
      <c r="E27">
        <v>2.4457252199575699</v>
      </c>
      <c r="F27" s="1">
        <v>2.1253594623303398</v>
      </c>
      <c r="G27">
        <v>1.62427018194981</v>
      </c>
      <c r="H27">
        <v>1.3884833784766999</v>
      </c>
      <c r="I27">
        <v>2.99740080283601</v>
      </c>
      <c r="J27">
        <v>2.0581031818166098</v>
      </c>
      <c r="K27" s="1">
        <v>2.0170643862697824</v>
      </c>
      <c r="L27">
        <f t="shared" si="0"/>
        <v>2.0712119243000613</v>
      </c>
    </row>
    <row r="28" spans="1:12" x14ac:dyDescent="0.25">
      <c r="A28" s="4" t="s">
        <v>34</v>
      </c>
      <c r="B28">
        <v>1.79041319738857</v>
      </c>
      <c r="C28">
        <v>1.9510113357660399</v>
      </c>
      <c r="D28">
        <v>2.2956977374279002</v>
      </c>
      <c r="E28">
        <v>1.96206254719492</v>
      </c>
      <c r="F28" s="1">
        <v>1.9997962044443574</v>
      </c>
      <c r="G28">
        <v>1.7757393872043199</v>
      </c>
      <c r="H28">
        <v>2.0057982109705601</v>
      </c>
      <c r="I28">
        <v>2.1191592721452799</v>
      </c>
      <c r="J28">
        <v>1.67471997327194</v>
      </c>
      <c r="K28" s="1">
        <v>1.893854210898025</v>
      </c>
      <c r="L28">
        <f t="shared" si="0"/>
        <v>1.9468252076711914</v>
      </c>
    </row>
    <row r="29" spans="1:12" x14ac:dyDescent="0.25">
      <c r="A29" s="4" t="s">
        <v>10</v>
      </c>
      <c r="B29">
        <v>1.81955954304809</v>
      </c>
      <c r="C29">
        <v>2.1905370750105599</v>
      </c>
      <c r="D29">
        <v>1.93984225814592</v>
      </c>
      <c r="E29">
        <v>2.04456620067752</v>
      </c>
      <c r="F29" s="1">
        <v>1.9986262692205226</v>
      </c>
      <c r="G29">
        <v>1.9496215389965801</v>
      </c>
      <c r="H29">
        <v>2.0663465512885502</v>
      </c>
      <c r="I29">
        <v>2.15093528011657</v>
      </c>
      <c r="J29">
        <v>2.1822696113403302</v>
      </c>
      <c r="K29" s="1">
        <v>2.0872932454355073</v>
      </c>
      <c r="L29">
        <f t="shared" si="0"/>
        <v>2.0429597573280152</v>
      </c>
    </row>
    <row r="30" spans="1:12" x14ac:dyDescent="0.25">
      <c r="A30" s="4" t="s">
        <v>12</v>
      </c>
      <c r="B30">
        <v>1.55969241629297</v>
      </c>
      <c r="C30">
        <v>1.8419482297410701</v>
      </c>
      <c r="D30">
        <v>2.2661440639968098</v>
      </c>
      <c r="E30">
        <v>1.7969141139012199</v>
      </c>
      <c r="F30" s="1">
        <v>1.8661747059830174</v>
      </c>
      <c r="G30">
        <v>1.87125218249824</v>
      </c>
      <c r="H30">
        <v>1.8947453415281099</v>
      </c>
      <c r="I30">
        <v>1.67314414650203</v>
      </c>
      <c r="J30">
        <v>2.0008103583899199</v>
      </c>
      <c r="K30" s="1">
        <v>1.8599880072295749</v>
      </c>
      <c r="L30">
        <f t="shared" si="0"/>
        <v>1.8630813566062963</v>
      </c>
    </row>
    <row r="31" spans="1:12" x14ac:dyDescent="0.25">
      <c r="A31" s="4" t="s">
        <v>104</v>
      </c>
      <c r="B31">
        <v>1.5242563337419499</v>
      </c>
      <c r="C31">
        <v>1.7176351525356801</v>
      </c>
      <c r="D31">
        <v>1.6541488181786299</v>
      </c>
      <c r="E31">
        <v>2.3886787205092301</v>
      </c>
      <c r="F31" s="1">
        <v>1.8211797562413725</v>
      </c>
      <c r="G31">
        <v>1.5145066157242699</v>
      </c>
      <c r="H31">
        <v>1.3222718757658101</v>
      </c>
      <c r="I31">
        <v>1.38037192879028</v>
      </c>
      <c r="J31">
        <v>1.3918093430648899</v>
      </c>
      <c r="K31" s="1">
        <v>1.4022399408363124</v>
      </c>
      <c r="L31">
        <f t="shared" si="0"/>
        <v>1.6117098485388428</v>
      </c>
    </row>
    <row r="32" spans="1:12" x14ac:dyDescent="0.25">
      <c r="A32" s="4" t="s">
        <v>16</v>
      </c>
      <c r="B32">
        <v>1.5110293033762701</v>
      </c>
      <c r="C32">
        <v>1.83684401605625</v>
      </c>
      <c r="D32">
        <v>1.7627456013013501</v>
      </c>
      <c r="E32">
        <v>1.73917596759336</v>
      </c>
      <c r="F32" s="1">
        <v>1.7124487220818074</v>
      </c>
      <c r="G32">
        <v>1.8180790941884999</v>
      </c>
      <c r="H32">
        <v>1.68025866275308</v>
      </c>
      <c r="I32">
        <v>2.0784875020098101</v>
      </c>
      <c r="J32">
        <v>1.4643533129535899</v>
      </c>
      <c r="K32" s="1">
        <v>1.7602946429762449</v>
      </c>
      <c r="L32">
        <f t="shared" si="0"/>
        <v>1.7363716825290261</v>
      </c>
    </row>
    <row r="33" spans="1:12" x14ac:dyDescent="0.25">
      <c r="A33" s="4" t="s">
        <v>14</v>
      </c>
      <c r="B33">
        <v>1.49677295659068</v>
      </c>
      <c r="C33">
        <v>1.5389081683169901</v>
      </c>
      <c r="D33">
        <v>1.80876529270884</v>
      </c>
      <c r="E33">
        <v>1.9142626741514499</v>
      </c>
      <c r="F33" s="1">
        <v>1.68967727294199</v>
      </c>
      <c r="G33">
        <v>1.5583121160661999</v>
      </c>
      <c r="H33">
        <v>1.6303271267225801</v>
      </c>
      <c r="I33">
        <v>1.9164026099648599</v>
      </c>
      <c r="J33">
        <v>1.8393353426391199</v>
      </c>
      <c r="K33" s="1">
        <v>1.73609429884819</v>
      </c>
      <c r="L33">
        <f t="shared" si="0"/>
        <v>1.7128857858950901</v>
      </c>
    </row>
    <row r="34" spans="1:12" x14ac:dyDescent="0.25">
      <c r="A34" s="4" t="s">
        <v>11</v>
      </c>
      <c r="B34">
        <v>1.56115658594594</v>
      </c>
      <c r="C34">
        <v>1.6949521949189199</v>
      </c>
      <c r="D34">
        <v>1.59927794115943</v>
      </c>
      <c r="E34">
        <v>1.8487555676398</v>
      </c>
      <c r="F34" s="1">
        <v>1.6760355724160225</v>
      </c>
      <c r="G34">
        <v>1.4847411070783001</v>
      </c>
      <c r="H34">
        <v>1.7102078166950601</v>
      </c>
      <c r="I34">
        <v>1.5108446406243501</v>
      </c>
      <c r="J34">
        <v>1.88324414210437</v>
      </c>
      <c r="K34" s="1">
        <v>1.6472594266255203</v>
      </c>
      <c r="L34">
        <f t="shared" si="0"/>
        <v>1.6616474995207713</v>
      </c>
    </row>
    <row r="35" spans="1:12" x14ac:dyDescent="0.25">
      <c r="A35" s="4" t="s">
        <v>116</v>
      </c>
      <c r="B35">
        <v>1.71618180320278</v>
      </c>
      <c r="C35">
        <v>1.4501615476226799</v>
      </c>
      <c r="D35">
        <v>1.63721471921749</v>
      </c>
      <c r="E35">
        <v>1.4490733185614</v>
      </c>
      <c r="F35" s="1">
        <v>1.5631578471510874</v>
      </c>
      <c r="G35">
        <v>1.49651463475144</v>
      </c>
      <c r="H35">
        <v>1.5718782876530499</v>
      </c>
      <c r="I35">
        <v>2.3432361626521301</v>
      </c>
      <c r="J35">
        <v>1.2176749474715201</v>
      </c>
      <c r="K35" s="1">
        <v>1.6573260081320349</v>
      </c>
      <c r="L35">
        <f t="shared" si="0"/>
        <v>1.6102419276415609</v>
      </c>
    </row>
    <row r="36" spans="1:12" x14ac:dyDescent="0.25">
      <c r="A36" s="4" t="s">
        <v>41</v>
      </c>
      <c r="B36">
        <v>1.3415122462434399</v>
      </c>
      <c r="C36">
        <v>1.71574340331738</v>
      </c>
      <c r="D36">
        <v>1.7315886876526301</v>
      </c>
      <c r="E36">
        <v>1.4394830911807199</v>
      </c>
      <c r="F36" s="1">
        <v>1.5570818570985425</v>
      </c>
      <c r="G36">
        <v>1.4332776201531301</v>
      </c>
      <c r="H36">
        <v>1.4922801596066699</v>
      </c>
      <c r="I36">
        <v>1.1978274408168501</v>
      </c>
      <c r="J36">
        <v>1.2458142214890799</v>
      </c>
      <c r="K36" s="1">
        <v>1.3422998605164325</v>
      </c>
      <c r="L36">
        <f t="shared" si="0"/>
        <v>1.4496908588074875</v>
      </c>
    </row>
    <row r="37" spans="1:12" x14ac:dyDescent="0.25">
      <c r="A37" s="4" t="s">
        <v>30</v>
      </c>
      <c r="B37">
        <v>1.2746744817022599</v>
      </c>
      <c r="C37">
        <v>1.43910546258684</v>
      </c>
      <c r="D37">
        <v>1.5406819244213501</v>
      </c>
      <c r="E37">
        <v>1.6465732164260101</v>
      </c>
      <c r="F37" s="1">
        <v>1.475258771284115</v>
      </c>
      <c r="G37">
        <v>1.7579591178596501</v>
      </c>
      <c r="H37">
        <v>1.6365939874630699</v>
      </c>
      <c r="I37">
        <v>1.7355535854308899</v>
      </c>
      <c r="J37">
        <v>1.5805222979928799</v>
      </c>
      <c r="K37" s="1">
        <v>1.6776572471866227</v>
      </c>
      <c r="L37">
        <f t="shared" si="0"/>
        <v>1.5764580092353688</v>
      </c>
    </row>
    <row r="38" spans="1:12" x14ac:dyDescent="0.25">
      <c r="A38" s="4" t="s">
        <v>17</v>
      </c>
      <c r="B38">
        <v>1.29446849830433</v>
      </c>
      <c r="C38">
        <v>1.49854935342923</v>
      </c>
      <c r="D38">
        <v>1.2054194027445</v>
      </c>
      <c r="E38">
        <v>1.6685161935410999</v>
      </c>
      <c r="F38" s="1">
        <v>1.41673836200479</v>
      </c>
      <c r="G38">
        <v>1.48179093493251</v>
      </c>
      <c r="H38">
        <v>1.5918855016451801</v>
      </c>
      <c r="I38">
        <v>1.8923455271315901</v>
      </c>
      <c r="J38">
        <v>1.6253125241003501</v>
      </c>
      <c r="K38" s="1">
        <v>1.6478336219524077</v>
      </c>
      <c r="L38">
        <f t="shared" si="0"/>
        <v>1.5322859919785989</v>
      </c>
    </row>
    <row r="39" spans="1:12" x14ac:dyDescent="0.25">
      <c r="A39" s="4" t="s">
        <v>13</v>
      </c>
      <c r="B39">
        <v>1.4121272217971801</v>
      </c>
      <c r="C39">
        <v>1.2300977837718099</v>
      </c>
      <c r="D39">
        <v>1.19500413246592</v>
      </c>
      <c r="E39">
        <v>1.55538258956463</v>
      </c>
      <c r="F39" s="1">
        <v>1.3481529318998851</v>
      </c>
      <c r="G39">
        <v>0.98374570584426002</v>
      </c>
      <c r="H39">
        <v>0.91219714859185497</v>
      </c>
      <c r="I39">
        <v>1.3206073526420901</v>
      </c>
      <c r="J39">
        <v>1.36245639545991</v>
      </c>
      <c r="K39" s="1">
        <v>1.1447516506345288</v>
      </c>
      <c r="L39">
        <f t="shared" si="0"/>
        <v>1.2464522912672069</v>
      </c>
    </row>
    <row r="40" spans="1:12" x14ac:dyDescent="0.25">
      <c r="A40" s="4" t="s">
        <v>15</v>
      </c>
      <c r="B40">
        <v>1.4222829456795201</v>
      </c>
      <c r="C40">
        <v>1.0618941335505601</v>
      </c>
      <c r="D40">
        <v>1.38616926562722</v>
      </c>
      <c r="E40">
        <v>1.2598236548327999</v>
      </c>
      <c r="F40" s="1">
        <v>1.282542499922525</v>
      </c>
      <c r="G40">
        <v>1.20993047956045</v>
      </c>
      <c r="H40">
        <v>1.3248819721798299</v>
      </c>
      <c r="I40">
        <v>1.4651684022093701</v>
      </c>
      <c r="J40">
        <v>1.24745870242184</v>
      </c>
      <c r="K40" s="1">
        <v>1.3118598890928725</v>
      </c>
      <c r="L40">
        <f t="shared" si="0"/>
        <v>1.2972011945076987</v>
      </c>
    </row>
    <row r="41" spans="1:12" x14ac:dyDescent="0.25">
      <c r="A41" s="4" t="s">
        <v>20</v>
      </c>
      <c r="B41">
        <v>1.14355700722291</v>
      </c>
      <c r="C41">
        <v>1.3173828667660801</v>
      </c>
      <c r="D41">
        <v>1.4632523731963001</v>
      </c>
      <c r="E41">
        <v>1.08134075791371</v>
      </c>
      <c r="F41" s="1">
        <v>1.25138325127475</v>
      </c>
      <c r="G41">
        <v>1.2295953005126701</v>
      </c>
      <c r="H41">
        <v>1.21288841625855</v>
      </c>
      <c r="I41">
        <v>1.1823405957576301</v>
      </c>
      <c r="J41">
        <v>1.0407579553163799</v>
      </c>
      <c r="K41" s="1">
        <v>1.1663955669613075</v>
      </c>
      <c r="L41">
        <f t="shared" si="0"/>
        <v>1.2088894091180289</v>
      </c>
    </row>
    <row r="42" spans="1:12" s="2" customFormat="1" ht="15.75" thickBot="1" x14ac:dyDescent="0.3">
      <c r="A42" s="5" t="s">
        <v>23</v>
      </c>
      <c r="B42" s="2">
        <v>1.11681132130047</v>
      </c>
      <c r="C42" s="2">
        <v>1.1869944022732699</v>
      </c>
      <c r="D42" s="2">
        <v>0.99822821326052602</v>
      </c>
      <c r="E42" s="2">
        <v>1.1341058934236301</v>
      </c>
      <c r="F42" s="3">
        <v>1.109034957564474</v>
      </c>
      <c r="G42" s="2">
        <v>1.1175880655824399</v>
      </c>
      <c r="H42" s="2">
        <v>1.03977755078865</v>
      </c>
      <c r="I42" s="2">
        <v>1.3043715739302499</v>
      </c>
      <c r="J42" s="2">
        <v>1.01853397577758</v>
      </c>
      <c r="K42" s="3">
        <v>1.1200677915197299</v>
      </c>
      <c r="L42" s="2">
        <f t="shared" si="0"/>
        <v>1.1145513745421021</v>
      </c>
    </row>
    <row r="43" spans="1:12" x14ac:dyDescent="0.25">
      <c r="A43" s="6" t="s">
        <v>22</v>
      </c>
      <c r="B43">
        <v>-1.85449184378886</v>
      </c>
      <c r="C43">
        <v>-1.5899011669215699</v>
      </c>
      <c r="D43">
        <v>-1.3915862244967401</v>
      </c>
      <c r="E43">
        <v>-1.5461580613061601</v>
      </c>
      <c r="F43" s="1">
        <v>-1.5955343241283324</v>
      </c>
      <c r="G43">
        <v>-1.6093475267512301</v>
      </c>
      <c r="H43">
        <v>-1.48688096764594</v>
      </c>
      <c r="I43">
        <v>-1.68087526003626</v>
      </c>
      <c r="J43">
        <v>-1.5917489680730901</v>
      </c>
      <c r="K43" s="1">
        <v>-1.59221318062663</v>
      </c>
      <c r="L43">
        <f t="shared" si="0"/>
        <v>-1.5938737523774811</v>
      </c>
    </row>
    <row r="44" spans="1:12" x14ac:dyDescent="0.25">
      <c r="A44" s="6" t="s">
        <v>21</v>
      </c>
      <c r="B44">
        <v>-1.75176571078031</v>
      </c>
      <c r="C44">
        <v>-1.6529088040447599</v>
      </c>
      <c r="D44">
        <v>-2.1384226141645999</v>
      </c>
      <c r="E44">
        <v>-1.65119545065634</v>
      </c>
      <c r="F44" s="1">
        <v>-1.7985731449115026</v>
      </c>
      <c r="G44">
        <v>-1.84788437075486</v>
      </c>
      <c r="H44">
        <v>-1.6437744045693901</v>
      </c>
      <c r="I44">
        <v>-1.6863775356692901</v>
      </c>
      <c r="J44">
        <v>-2.1226861942855102</v>
      </c>
      <c r="K44" s="1">
        <v>-1.8251806263197627</v>
      </c>
      <c r="L44">
        <f t="shared" si="0"/>
        <v>-1.8118768856156329</v>
      </c>
    </row>
    <row r="45" spans="1:12" x14ac:dyDescent="0.25">
      <c r="A45" s="6" t="s">
        <v>19</v>
      </c>
      <c r="B45">
        <v>-1.94500138274489</v>
      </c>
      <c r="C45">
        <v>-1.76104756043306</v>
      </c>
      <c r="D45">
        <v>-1.6279422738502101</v>
      </c>
      <c r="E45">
        <v>-2.1359749904653098</v>
      </c>
      <c r="F45" s="1">
        <v>-1.8674915518733675</v>
      </c>
      <c r="G45">
        <v>-1.6337149908553299</v>
      </c>
      <c r="H45">
        <v>-1.4252323770356901</v>
      </c>
      <c r="I45">
        <v>-2.0051730004360699</v>
      </c>
      <c r="J45">
        <v>-1.9273465947291299</v>
      </c>
      <c r="K45" s="1">
        <v>-1.7478667407640549</v>
      </c>
      <c r="L45">
        <f t="shared" si="0"/>
        <v>-1.8076791463187114</v>
      </c>
    </row>
    <row r="46" spans="1:12" x14ac:dyDescent="0.25">
      <c r="A46" s="6" t="s">
        <v>18</v>
      </c>
      <c r="B46">
        <v>-1.8972661091913301</v>
      </c>
      <c r="C46">
        <v>-1.7238313169357899</v>
      </c>
      <c r="D46">
        <v>-2.2292554918260898</v>
      </c>
      <c r="E46">
        <v>-1.7885078858469099</v>
      </c>
      <c r="F46" s="1">
        <v>-1.9097152009500298</v>
      </c>
      <c r="G46">
        <v>-2.0034157593975501</v>
      </c>
      <c r="H46">
        <v>-1.77896453375972</v>
      </c>
      <c r="I46">
        <v>-1.69807245086698</v>
      </c>
      <c r="J46">
        <v>-2.1282139073492599</v>
      </c>
      <c r="K46" s="1">
        <v>-1.9021666628433773</v>
      </c>
      <c r="L46">
        <f t="shared" si="0"/>
        <v>-1.9059409318967035</v>
      </c>
    </row>
    <row r="47" spans="1:12" x14ac:dyDescent="0.25">
      <c r="A47" s="6" t="s">
        <v>113</v>
      </c>
      <c r="B47">
        <v>-2.29393458809274</v>
      </c>
      <c r="C47">
        <v>-1.7243985928127299</v>
      </c>
      <c r="D47">
        <v>-2.22709882360195</v>
      </c>
      <c r="E47">
        <v>-1.6784354753493</v>
      </c>
      <c r="F47" s="1">
        <v>-1.98096686996418</v>
      </c>
      <c r="G47">
        <v>-2.4536398782443398</v>
      </c>
      <c r="H47">
        <v>-1.90851373649387</v>
      </c>
      <c r="I47">
        <v>-2.5451667610923701</v>
      </c>
      <c r="J47">
        <v>-2.2858085859386401</v>
      </c>
      <c r="K47" s="1">
        <v>-2.2982822404423047</v>
      </c>
      <c r="L47">
        <f t="shared" si="0"/>
        <v>-2.1396245552032425</v>
      </c>
    </row>
    <row r="48" spans="1:12" x14ac:dyDescent="0.25">
      <c r="A48" s="6" t="s">
        <v>32</v>
      </c>
      <c r="B48">
        <v>-1.9899245328741599</v>
      </c>
      <c r="C48">
        <v>-2.1426240549693398</v>
      </c>
      <c r="D48">
        <v>-2.3089405041005202</v>
      </c>
      <c r="E48">
        <v>-1.8435748278948501</v>
      </c>
      <c r="F48" s="1">
        <v>-2.0712659799597177</v>
      </c>
      <c r="G48">
        <v>-2.45026523903468</v>
      </c>
      <c r="H48">
        <v>-1.67076316243766</v>
      </c>
      <c r="I48">
        <v>-1.7521167546488099</v>
      </c>
      <c r="J48">
        <v>-2.4646231168827599</v>
      </c>
      <c r="K48" s="1">
        <v>-2.0844420682509774</v>
      </c>
      <c r="L48">
        <f t="shared" si="0"/>
        <v>-2.0778540241053478</v>
      </c>
    </row>
    <row r="49" spans="1:12" x14ac:dyDescent="0.25">
      <c r="A49" s="6" t="s">
        <v>119</v>
      </c>
      <c r="B49">
        <v>-2.1924015897887599</v>
      </c>
      <c r="C49">
        <v>-2.1196940607082499</v>
      </c>
      <c r="D49">
        <v>-2.2445223991626801</v>
      </c>
      <c r="E49">
        <v>-1.9887444869698301</v>
      </c>
      <c r="F49" s="1">
        <v>-2.1363406341573801</v>
      </c>
      <c r="G49">
        <v>-2.7734336406468798</v>
      </c>
      <c r="H49">
        <v>-2.0022252359604602</v>
      </c>
      <c r="I49">
        <v>-1.9700814600488199</v>
      </c>
      <c r="J49">
        <v>-1.9081718634965501</v>
      </c>
      <c r="K49" s="1">
        <v>-2.1634780500381776</v>
      </c>
      <c r="L49">
        <f t="shared" si="0"/>
        <v>-2.1499093420977795</v>
      </c>
    </row>
    <row r="50" spans="1:12" x14ac:dyDescent="0.25">
      <c r="A50" s="6" t="s">
        <v>40</v>
      </c>
      <c r="B50">
        <v>-2.5354123034274099</v>
      </c>
      <c r="C50">
        <v>-2.2816458678725899</v>
      </c>
      <c r="D50">
        <v>-1.84388006977857</v>
      </c>
      <c r="E50">
        <v>-2.0849076649400899</v>
      </c>
      <c r="F50" s="1">
        <v>-2.1864614765046646</v>
      </c>
      <c r="G50">
        <v>-1.87431624018364</v>
      </c>
      <c r="H50">
        <v>-1.94878178134548</v>
      </c>
      <c r="I50">
        <v>-2.5214018321428799</v>
      </c>
      <c r="J50">
        <v>-2.0248409602220798</v>
      </c>
      <c r="K50" s="1">
        <v>-2.0923352034735201</v>
      </c>
      <c r="L50">
        <f t="shared" si="0"/>
        <v>-2.1393983399890923</v>
      </c>
    </row>
    <row r="51" spans="1:12" x14ac:dyDescent="0.25">
      <c r="A51" s="6" t="s">
        <v>95</v>
      </c>
      <c r="B51">
        <v>-2.4060495909719002</v>
      </c>
      <c r="C51">
        <v>-2.0752999413498001</v>
      </c>
      <c r="D51">
        <v>-1.8981470696126601</v>
      </c>
      <c r="E51">
        <v>-2.4313426133845302</v>
      </c>
      <c r="F51" s="1">
        <v>-2.2027098038297228</v>
      </c>
      <c r="G51">
        <v>-1.8667092706039701</v>
      </c>
      <c r="H51">
        <v>-1.7133392662436999</v>
      </c>
      <c r="I51">
        <v>-2.38800007144668</v>
      </c>
      <c r="J51">
        <v>-2.1640542068886499</v>
      </c>
      <c r="K51" s="1">
        <v>-2.03302570379575</v>
      </c>
      <c r="L51">
        <f t="shared" si="0"/>
        <v>-2.1178677538127366</v>
      </c>
    </row>
    <row r="52" spans="1:12" x14ac:dyDescent="0.25">
      <c r="A52" s="6" t="s">
        <v>126</v>
      </c>
      <c r="B52">
        <v>-2.05793726756561</v>
      </c>
      <c r="C52">
        <v>-2.2542290082183198</v>
      </c>
      <c r="D52">
        <v>-2.2676280477421602</v>
      </c>
      <c r="E52">
        <v>-2.3004011354673102</v>
      </c>
      <c r="F52" s="1">
        <v>-2.2200488647483505</v>
      </c>
      <c r="G52">
        <v>-2.3324139708265399</v>
      </c>
      <c r="H52">
        <v>-2.2086309650124498</v>
      </c>
      <c r="I52">
        <v>-2.0193820828302602</v>
      </c>
      <c r="J52">
        <v>-3.1355595292335301</v>
      </c>
      <c r="K52" s="1">
        <v>-2.4239966369756951</v>
      </c>
      <c r="L52">
        <f t="shared" si="0"/>
        <v>-2.3220227508620224</v>
      </c>
    </row>
    <row r="53" spans="1:12" x14ac:dyDescent="0.25">
      <c r="A53" s="6" t="s">
        <v>78</v>
      </c>
      <c r="B53">
        <v>-2.8389069905380802</v>
      </c>
      <c r="C53">
        <v>-1.47383087542197</v>
      </c>
      <c r="D53">
        <v>-2.43285651914755</v>
      </c>
      <c r="E53">
        <v>-2.1494956639879401</v>
      </c>
      <c r="F53" s="1">
        <v>-2.2237725122738849</v>
      </c>
      <c r="G53">
        <v>-1.65509605452418</v>
      </c>
      <c r="H53">
        <v>-2.2946288147058702</v>
      </c>
      <c r="I53">
        <v>-1.7152090916695499</v>
      </c>
      <c r="J53">
        <v>-2.0432679460799901</v>
      </c>
      <c r="K53" s="1">
        <v>-1.9270504767448977</v>
      </c>
      <c r="L53">
        <f t="shared" si="0"/>
        <v>-2.0754114945093916</v>
      </c>
    </row>
    <row r="54" spans="1:12" x14ac:dyDescent="0.25">
      <c r="A54" s="6" t="s">
        <v>73</v>
      </c>
      <c r="B54">
        <v>-2.88740508669484</v>
      </c>
      <c r="C54">
        <v>-1.6366986450407399</v>
      </c>
      <c r="D54">
        <v>-2.1737863036779301</v>
      </c>
      <c r="E54">
        <v>-2.2126458362713302</v>
      </c>
      <c r="F54" s="1">
        <v>-2.2276339679212098</v>
      </c>
      <c r="G54">
        <v>-1.87368535164532</v>
      </c>
      <c r="H54">
        <v>-3.1817995713675602</v>
      </c>
      <c r="I54">
        <v>-2.03082350419416</v>
      </c>
      <c r="J54">
        <v>-2.6274374148375399</v>
      </c>
      <c r="K54" s="1">
        <v>-2.4284364605111453</v>
      </c>
      <c r="L54">
        <f t="shared" si="0"/>
        <v>-2.3280352142161775</v>
      </c>
    </row>
    <row r="55" spans="1:12" x14ac:dyDescent="0.25">
      <c r="A55" s="6" t="s">
        <v>102</v>
      </c>
      <c r="B55">
        <v>-2.2982810209926101</v>
      </c>
      <c r="C55">
        <v>-2.25511691398752</v>
      </c>
      <c r="D55">
        <v>-1.6487679255656</v>
      </c>
      <c r="E55">
        <v>-2.7502706310292102</v>
      </c>
      <c r="F55" s="1">
        <v>-2.2381091228937349</v>
      </c>
      <c r="G55">
        <v>-1.4808544894722</v>
      </c>
      <c r="H55">
        <v>-1.9745557068748301</v>
      </c>
      <c r="I55">
        <v>-1.6748744686158299</v>
      </c>
      <c r="J55">
        <v>-2.7168844793707798</v>
      </c>
      <c r="K55" s="1">
        <v>-1.9617922860834098</v>
      </c>
      <c r="L55">
        <f t="shared" si="0"/>
        <v>-2.0999507044885726</v>
      </c>
    </row>
    <row r="56" spans="1:12" x14ac:dyDescent="0.25">
      <c r="A56" s="6" t="s">
        <v>106</v>
      </c>
      <c r="B56">
        <v>-2.1747246150746</v>
      </c>
      <c r="C56">
        <v>-2.21661180315686</v>
      </c>
      <c r="D56">
        <v>-2.4942512051516301</v>
      </c>
      <c r="E56">
        <v>-2.42033925077101</v>
      </c>
      <c r="F56" s="1">
        <v>-2.3264817185385249</v>
      </c>
      <c r="G56">
        <v>-2.4221568927503401</v>
      </c>
      <c r="H56">
        <v>-2.19236345829228</v>
      </c>
      <c r="I56">
        <v>-2.1123876677519902</v>
      </c>
      <c r="J56">
        <v>-2.53755029244196</v>
      </c>
      <c r="K56" s="1">
        <v>-2.3161145778091425</v>
      </c>
      <c r="L56">
        <f t="shared" si="0"/>
        <v>-2.3212981481738337</v>
      </c>
    </row>
    <row r="57" spans="1:12" x14ac:dyDescent="0.25">
      <c r="A57" s="6" t="s">
        <v>35</v>
      </c>
      <c r="B57">
        <v>-2.6289009577682001</v>
      </c>
      <c r="C57">
        <v>-2.14788988452819</v>
      </c>
      <c r="D57">
        <v>-2.3136423550268002</v>
      </c>
      <c r="E57">
        <v>-2.3066746839846002</v>
      </c>
      <c r="F57" s="1">
        <v>-2.3492769703269474</v>
      </c>
      <c r="G57">
        <v>-2.19715143635637</v>
      </c>
      <c r="H57">
        <v>-1.94986650090141</v>
      </c>
      <c r="I57">
        <v>-2.6820068563613999</v>
      </c>
      <c r="J57">
        <v>-2.3017937974890499</v>
      </c>
      <c r="K57" s="1">
        <v>-2.2827046477770576</v>
      </c>
      <c r="L57">
        <f t="shared" si="0"/>
        <v>-2.3159908090520025</v>
      </c>
    </row>
    <row r="58" spans="1:12" x14ac:dyDescent="0.25">
      <c r="A58" s="6" t="s">
        <v>94</v>
      </c>
      <c r="B58">
        <v>-2.68096938438917</v>
      </c>
      <c r="C58">
        <v>-2.33358519257165</v>
      </c>
      <c r="D58">
        <v>-2.0409736778844501</v>
      </c>
      <c r="E58">
        <v>-2.3643979668317301</v>
      </c>
      <c r="F58" s="1">
        <v>-2.3549815554192501</v>
      </c>
      <c r="G58">
        <v>-2.2715807692549599</v>
      </c>
      <c r="H58">
        <v>-2.25939645736951</v>
      </c>
      <c r="I58">
        <v>-1.8195286364121099</v>
      </c>
      <c r="J58">
        <v>-2.1902937179770499</v>
      </c>
      <c r="K58" s="1">
        <v>-2.1351998952534075</v>
      </c>
      <c r="L58">
        <f t="shared" si="0"/>
        <v>-2.2450907253363286</v>
      </c>
    </row>
    <row r="59" spans="1:12" x14ac:dyDescent="0.25">
      <c r="A59" s="6" t="s">
        <v>89</v>
      </c>
      <c r="B59">
        <v>-2.8754201150923002</v>
      </c>
      <c r="C59">
        <v>-2.4041640834475402</v>
      </c>
      <c r="D59">
        <v>-2.3051326934262102</v>
      </c>
      <c r="E59">
        <v>-1.8495386679888901</v>
      </c>
      <c r="F59" s="1">
        <v>-2.3585638899887353</v>
      </c>
      <c r="G59">
        <v>-2.6575949342129301</v>
      </c>
      <c r="H59">
        <v>-1.8350347212622899</v>
      </c>
      <c r="I59">
        <v>-2.2406170900053102</v>
      </c>
      <c r="J59">
        <v>-1.7777796203998</v>
      </c>
      <c r="K59" s="1">
        <v>-2.1277565914700824</v>
      </c>
      <c r="L59">
        <f t="shared" si="0"/>
        <v>-2.2431602407294089</v>
      </c>
    </row>
    <row r="60" spans="1:12" x14ac:dyDescent="0.25">
      <c r="A60" s="6" t="s">
        <v>87</v>
      </c>
      <c r="B60">
        <v>-2.91997999478194</v>
      </c>
      <c r="C60">
        <v>-2.0785553659147702</v>
      </c>
      <c r="D60">
        <v>-2.13744316502066</v>
      </c>
      <c r="E60">
        <v>-2.4588895142134399</v>
      </c>
      <c r="F60" s="1">
        <v>-2.3987170099827022</v>
      </c>
      <c r="G60">
        <v>-1.6576581728672799</v>
      </c>
      <c r="H60">
        <v>-2.0165307985494798</v>
      </c>
      <c r="I60">
        <v>-2.1114314614276202</v>
      </c>
      <c r="J60">
        <v>-2.1798651119921102</v>
      </c>
      <c r="K60" s="1">
        <v>-1.9913713862091225</v>
      </c>
      <c r="L60">
        <f t="shared" si="0"/>
        <v>-2.1950441980959128</v>
      </c>
    </row>
    <row r="61" spans="1:12" x14ac:dyDescent="0.25">
      <c r="A61" s="6" t="s">
        <v>122</v>
      </c>
      <c r="B61">
        <v>-2.1739854348146102</v>
      </c>
      <c r="C61">
        <v>-3.0712125215427601</v>
      </c>
      <c r="D61">
        <v>-1.97556453633671</v>
      </c>
      <c r="E61">
        <v>-2.4001479917809299</v>
      </c>
      <c r="F61" s="1">
        <v>-2.4052276211187524</v>
      </c>
      <c r="G61">
        <v>-2.9615269702501501</v>
      </c>
      <c r="H61">
        <v>-2.4732188345032999</v>
      </c>
      <c r="I61">
        <v>-3.0933675265309</v>
      </c>
      <c r="J61">
        <v>-2.0501924694460198</v>
      </c>
      <c r="K61" s="1">
        <v>-2.6445764501825924</v>
      </c>
      <c r="L61">
        <f t="shared" si="0"/>
        <v>-2.5249020356506726</v>
      </c>
    </row>
    <row r="62" spans="1:12" x14ac:dyDescent="0.25">
      <c r="A62" s="6" t="s">
        <v>121</v>
      </c>
      <c r="B62">
        <v>-2.55100332709014</v>
      </c>
      <c r="C62">
        <v>-1.8161169919179501</v>
      </c>
      <c r="D62">
        <v>-2.8898278055744702</v>
      </c>
      <c r="E62">
        <v>-2.37768779009753</v>
      </c>
      <c r="F62" s="1">
        <v>-2.4086589786700228</v>
      </c>
      <c r="G62">
        <v>-2.72386779226039</v>
      </c>
      <c r="H62">
        <v>-3.6417860052186599</v>
      </c>
      <c r="I62">
        <v>-2.7354278587910601</v>
      </c>
      <c r="J62">
        <v>-2.6796295993077899</v>
      </c>
      <c r="K62" s="1">
        <v>-2.9451778138944751</v>
      </c>
      <c r="L62">
        <f t="shared" si="0"/>
        <v>-2.6769183962822489</v>
      </c>
    </row>
    <row r="63" spans="1:12" x14ac:dyDescent="0.25">
      <c r="A63" s="6" t="s">
        <v>59</v>
      </c>
      <c r="B63">
        <v>-3.2415519712552898</v>
      </c>
      <c r="C63">
        <v>-2.1246879937896099</v>
      </c>
      <c r="D63">
        <v>-2.0842667580718701</v>
      </c>
      <c r="E63">
        <v>-2.37840034940122</v>
      </c>
      <c r="F63" s="1">
        <v>-2.4572267681294973</v>
      </c>
      <c r="G63">
        <v>-2.0246692304582701</v>
      </c>
      <c r="H63">
        <v>-2.6063118677287802</v>
      </c>
      <c r="I63">
        <v>-2.5332133193922401</v>
      </c>
      <c r="J63">
        <v>-2.1758278813932401</v>
      </c>
      <c r="K63" s="1">
        <v>-2.3350055747431329</v>
      </c>
      <c r="L63">
        <f t="shared" si="0"/>
        <v>-2.3961161714363146</v>
      </c>
    </row>
    <row r="64" spans="1:12" x14ac:dyDescent="0.25">
      <c r="A64" s="6" t="s">
        <v>72</v>
      </c>
      <c r="B64">
        <v>-2.85400370570708</v>
      </c>
      <c r="C64">
        <v>-2.1156853997821399</v>
      </c>
      <c r="D64">
        <v>-2.2607741928179199</v>
      </c>
      <c r="E64">
        <v>-2.60751832712864</v>
      </c>
      <c r="F64" s="1">
        <v>-2.4594954063589447</v>
      </c>
      <c r="G64">
        <v>-2.0237525936457099</v>
      </c>
      <c r="H64">
        <v>-3.70795143018236</v>
      </c>
      <c r="I64">
        <v>-1.79554316140792</v>
      </c>
      <c r="J64">
        <v>-2.3065166758882301</v>
      </c>
      <c r="K64" s="1">
        <v>-2.458440965281055</v>
      </c>
      <c r="L64">
        <f t="shared" si="0"/>
        <v>-2.4589681858199999</v>
      </c>
    </row>
    <row r="65" spans="1:12" x14ac:dyDescent="0.25">
      <c r="A65" s="6" t="s">
        <v>96</v>
      </c>
      <c r="B65">
        <v>-2.25857855422097</v>
      </c>
      <c r="C65">
        <v>-2.3969085503182401</v>
      </c>
      <c r="D65">
        <v>-2.6482680903796698</v>
      </c>
      <c r="E65">
        <v>-2.5385688703284601</v>
      </c>
      <c r="F65" s="1">
        <v>-2.4605810163118349</v>
      </c>
      <c r="G65">
        <v>-2.4822011747857098</v>
      </c>
      <c r="H65">
        <v>-2.27571848159773</v>
      </c>
      <c r="I65">
        <v>-2.4588718163326799</v>
      </c>
      <c r="J65">
        <v>-2.60472881033717</v>
      </c>
      <c r="K65" s="1">
        <v>-2.4553800707633222</v>
      </c>
      <c r="L65">
        <f t="shared" si="0"/>
        <v>-2.4579805435375786</v>
      </c>
    </row>
    <row r="66" spans="1:12" x14ac:dyDescent="0.25">
      <c r="A66" s="6" t="s">
        <v>77</v>
      </c>
      <c r="B66">
        <v>-3.2013983553400398</v>
      </c>
      <c r="C66">
        <v>-1.6965221336882299</v>
      </c>
      <c r="D66">
        <v>-2.7119348444048899</v>
      </c>
      <c r="E66">
        <v>-2.2684335659677499</v>
      </c>
      <c r="F66" s="1">
        <v>-2.4695722248502276</v>
      </c>
      <c r="G66">
        <v>-2.3678423625633398</v>
      </c>
      <c r="H66">
        <v>-3.0692676041303</v>
      </c>
      <c r="I66">
        <v>-2.6852164128372902</v>
      </c>
      <c r="J66">
        <v>-3.4967655421579802</v>
      </c>
      <c r="K66" s="1">
        <v>-2.9047729804222278</v>
      </c>
      <c r="L66">
        <f t="shared" si="0"/>
        <v>-2.6871726026362279</v>
      </c>
    </row>
    <row r="67" spans="1:12" x14ac:dyDescent="0.25">
      <c r="A67" s="6" t="s">
        <v>76</v>
      </c>
      <c r="B67">
        <v>-2.9165470483890199</v>
      </c>
      <c r="C67">
        <v>-1.3299103309860201</v>
      </c>
      <c r="D67">
        <v>-2.7868853131629101</v>
      </c>
      <c r="E67">
        <v>-2.91939257370273</v>
      </c>
      <c r="F67" s="1">
        <v>-2.48818381656017</v>
      </c>
      <c r="G67">
        <v>-2.14609616522017</v>
      </c>
      <c r="H67">
        <v>-3.1201994440269898</v>
      </c>
      <c r="I67">
        <v>-2.5724321919889599</v>
      </c>
      <c r="J67">
        <v>-3.5444485471902101</v>
      </c>
      <c r="K67" s="1">
        <v>-2.8457940871065825</v>
      </c>
      <c r="L67">
        <f t="shared" si="0"/>
        <v>-2.666988951833376</v>
      </c>
    </row>
    <row r="68" spans="1:12" x14ac:dyDescent="0.25">
      <c r="A68" s="6" t="s">
        <v>112</v>
      </c>
      <c r="B68">
        <v>-2.75851657208782</v>
      </c>
      <c r="C68">
        <v>-2.04268445655133</v>
      </c>
      <c r="D68">
        <v>-2.98185043398923</v>
      </c>
      <c r="E68">
        <v>-2.2111369083062802</v>
      </c>
      <c r="F68" s="1">
        <v>-2.498547092733665</v>
      </c>
      <c r="G68">
        <v>-2.10431001655577</v>
      </c>
      <c r="H68">
        <v>-2.3763949945344902</v>
      </c>
      <c r="I68">
        <v>-2.2663572026060401</v>
      </c>
      <c r="J68">
        <v>-1.9053158463692801</v>
      </c>
      <c r="K68" s="1">
        <v>-2.1630945150163949</v>
      </c>
      <c r="L68">
        <f t="shared" ref="L68:L117" si="1">AVERAGE(B68:K68)</f>
        <v>-2.3308208038750302</v>
      </c>
    </row>
    <row r="69" spans="1:12" x14ac:dyDescent="0.25">
      <c r="A69" s="6" t="s">
        <v>71</v>
      </c>
      <c r="B69">
        <v>-2.88330025121516</v>
      </c>
      <c r="C69">
        <v>-2.3885108191360498</v>
      </c>
      <c r="D69">
        <v>-1.92131437365088</v>
      </c>
      <c r="E69">
        <v>-2.8851524225081402</v>
      </c>
      <c r="F69" s="1">
        <v>-2.5195694666275577</v>
      </c>
      <c r="G69">
        <v>-2.7637493928950199</v>
      </c>
      <c r="H69">
        <v>-3.1068873425483199</v>
      </c>
      <c r="I69">
        <v>-2.8657886584791101</v>
      </c>
      <c r="J69">
        <v>-3.0783447932847001</v>
      </c>
      <c r="K69" s="1">
        <v>-2.9536925468017872</v>
      </c>
      <c r="L69">
        <f t="shared" si="1"/>
        <v>-2.7366310067146729</v>
      </c>
    </row>
    <row r="70" spans="1:12" x14ac:dyDescent="0.25">
      <c r="A70" s="6" t="s">
        <v>31</v>
      </c>
      <c r="B70">
        <v>-2.5804485426967099</v>
      </c>
      <c r="C70">
        <v>-2.54293995459052</v>
      </c>
      <c r="D70">
        <v>-2.5005191014506201</v>
      </c>
      <c r="E70">
        <v>-2.65966636678723</v>
      </c>
      <c r="F70" s="1">
        <v>-2.5708934913812702</v>
      </c>
      <c r="G70">
        <v>-2.5705237767045102</v>
      </c>
      <c r="H70">
        <v>-1.99930623772162</v>
      </c>
      <c r="I70">
        <v>-2.8633757209022699</v>
      </c>
      <c r="J70">
        <v>-2.4881343846363202</v>
      </c>
      <c r="K70" s="1">
        <v>-2.4803350299911799</v>
      </c>
      <c r="L70">
        <f t="shared" si="1"/>
        <v>-2.5256142606862251</v>
      </c>
    </row>
    <row r="71" spans="1:12" x14ac:dyDescent="0.25">
      <c r="A71" s="6" t="s">
        <v>8</v>
      </c>
      <c r="B71">
        <v>-3.6238853238016402</v>
      </c>
      <c r="C71">
        <v>-1.70654676889832</v>
      </c>
      <c r="D71">
        <v>-2.0910174658931999</v>
      </c>
      <c r="E71">
        <v>-2.9948780311529299</v>
      </c>
      <c r="F71" s="1">
        <v>-2.6040818974365223</v>
      </c>
      <c r="G71">
        <v>-2.59309140806206</v>
      </c>
      <c r="H71">
        <v>-3.43554410798495</v>
      </c>
      <c r="I71">
        <v>-2.2014304288247799</v>
      </c>
      <c r="J71">
        <v>-3.1863726888714701</v>
      </c>
      <c r="K71" s="1">
        <v>-2.854109658435815</v>
      </c>
      <c r="L71">
        <f t="shared" si="1"/>
        <v>-2.7290957779361684</v>
      </c>
    </row>
    <row r="72" spans="1:12" x14ac:dyDescent="0.25">
      <c r="A72" s="6" t="s">
        <v>101</v>
      </c>
      <c r="B72">
        <v>-2.45635489860374</v>
      </c>
      <c r="C72">
        <v>-2.35124490973186</v>
      </c>
      <c r="D72">
        <v>-3.0611684126296499</v>
      </c>
      <c r="E72">
        <v>-2.6577141849752102</v>
      </c>
      <c r="F72" s="1">
        <v>-2.6316206014851149</v>
      </c>
      <c r="G72">
        <v>-3.0296866731048602</v>
      </c>
      <c r="H72">
        <v>-2.7678828054209799</v>
      </c>
      <c r="I72">
        <v>-2.55042652049731</v>
      </c>
      <c r="J72">
        <v>-4.2872558201532698</v>
      </c>
      <c r="K72" s="1">
        <v>-3.1588129547941053</v>
      </c>
      <c r="L72">
        <f t="shared" si="1"/>
        <v>-2.8952167781396096</v>
      </c>
    </row>
    <row r="73" spans="1:12" x14ac:dyDescent="0.25">
      <c r="A73" s="6" t="s">
        <v>115</v>
      </c>
      <c r="B73">
        <v>-2.26111245058972</v>
      </c>
      <c r="C73">
        <v>-2.7540506659549799</v>
      </c>
      <c r="D73">
        <v>-3.1763721565516199</v>
      </c>
      <c r="E73">
        <v>-2.5043488110004102</v>
      </c>
      <c r="F73" s="1">
        <v>-2.6739710210241827</v>
      </c>
      <c r="G73">
        <v>-3.8103503879276501</v>
      </c>
      <c r="H73">
        <v>-3.6027732643059802</v>
      </c>
      <c r="I73">
        <v>-2.8734297582446202</v>
      </c>
      <c r="J73">
        <v>-3.24101564162945</v>
      </c>
      <c r="K73" s="1">
        <v>-3.3818922630269252</v>
      </c>
      <c r="L73">
        <f t="shared" si="1"/>
        <v>-3.0279316420255542</v>
      </c>
    </row>
    <row r="74" spans="1:12" x14ac:dyDescent="0.25">
      <c r="A74" s="6" t="s">
        <v>98</v>
      </c>
      <c r="B74">
        <v>-2.9276743865719399</v>
      </c>
      <c r="C74">
        <v>-2.2106290938653999</v>
      </c>
      <c r="D74">
        <v>-3.5975288052354899</v>
      </c>
      <c r="E74">
        <v>-2.1471302958590601</v>
      </c>
      <c r="F74" s="1">
        <v>-2.7207406453829726</v>
      </c>
      <c r="G74">
        <v>-3.02801349803662</v>
      </c>
      <c r="H74">
        <v>-2.40353337820232</v>
      </c>
      <c r="I74">
        <v>-2.56731597187781</v>
      </c>
      <c r="J74">
        <v>-3.20847870676916</v>
      </c>
      <c r="K74" s="1">
        <v>-2.8018353887214777</v>
      </c>
      <c r="L74">
        <f t="shared" si="1"/>
        <v>-2.7612880170522254</v>
      </c>
    </row>
    <row r="75" spans="1:12" x14ac:dyDescent="0.25">
      <c r="A75" s="6" t="s">
        <v>105</v>
      </c>
      <c r="B75">
        <v>-2.6551810939526002</v>
      </c>
      <c r="C75">
        <v>-2.4555987839372002</v>
      </c>
      <c r="D75">
        <v>-3.8173511442479802</v>
      </c>
      <c r="E75">
        <v>-2.0448044460904198</v>
      </c>
      <c r="F75" s="1">
        <v>-2.7432338670570502</v>
      </c>
      <c r="G75">
        <v>-2.6690040545679898</v>
      </c>
      <c r="H75">
        <v>-2.4309861199257101</v>
      </c>
      <c r="I75">
        <v>-2.5465101420057001</v>
      </c>
      <c r="J75">
        <v>-3.3566992848310502</v>
      </c>
      <c r="K75" s="1">
        <v>-2.7507999003326127</v>
      </c>
      <c r="L75">
        <f t="shared" si="1"/>
        <v>-2.7470168836948314</v>
      </c>
    </row>
    <row r="76" spans="1:12" x14ac:dyDescent="0.25">
      <c r="A76" s="6" t="s">
        <v>7</v>
      </c>
      <c r="B76">
        <v>-3.5867093829341199</v>
      </c>
      <c r="C76">
        <v>-2.05935115501762</v>
      </c>
      <c r="D76">
        <v>-2.6217410626472901</v>
      </c>
      <c r="E76">
        <v>-2.8035179028806798</v>
      </c>
      <c r="F76" s="1">
        <v>-2.7678298758699276</v>
      </c>
      <c r="G76">
        <v>-2.79031395825734</v>
      </c>
      <c r="H76">
        <v>-2.8583373493039299</v>
      </c>
      <c r="I76">
        <v>-2.2625099417827399</v>
      </c>
      <c r="J76">
        <v>-3.08995930703365</v>
      </c>
      <c r="K76" s="1">
        <v>-2.7502801390944152</v>
      </c>
      <c r="L76">
        <f t="shared" si="1"/>
        <v>-2.7590550074821709</v>
      </c>
    </row>
    <row r="77" spans="1:12" x14ac:dyDescent="0.25">
      <c r="A77" s="6" t="s">
        <v>92</v>
      </c>
      <c r="B77">
        <v>-2.4174796542527499</v>
      </c>
      <c r="C77">
        <v>-3.0716729146912698</v>
      </c>
      <c r="D77">
        <v>-2.8426521948183101</v>
      </c>
      <c r="E77">
        <v>-2.9304965139854899</v>
      </c>
      <c r="F77" s="1">
        <v>-2.815575319436955</v>
      </c>
      <c r="G77">
        <v>-2.7348138058192299</v>
      </c>
      <c r="H77">
        <v>-3.0794118268225001</v>
      </c>
      <c r="I77">
        <v>-2.9914404249772102</v>
      </c>
      <c r="J77">
        <v>-3.1611642205373398</v>
      </c>
      <c r="K77" s="1">
        <v>-2.99170756953907</v>
      </c>
      <c r="L77">
        <f t="shared" si="1"/>
        <v>-2.9036414444880125</v>
      </c>
    </row>
    <row r="78" spans="1:12" x14ac:dyDescent="0.25">
      <c r="A78" s="6" t="s">
        <v>86</v>
      </c>
      <c r="B78">
        <v>-3.3517959940006601</v>
      </c>
      <c r="C78">
        <v>-2.31602806533453</v>
      </c>
      <c r="D78">
        <v>-2.3810369853387199</v>
      </c>
      <c r="E78">
        <v>-3.2138564096598699</v>
      </c>
      <c r="F78" s="1">
        <v>-2.8156793635834449</v>
      </c>
      <c r="G78">
        <v>-2.93264222481357</v>
      </c>
      <c r="H78">
        <v>-2.3345321298711799</v>
      </c>
      <c r="I78">
        <v>-3.19945558982324</v>
      </c>
      <c r="J78">
        <v>-3.1753247619318499</v>
      </c>
      <c r="K78" s="1">
        <v>-2.91048867660996</v>
      </c>
      <c r="L78">
        <f t="shared" si="1"/>
        <v>-2.8630840200967023</v>
      </c>
    </row>
    <row r="79" spans="1:12" x14ac:dyDescent="0.25">
      <c r="A79" s="6" t="s">
        <v>52</v>
      </c>
      <c r="B79">
        <v>-3.78639152103539</v>
      </c>
      <c r="C79">
        <v>-2.1888036360726701</v>
      </c>
      <c r="D79">
        <v>-2.3373679445406501</v>
      </c>
      <c r="E79">
        <v>-3.1553288975859499</v>
      </c>
      <c r="F79" s="1">
        <v>-2.8669729998086648</v>
      </c>
      <c r="G79">
        <v>-2.7401656402757402</v>
      </c>
      <c r="H79">
        <v>-3.4815280187385702</v>
      </c>
      <c r="I79">
        <v>-2.5429284742254499</v>
      </c>
      <c r="J79">
        <v>-2.8485568370106602</v>
      </c>
      <c r="K79" s="1">
        <v>-2.903294742562605</v>
      </c>
      <c r="L79">
        <f t="shared" si="1"/>
        <v>-2.8851338711856345</v>
      </c>
    </row>
    <row r="80" spans="1:12" x14ac:dyDescent="0.25">
      <c r="A80" s="6" t="s">
        <v>53</v>
      </c>
      <c r="B80">
        <v>-4.1066658438758701</v>
      </c>
      <c r="C80">
        <v>-1.5945769266209699</v>
      </c>
      <c r="D80">
        <v>-2.3423468670083398</v>
      </c>
      <c r="E80">
        <v>-3.7962105094888399</v>
      </c>
      <c r="F80" s="1">
        <v>-2.9599500367485048</v>
      </c>
      <c r="G80">
        <v>-2.4553749296150902</v>
      </c>
      <c r="H80">
        <v>-2.8491751567193</v>
      </c>
      <c r="I80">
        <v>-3.2384403684425598</v>
      </c>
      <c r="J80">
        <v>-3.6667483080110501</v>
      </c>
      <c r="K80" s="1">
        <v>-3.0524346906969999</v>
      </c>
      <c r="L80">
        <f t="shared" si="1"/>
        <v>-3.0061923637227528</v>
      </c>
    </row>
    <row r="81" spans="1:12" x14ac:dyDescent="0.25">
      <c r="A81" s="6" t="s">
        <v>109</v>
      </c>
      <c r="B81">
        <v>-2.7463857315026901</v>
      </c>
      <c r="C81">
        <v>-1.89961736224603</v>
      </c>
      <c r="D81">
        <v>-2.5956355043851702</v>
      </c>
      <c r="E81">
        <v>-4.6617034686888097</v>
      </c>
      <c r="F81" s="1">
        <v>-2.9758355167056751</v>
      </c>
      <c r="G81">
        <v>-3.01894466749832</v>
      </c>
      <c r="H81">
        <v>-3.8164327592078</v>
      </c>
      <c r="I81">
        <v>-3.3071054825567998</v>
      </c>
      <c r="J81">
        <v>-2.8644388378360799</v>
      </c>
      <c r="K81" s="1">
        <v>-3.2517304367747499</v>
      </c>
      <c r="L81">
        <f t="shared" si="1"/>
        <v>-3.1137829767402123</v>
      </c>
    </row>
    <row r="82" spans="1:12" x14ac:dyDescent="0.25">
      <c r="A82" s="6" t="s">
        <v>56</v>
      </c>
      <c r="B82">
        <v>-3.5497180051930499</v>
      </c>
      <c r="C82">
        <v>-2.2311198896296598</v>
      </c>
      <c r="D82">
        <v>-3.3299937462521401</v>
      </c>
      <c r="E82">
        <v>-2.8628893097810302</v>
      </c>
      <c r="F82" s="1">
        <v>-2.9934302377139699</v>
      </c>
      <c r="G82">
        <v>-3.1787682898836001</v>
      </c>
      <c r="H82">
        <v>-3.3847801816043401</v>
      </c>
      <c r="I82">
        <v>-2.46931534648553</v>
      </c>
      <c r="J82">
        <v>-3.3415818390571501</v>
      </c>
      <c r="K82" s="1">
        <v>-3.0936114142576554</v>
      </c>
      <c r="L82">
        <f t="shared" si="1"/>
        <v>-3.0435208259858126</v>
      </c>
    </row>
    <row r="83" spans="1:12" x14ac:dyDescent="0.25">
      <c r="A83" s="6" t="s">
        <v>125</v>
      </c>
      <c r="B83">
        <v>-2.31486677717283</v>
      </c>
      <c r="C83">
        <v>-3.5242645609360301</v>
      </c>
      <c r="D83">
        <v>-2.83671646911491</v>
      </c>
      <c r="E83">
        <v>-3.4761143380578599</v>
      </c>
      <c r="F83" s="1">
        <v>-3.0379905363204074</v>
      </c>
      <c r="G83">
        <v>-3.4489246925915098</v>
      </c>
      <c r="H83">
        <v>-2.8051553536136602</v>
      </c>
      <c r="I83">
        <v>-3.0614141702527702</v>
      </c>
      <c r="J83">
        <v>-3.4759504710904099</v>
      </c>
      <c r="K83" s="1">
        <v>-3.1978611718870873</v>
      </c>
      <c r="L83">
        <f t="shared" si="1"/>
        <v>-3.1179258541037478</v>
      </c>
    </row>
    <row r="84" spans="1:12" x14ac:dyDescent="0.25">
      <c r="A84" s="6" t="s">
        <v>69</v>
      </c>
      <c r="B84">
        <v>-3.6052665925809402</v>
      </c>
      <c r="C84">
        <v>-2.6191237472774702</v>
      </c>
      <c r="D84">
        <v>-3.68631548026636</v>
      </c>
      <c r="E84">
        <v>-2.33378730396185</v>
      </c>
      <c r="F84" s="1">
        <v>-3.0611232810216551</v>
      </c>
      <c r="G84">
        <v>-2.8214177353026</v>
      </c>
      <c r="H84">
        <v>-2.94509338122521</v>
      </c>
      <c r="I84">
        <v>-3.67556624280357</v>
      </c>
      <c r="J84">
        <v>-3.2873121765290301</v>
      </c>
      <c r="K84" s="1">
        <v>-3.1823473839651024</v>
      </c>
      <c r="L84">
        <f t="shared" si="1"/>
        <v>-3.1217353324933788</v>
      </c>
    </row>
    <row r="85" spans="1:12" x14ac:dyDescent="0.25">
      <c r="A85" s="6" t="s">
        <v>110</v>
      </c>
      <c r="B85">
        <v>-2.8848381886616798</v>
      </c>
      <c r="C85">
        <v>-2.7747699602694</v>
      </c>
      <c r="D85">
        <v>-3.4460511880449798</v>
      </c>
      <c r="E85">
        <v>-3.2009907828894502</v>
      </c>
      <c r="F85" s="1">
        <v>-3.0766625299663772</v>
      </c>
      <c r="G85">
        <v>-4.3024600821389303</v>
      </c>
      <c r="H85">
        <v>-3.1463625109959099</v>
      </c>
      <c r="I85">
        <v>-3.3424753072144999</v>
      </c>
      <c r="J85">
        <v>-5.44869603664102</v>
      </c>
      <c r="K85" s="1">
        <v>-4.0599984842475898</v>
      </c>
      <c r="L85">
        <f t="shared" si="1"/>
        <v>-3.568330507106984</v>
      </c>
    </row>
    <row r="86" spans="1:12" x14ac:dyDescent="0.25">
      <c r="A86" s="6" t="s">
        <v>107</v>
      </c>
      <c r="B86">
        <v>-3.0665724923936302</v>
      </c>
      <c r="C86">
        <v>-2.6979198683761698</v>
      </c>
      <c r="D86">
        <v>-3.1663184918876999</v>
      </c>
      <c r="E86">
        <v>-3.4486709418462</v>
      </c>
      <c r="F86" s="1">
        <v>-3.0948704486259251</v>
      </c>
      <c r="G86">
        <v>-3.0135012453639298</v>
      </c>
      <c r="H86">
        <v>-3.5973352818370201</v>
      </c>
      <c r="I86">
        <v>-2.6103719032963899</v>
      </c>
      <c r="J86">
        <v>-2.25027242871188</v>
      </c>
      <c r="K86" s="1">
        <v>-2.8678702148023048</v>
      </c>
      <c r="L86">
        <f t="shared" si="1"/>
        <v>-2.9813703317141149</v>
      </c>
    </row>
    <row r="87" spans="1:12" x14ac:dyDescent="0.25">
      <c r="A87" s="6" t="s">
        <v>99</v>
      </c>
      <c r="B87">
        <v>-3.4645209212179102</v>
      </c>
      <c r="C87">
        <v>-3.0374363785891698</v>
      </c>
      <c r="D87">
        <v>-2.9807628387316201</v>
      </c>
      <c r="E87">
        <v>-3.20802261666869</v>
      </c>
      <c r="F87" s="1">
        <v>-3.1726856888018471</v>
      </c>
      <c r="G87">
        <v>-2.7642255298765299</v>
      </c>
      <c r="H87">
        <v>-4.3976459111373396</v>
      </c>
      <c r="I87">
        <v>-3.3436183378097999</v>
      </c>
      <c r="J87">
        <v>-2.9224861232039498</v>
      </c>
      <c r="K87" s="1">
        <v>-3.3569939755069047</v>
      </c>
      <c r="L87">
        <f t="shared" si="1"/>
        <v>-3.2648398321543759</v>
      </c>
    </row>
    <row r="88" spans="1:12" x14ac:dyDescent="0.25">
      <c r="A88" s="6" t="s">
        <v>60</v>
      </c>
      <c r="B88">
        <v>-3.61387686705626</v>
      </c>
      <c r="C88">
        <v>-3.0466080244874298</v>
      </c>
      <c r="D88">
        <v>-3.1853266066547801</v>
      </c>
      <c r="E88">
        <v>-2.9832900568777201</v>
      </c>
      <c r="F88" s="1">
        <v>-3.2072753887690477</v>
      </c>
      <c r="G88">
        <v>-3.8289737238542498</v>
      </c>
      <c r="H88">
        <v>-3.1188654062594701</v>
      </c>
      <c r="I88">
        <v>-3.0925044125111998</v>
      </c>
      <c r="J88">
        <v>-4.0529529995098903</v>
      </c>
      <c r="K88" s="1">
        <v>-3.5233241355337022</v>
      </c>
      <c r="L88">
        <f t="shared" si="1"/>
        <v>-3.3652997621513747</v>
      </c>
    </row>
    <row r="89" spans="1:12" x14ac:dyDescent="0.25">
      <c r="A89" s="6" t="s">
        <v>82</v>
      </c>
      <c r="B89">
        <v>-3.0560801185759798</v>
      </c>
      <c r="C89">
        <v>-3.8887009989780399</v>
      </c>
      <c r="D89">
        <v>-2.6478137928583299</v>
      </c>
      <c r="E89">
        <v>-3.2772609222172999</v>
      </c>
      <c r="F89" s="1">
        <v>-3.2174639581574125</v>
      </c>
      <c r="G89">
        <v>-2.7510086492019901</v>
      </c>
      <c r="H89">
        <v>-2.5313769848127201</v>
      </c>
      <c r="I89">
        <v>-2.5888260473303002</v>
      </c>
      <c r="J89">
        <v>-3.8640862299787999</v>
      </c>
      <c r="K89" s="1">
        <v>-2.933824477830953</v>
      </c>
      <c r="L89">
        <f t="shared" si="1"/>
        <v>-3.0756442179941823</v>
      </c>
    </row>
    <row r="90" spans="1:12" x14ac:dyDescent="0.25">
      <c r="A90" s="6" t="s">
        <v>66</v>
      </c>
      <c r="B90">
        <v>-2.90247270558736</v>
      </c>
      <c r="C90">
        <v>-3.3158230467832799</v>
      </c>
      <c r="D90">
        <v>-3.4474833330693202</v>
      </c>
      <c r="E90">
        <v>-3.21269153673353</v>
      </c>
      <c r="F90" s="1">
        <v>-3.2196176555433724</v>
      </c>
      <c r="G90">
        <v>-3.9258655874342998</v>
      </c>
      <c r="H90">
        <v>-3.9775223146866501</v>
      </c>
      <c r="I90">
        <v>-3.7821314833802502</v>
      </c>
      <c r="J90">
        <v>-3.4884951250396301</v>
      </c>
      <c r="K90" s="1">
        <v>-3.7935036276352077</v>
      </c>
      <c r="L90">
        <f t="shared" si="1"/>
        <v>-3.50656064158929</v>
      </c>
    </row>
    <row r="91" spans="1:12" x14ac:dyDescent="0.25">
      <c r="A91" s="6" t="s">
        <v>74</v>
      </c>
      <c r="B91">
        <v>-3.2724424578174101</v>
      </c>
      <c r="C91">
        <v>-3.09868356741572</v>
      </c>
      <c r="D91">
        <v>-3.19567529494724</v>
      </c>
      <c r="E91">
        <v>-3.3890761846840198</v>
      </c>
      <c r="F91" s="1">
        <v>-3.2389693762160974</v>
      </c>
      <c r="G91">
        <v>-2.5124126425983602</v>
      </c>
      <c r="H91">
        <v>-3.3342759695294402</v>
      </c>
      <c r="I91">
        <v>-3.00554062202206</v>
      </c>
      <c r="J91">
        <v>-3.7081987515045598</v>
      </c>
      <c r="K91" s="1">
        <v>-3.1401069964136048</v>
      </c>
      <c r="L91">
        <f t="shared" si="1"/>
        <v>-3.1895381863148513</v>
      </c>
    </row>
    <row r="92" spans="1:12" x14ac:dyDescent="0.25">
      <c r="A92" s="6" t="s">
        <v>91</v>
      </c>
      <c r="B92">
        <v>-3.063781978872</v>
      </c>
      <c r="C92">
        <v>-3.3710937660586402</v>
      </c>
      <c r="D92">
        <v>-2.87858244392514</v>
      </c>
      <c r="E92">
        <v>-3.6982293447139298</v>
      </c>
      <c r="F92" s="1">
        <v>-3.2529218833924274</v>
      </c>
      <c r="G92">
        <v>-3.7782897379712801</v>
      </c>
      <c r="H92">
        <v>-3.18117656533772</v>
      </c>
      <c r="I92">
        <v>-2.4049812662498899</v>
      </c>
      <c r="J92">
        <v>-2.9658536325134701</v>
      </c>
      <c r="K92" s="1">
        <v>-3.0825753005180903</v>
      </c>
      <c r="L92">
        <f t="shared" si="1"/>
        <v>-3.167748591955259</v>
      </c>
    </row>
    <row r="93" spans="1:12" x14ac:dyDescent="0.25">
      <c r="A93" s="6" t="s">
        <v>117</v>
      </c>
      <c r="B93">
        <v>-2.6640259372979802</v>
      </c>
      <c r="C93">
        <v>-3.3038404951490601</v>
      </c>
      <c r="D93">
        <v>-3.2336066216835002</v>
      </c>
      <c r="E93">
        <v>-3.99146398832342</v>
      </c>
      <c r="F93" s="1">
        <v>-3.2982342606134907</v>
      </c>
      <c r="G93">
        <v>-3.8153193776193501</v>
      </c>
      <c r="H93">
        <v>-5.1199494058903703</v>
      </c>
      <c r="I93">
        <v>-2.8681440794772399</v>
      </c>
      <c r="J93">
        <v>-4.1320493205897098</v>
      </c>
      <c r="K93" s="1">
        <v>-3.9838655458941674</v>
      </c>
      <c r="L93">
        <f t="shared" si="1"/>
        <v>-3.6410499032538288</v>
      </c>
    </row>
    <row r="94" spans="1:12" x14ac:dyDescent="0.25">
      <c r="A94" s="6" t="s">
        <v>118</v>
      </c>
      <c r="B94">
        <v>-2.9404078764797301</v>
      </c>
      <c r="C94">
        <v>-2.8753109877149901</v>
      </c>
      <c r="D94">
        <v>-3.0411354567111002</v>
      </c>
      <c r="E94">
        <v>-4.3808026420615098</v>
      </c>
      <c r="F94" s="1">
        <v>-3.3094142407418321</v>
      </c>
      <c r="G94">
        <v>-3.1321457418625398</v>
      </c>
      <c r="H94">
        <v>-4.2628214875832899</v>
      </c>
      <c r="I94">
        <v>-3.7858203537757</v>
      </c>
      <c r="J94">
        <v>-3.2963009597562798</v>
      </c>
      <c r="K94" s="1">
        <v>-3.6192721357444526</v>
      </c>
      <c r="L94">
        <f t="shared" si="1"/>
        <v>-3.4643431882431428</v>
      </c>
    </row>
    <row r="95" spans="1:12" x14ac:dyDescent="0.25">
      <c r="A95" s="6" t="s">
        <v>85</v>
      </c>
      <c r="B95">
        <v>-4.6340050685572098</v>
      </c>
      <c r="C95">
        <v>-3.0611624484644402</v>
      </c>
      <c r="D95">
        <v>-3.21892257592638</v>
      </c>
      <c r="E95">
        <v>-2.7906449789353198</v>
      </c>
      <c r="F95" s="1">
        <v>-3.4261837679708371</v>
      </c>
      <c r="G95">
        <v>-3.4053656315426699</v>
      </c>
      <c r="H95">
        <v>-2.69075598087657</v>
      </c>
      <c r="I95">
        <v>-3.0668074290229899</v>
      </c>
      <c r="J95">
        <v>-2.3587030282654999</v>
      </c>
      <c r="K95" s="1">
        <v>-2.8804080174269324</v>
      </c>
      <c r="L95">
        <f t="shared" si="1"/>
        <v>-3.1532958926988846</v>
      </c>
    </row>
    <row r="96" spans="1:12" x14ac:dyDescent="0.25">
      <c r="A96" s="6" t="s">
        <v>103</v>
      </c>
      <c r="B96">
        <v>-3.4364806161828101</v>
      </c>
      <c r="C96">
        <v>-4.7265072826510703</v>
      </c>
      <c r="D96">
        <v>-2.86528562131168</v>
      </c>
      <c r="E96">
        <v>-2.7822936095023998</v>
      </c>
      <c r="F96" s="1">
        <v>-3.4526417824119897</v>
      </c>
      <c r="G96">
        <v>-4.0670327416191503</v>
      </c>
      <c r="H96">
        <v>-3.1369693760385999</v>
      </c>
      <c r="I96">
        <v>-2.78457396489395</v>
      </c>
      <c r="J96">
        <v>-3.1730492172315601</v>
      </c>
      <c r="K96" s="1">
        <v>-3.2904063249458151</v>
      </c>
      <c r="L96">
        <f t="shared" si="1"/>
        <v>-3.3715240536789026</v>
      </c>
    </row>
    <row r="97" spans="1:12" x14ac:dyDescent="0.25">
      <c r="A97" s="6" t="s">
        <v>62</v>
      </c>
      <c r="B97">
        <v>-3.7054951136499898</v>
      </c>
      <c r="C97">
        <v>-3.6805072144844702</v>
      </c>
      <c r="D97">
        <v>-3.4901041108469499</v>
      </c>
      <c r="E97">
        <v>-2.9706660516799399</v>
      </c>
      <c r="F97" s="1">
        <v>-3.4616931226653374</v>
      </c>
      <c r="G97">
        <v>-3.53368630074874</v>
      </c>
      <c r="H97">
        <v>-3.22674850593982</v>
      </c>
      <c r="I97">
        <v>-3.93434868212616</v>
      </c>
      <c r="J97">
        <v>-5.1425544279831801</v>
      </c>
      <c r="K97" s="1">
        <v>-3.9593344791994749</v>
      </c>
      <c r="L97">
        <f t="shared" si="1"/>
        <v>-3.7105138009324063</v>
      </c>
    </row>
    <row r="98" spans="1:12" x14ac:dyDescent="0.25">
      <c r="A98" s="6" t="s">
        <v>61</v>
      </c>
      <c r="B98">
        <v>-3.69501362978166</v>
      </c>
      <c r="C98">
        <v>-3.6317736787737802</v>
      </c>
      <c r="D98">
        <v>-3.4580846162648098</v>
      </c>
      <c r="E98">
        <v>-3.2466659694099702</v>
      </c>
      <c r="F98" s="1">
        <v>-3.5078844735575547</v>
      </c>
      <c r="G98">
        <v>-3.1537405557290699</v>
      </c>
      <c r="H98">
        <v>-2.6045813796459099</v>
      </c>
      <c r="I98">
        <v>-3.75114609253799</v>
      </c>
      <c r="J98">
        <v>-3.2709898712270902</v>
      </c>
      <c r="K98" s="1">
        <v>-3.1951144747850151</v>
      </c>
      <c r="L98">
        <f t="shared" si="1"/>
        <v>-3.3514994741712849</v>
      </c>
    </row>
    <row r="99" spans="1:12" x14ac:dyDescent="0.25">
      <c r="A99" s="6" t="s">
        <v>108</v>
      </c>
      <c r="B99">
        <v>-2.7129355377789302</v>
      </c>
      <c r="C99">
        <v>-4.71389723379583</v>
      </c>
      <c r="D99">
        <v>-3.9705722158497001</v>
      </c>
      <c r="E99">
        <v>-2.9372042878735498</v>
      </c>
      <c r="F99" s="1">
        <v>-3.5836523188245026</v>
      </c>
      <c r="G99">
        <v>-3.2334092780024699</v>
      </c>
      <c r="H99">
        <v>-4.0777276076698197</v>
      </c>
      <c r="I99">
        <v>-4.0095469979399603</v>
      </c>
      <c r="J99">
        <v>-3.1292349914048398</v>
      </c>
      <c r="K99" s="1">
        <v>-3.6124797187542725</v>
      </c>
      <c r="L99">
        <f t="shared" si="1"/>
        <v>-3.5980660187893876</v>
      </c>
    </row>
    <row r="100" spans="1:12" x14ac:dyDescent="0.25">
      <c r="A100" s="6" t="s">
        <v>123</v>
      </c>
      <c r="B100">
        <v>-3.0752582202598502</v>
      </c>
      <c r="C100">
        <v>-4.31146978337223</v>
      </c>
      <c r="D100">
        <v>-4.2354316630918198</v>
      </c>
      <c r="E100">
        <v>-2.7125846376910001</v>
      </c>
      <c r="F100" s="1">
        <v>-3.5836860761037248</v>
      </c>
      <c r="G100">
        <v>-3.4664036444695401</v>
      </c>
      <c r="H100">
        <v>-3.5060926385956499</v>
      </c>
      <c r="I100">
        <v>-4.7764460840105496</v>
      </c>
      <c r="J100">
        <v>-2.1387114312926498</v>
      </c>
      <c r="K100" s="1">
        <v>-3.4719134495920976</v>
      </c>
      <c r="L100">
        <f t="shared" si="1"/>
        <v>-3.5277997628479114</v>
      </c>
    </row>
    <row r="101" spans="1:12" x14ac:dyDescent="0.25">
      <c r="A101" s="6" t="s">
        <v>84</v>
      </c>
      <c r="B101">
        <v>-3.4242944758090701</v>
      </c>
      <c r="C101">
        <v>-4.6724325914436697</v>
      </c>
      <c r="D101">
        <v>-3.2181844357000502</v>
      </c>
      <c r="E101">
        <v>-3.1138216200199502</v>
      </c>
      <c r="F101" s="1">
        <v>-3.6071832807431847</v>
      </c>
      <c r="G101">
        <v>-3.7784763376017398</v>
      </c>
      <c r="H101">
        <v>-3.0575025796057802</v>
      </c>
      <c r="I101">
        <v>-3.9362341125367899</v>
      </c>
      <c r="J101">
        <v>-5.0810780338386703</v>
      </c>
      <c r="K101" s="1">
        <v>-3.9633227658957448</v>
      </c>
      <c r="L101">
        <f t="shared" si="1"/>
        <v>-3.785253023319465</v>
      </c>
    </row>
    <row r="102" spans="1:12" x14ac:dyDescent="0.25">
      <c r="A102" s="6" t="s">
        <v>70</v>
      </c>
      <c r="B102">
        <v>-4.7707601678425702</v>
      </c>
      <c r="C102">
        <v>-3.4409267132871899</v>
      </c>
      <c r="D102">
        <v>-2.9492312726789902</v>
      </c>
      <c r="E102">
        <v>-3.3376396294574602</v>
      </c>
      <c r="F102" s="1">
        <v>-3.6246394458165523</v>
      </c>
      <c r="G102">
        <v>-3.0492024885909998</v>
      </c>
      <c r="H102">
        <v>-3.3429918362672701</v>
      </c>
      <c r="I102">
        <v>-3.1919537462529499</v>
      </c>
      <c r="J102">
        <v>-2.3395541577101602</v>
      </c>
      <c r="K102" s="1">
        <v>-2.980925557205345</v>
      </c>
      <c r="L102">
        <f t="shared" si="1"/>
        <v>-3.3027825015109484</v>
      </c>
    </row>
    <row r="103" spans="1:12" x14ac:dyDescent="0.25">
      <c r="A103" s="6" t="s">
        <v>124</v>
      </c>
      <c r="B103">
        <v>-3.0752582202598502</v>
      </c>
      <c r="C103">
        <v>-4.1776140366374399</v>
      </c>
      <c r="D103">
        <v>-4.2445223991626797</v>
      </c>
      <c r="E103">
        <v>-3.1163154755084999</v>
      </c>
      <c r="F103" s="1">
        <v>-3.6534275328921177</v>
      </c>
      <c r="G103">
        <v>-3.90316733121995</v>
      </c>
      <c r="H103">
        <v>-3.6041682958804802</v>
      </c>
      <c r="I103">
        <v>-4.1446480314745902</v>
      </c>
      <c r="J103">
        <v>-2.9925528809339399</v>
      </c>
      <c r="K103" s="1">
        <v>-3.6611341348772397</v>
      </c>
      <c r="L103">
        <f t="shared" si="1"/>
        <v>-3.6572808338846792</v>
      </c>
    </row>
    <row r="104" spans="1:12" x14ac:dyDescent="0.25">
      <c r="A104" s="6" t="s">
        <v>83</v>
      </c>
      <c r="B104">
        <v>-3.3702650158319201</v>
      </c>
      <c r="C104">
        <v>-4.15743615469981</v>
      </c>
      <c r="D104">
        <v>-4.1294982183427598</v>
      </c>
      <c r="E104">
        <v>-3.2235272800388999</v>
      </c>
      <c r="F104" s="1">
        <v>-3.720181667228347</v>
      </c>
      <c r="G104">
        <v>-2.7792224948673501</v>
      </c>
      <c r="H104">
        <v>-5.0252353925975699</v>
      </c>
      <c r="I104">
        <v>-2.6147268943113899</v>
      </c>
      <c r="J104">
        <v>-2.7377536457499398</v>
      </c>
      <c r="K104" s="1">
        <v>-3.2892346068815628</v>
      </c>
      <c r="L104">
        <f t="shared" si="1"/>
        <v>-3.5047081370549549</v>
      </c>
    </row>
    <row r="105" spans="1:12" x14ac:dyDescent="0.25">
      <c r="A105" s="6" t="s">
        <v>65</v>
      </c>
      <c r="B105">
        <v>-4.6642562342161602</v>
      </c>
      <c r="C105">
        <v>-3.8609985905988</v>
      </c>
      <c r="D105">
        <v>-3.66814336067256</v>
      </c>
      <c r="E105">
        <v>-3.1670274667538201</v>
      </c>
      <c r="F105" s="1">
        <v>-3.8401064130603353</v>
      </c>
      <c r="G105">
        <v>-4.6300347401674298</v>
      </c>
      <c r="H105">
        <v>-3.3683901087014099</v>
      </c>
      <c r="I105">
        <v>-5.1405131865814599</v>
      </c>
      <c r="J105">
        <v>-5.6880208695669303</v>
      </c>
      <c r="K105" s="1">
        <v>-4.7067397262543071</v>
      </c>
      <c r="L105">
        <f t="shared" si="1"/>
        <v>-4.273423069657321</v>
      </c>
    </row>
    <row r="106" spans="1:12" x14ac:dyDescent="0.25">
      <c r="A106" s="6" t="s">
        <v>64</v>
      </c>
      <c r="B106">
        <v>-3.6499853742322999</v>
      </c>
      <c r="C106">
        <v>-4.0315973662993603</v>
      </c>
      <c r="D106">
        <v>-3.5758444844317401</v>
      </c>
      <c r="E106">
        <v>-4.1832597726397802</v>
      </c>
      <c r="F106" s="1">
        <v>-3.860171749400795</v>
      </c>
      <c r="G106">
        <v>-3.4180690519838102</v>
      </c>
      <c r="H106">
        <v>-3.5334419589442501</v>
      </c>
      <c r="I106">
        <v>-3.1449129649141199</v>
      </c>
      <c r="J106">
        <v>-2.69438161854637</v>
      </c>
      <c r="K106" s="1">
        <v>-3.1977013985971374</v>
      </c>
      <c r="L106">
        <f t="shared" si="1"/>
        <v>-3.5289365739989669</v>
      </c>
    </row>
    <row r="107" spans="1:12" x14ac:dyDescent="0.25">
      <c r="A107" s="6" t="s">
        <v>90</v>
      </c>
      <c r="B107">
        <v>-3.69388608377594</v>
      </c>
      <c r="C107">
        <v>-5.3235933424547097</v>
      </c>
      <c r="D107">
        <v>-3.9499724466181698</v>
      </c>
      <c r="E107">
        <v>-2.6166155791602801</v>
      </c>
      <c r="F107" s="1">
        <v>-3.8960168630022749</v>
      </c>
      <c r="G107">
        <v>-3.0039574726930498</v>
      </c>
      <c r="H107">
        <v>-4.4178833827175303</v>
      </c>
      <c r="I107">
        <v>-4.5662283766201996</v>
      </c>
      <c r="J107">
        <v>-2.7652053310138598</v>
      </c>
      <c r="K107" s="1">
        <v>-3.6883186407611599</v>
      </c>
      <c r="L107">
        <f t="shared" si="1"/>
        <v>-3.792167751881717</v>
      </c>
    </row>
    <row r="108" spans="1:12" x14ac:dyDescent="0.25">
      <c r="A108" s="6" t="s">
        <v>88</v>
      </c>
      <c r="B108">
        <v>-3.4649616406472998</v>
      </c>
      <c r="C108">
        <v>-2.5976522169746499</v>
      </c>
      <c r="D108">
        <v>-4.66859371030659</v>
      </c>
      <c r="E108">
        <v>-4.9750695500727504</v>
      </c>
      <c r="F108" s="1">
        <v>-3.9265692795003222</v>
      </c>
      <c r="G108">
        <v>-3.2584551965723598</v>
      </c>
      <c r="H108">
        <v>-4.4482349962946097</v>
      </c>
      <c r="I108">
        <v>-3.1204004852279099</v>
      </c>
      <c r="J108">
        <v>-3.6472081216154102</v>
      </c>
      <c r="K108" s="1">
        <v>-3.6185746999275725</v>
      </c>
      <c r="L108">
        <f t="shared" si="1"/>
        <v>-3.7725719897139469</v>
      </c>
    </row>
    <row r="109" spans="1:12" x14ac:dyDescent="0.25">
      <c r="A109" s="6" t="s">
        <v>97</v>
      </c>
      <c r="B109">
        <v>-3.2424223277930402</v>
      </c>
      <c r="C109">
        <v>-3.4752945852781201</v>
      </c>
      <c r="D109">
        <v>-4.6233128310057197</v>
      </c>
      <c r="E109">
        <v>-4.6280203424325297</v>
      </c>
      <c r="F109" s="1">
        <v>-3.9922625216273526</v>
      </c>
      <c r="G109">
        <v>-3.9975597014948998</v>
      </c>
      <c r="H109">
        <v>-2.4315682978283202</v>
      </c>
      <c r="I109">
        <v>-2.7169252725646298</v>
      </c>
      <c r="J109">
        <v>-2.6635099339445101</v>
      </c>
      <c r="K109" s="1">
        <v>-2.95239080145809</v>
      </c>
      <c r="L109">
        <f t="shared" si="1"/>
        <v>-3.4723266615427213</v>
      </c>
    </row>
    <row r="110" spans="1:12" x14ac:dyDescent="0.25">
      <c r="A110" s="6" t="s">
        <v>79</v>
      </c>
      <c r="B110">
        <v>-3.29254480400588</v>
      </c>
      <c r="C110">
        <v>-3.6031330197845999</v>
      </c>
      <c r="D110">
        <v>-4.3037060480284799</v>
      </c>
      <c r="E110">
        <v>-4.9434675526869203</v>
      </c>
      <c r="F110" s="1">
        <v>-4.0357128561264695</v>
      </c>
      <c r="G110">
        <v>-4.8326753167531198</v>
      </c>
      <c r="H110">
        <v>-4.5080811916891097</v>
      </c>
      <c r="I110">
        <v>-3.6201522111031799</v>
      </c>
      <c r="J110">
        <v>-5.0502588903406203</v>
      </c>
      <c r="K110" s="1">
        <v>-4.5027919024715075</v>
      </c>
      <c r="L110">
        <f t="shared" si="1"/>
        <v>-4.2692523792989885</v>
      </c>
    </row>
    <row r="111" spans="1:12" x14ac:dyDescent="0.25">
      <c r="A111" s="6" t="s">
        <v>67</v>
      </c>
      <c r="B111">
        <v>-3.3349607653958899</v>
      </c>
      <c r="C111">
        <v>-4.0403560487460997</v>
      </c>
      <c r="D111">
        <v>-4.9641296412744298</v>
      </c>
      <c r="E111">
        <v>-4.2815262361976796</v>
      </c>
      <c r="F111" s="1">
        <v>-4.1552431729035249</v>
      </c>
      <c r="G111">
        <v>-4.5901961301014804</v>
      </c>
      <c r="H111">
        <v>-4.6236730497416998</v>
      </c>
      <c r="I111">
        <v>-3.5617018763519401</v>
      </c>
      <c r="J111">
        <v>-3.9645385047643402</v>
      </c>
      <c r="K111" s="1">
        <v>-4.1850273902398651</v>
      </c>
      <c r="L111">
        <f t="shared" si="1"/>
        <v>-4.1701352815716959</v>
      </c>
    </row>
    <row r="112" spans="1:12" x14ac:dyDescent="0.25">
      <c r="A112" s="6" t="s">
        <v>80</v>
      </c>
      <c r="B112">
        <v>-3.0007410067457698</v>
      </c>
      <c r="C112">
        <v>-5.0518554385021401</v>
      </c>
      <c r="D112">
        <v>-4.41954005907973</v>
      </c>
      <c r="E112">
        <v>-4.1614493649427002</v>
      </c>
      <c r="F112" s="1">
        <v>-4.1583964673175853</v>
      </c>
      <c r="G112">
        <v>-4.2595918877393197</v>
      </c>
      <c r="H112">
        <v>-5.68043293052596</v>
      </c>
      <c r="I112">
        <v>-3.1527443339799799</v>
      </c>
      <c r="J112">
        <v>-4.4002728881720596</v>
      </c>
      <c r="K112" s="1">
        <v>-4.3732605101043296</v>
      </c>
      <c r="L112">
        <f t="shared" si="1"/>
        <v>-4.2658284887109579</v>
      </c>
    </row>
    <row r="113" spans="1:12" x14ac:dyDescent="0.25">
      <c r="A113" s="6" t="s">
        <v>75</v>
      </c>
      <c r="B113">
        <v>-3.2739523428750501</v>
      </c>
      <c r="C113">
        <v>-3.1261357803342502</v>
      </c>
      <c r="D113">
        <v>-5.7032948014115901</v>
      </c>
      <c r="E113">
        <v>-5.0256956231427203</v>
      </c>
      <c r="F113" s="1">
        <v>-4.282269636940903</v>
      </c>
      <c r="G113">
        <v>-4.4120200073109999</v>
      </c>
      <c r="H113">
        <v>-6.2858957537593998</v>
      </c>
      <c r="I113">
        <v>-3.54540674230305</v>
      </c>
      <c r="J113">
        <v>-3.9922302386333901</v>
      </c>
      <c r="K113" s="1">
        <v>-4.5588881855017096</v>
      </c>
      <c r="L113">
        <f t="shared" si="1"/>
        <v>-4.4205789112213063</v>
      </c>
    </row>
    <row r="114" spans="1:12" x14ac:dyDescent="0.25">
      <c r="A114" s="6" t="s">
        <v>114</v>
      </c>
      <c r="B114">
        <v>-3.85690131215856</v>
      </c>
      <c r="C114">
        <v>-4.8161169919179496</v>
      </c>
      <c r="D114">
        <v>-4.0508412744677598</v>
      </c>
      <c r="E114">
        <v>-4.6659654955429701</v>
      </c>
      <c r="F114" s="1">
        <v>-4.3474562685218103</v>
      </c>
      <c r="G114">
        <v>-3.9762434702578102</v>
      </c>
      <c r="H114">
        <v>-3.6925057628265301</v>
      </c>
      <c r="I114">
        <v>-2.8299879370512699</v>
      </c>
      <c r="J114">
        <v>-3.9802414629580598</v>
      </c>
      <c r="K114" s="1">
        <v>-3.6197446582734178</v>
      </c>
      <c r="L114">
        <f t="shared" si="1"/>
        <v>-3.9836004633976145</v>
      </c>
    </row>
    <row r="115" spans="1:12" x14ac:dyDescent="0.25">
      <c r="A115" s="6" t="s">
        <v>68</v>
      </c>
      <c r="B115">
        <v>-4.0205439613492198</v>
      </c>
      <c r="C115">
        <v>-5.0607098382518201</v>
      </c>
      <c r="D115">
        <v>-4.4344462659099504</v>
      </c>
      <c r="E115">
        <v>-3.97506955007275</v>
      </c>
      <c r="F115" s="1">
        <v>-4.3726924038959352</v>
      </c>
      <c r="G115">
        <v>-3.26443617362309</v>
      </c>
      <c r="H115">
        <v>-4.73302630323602</v>
      </c>
      <c r="I115">
        <v>-3.8476413117688502</v>
      </c>
      <c r="J115">
        <v>-4.8242198690405997</v>
      </c>
      <c r="K115" s="1">
        <v>-4.16733091441714</v>
      </c>
      <c r="L115">
        <f t="shared" si="1"/>
        <v>-4.2700116591565376</v>
      </c>
    </row>
    <row r="116" spans="1:12" x14ac:dyDescent="0.25">
      <c r="A116" s="6" t="s">
        <v>55</v>
      </c>
      <c r="B116">
        <v>-3.7224943662037702</v>
      </c>
      <c r="C116">
        <v>-5.4151928617885599</v>
      </c>
      <c r="D116">
        <v>-6.0007518184919002</v>
      </c>
      <c r="E116">
        <v>-4.8405170958653798</v>
      </c>
      <c r="F116" s="1">
        <v>-4.9947390355874024</v>
      </c>
      <c r="G116">
        <v>-5.4541906494329302</v>
      </c>
      <c r="H116">
        <v>-5.1388422070577198</v>
      </c>
      <c r="I116">
        <v>-4.3836818644494304</v>
      </c>
      <c r="J116">
        <v>-4.3469540695864204</v>
      </c>
      <c r="K116" s="1">
        <v>-4.8309171976316252</v>
      </c>
      <c r="L116">
        <f t="shared" si="1"/>
        <v>-4.9128281166095142</v>
      </c>
    </row>
    <row r="117" spans="1:12" x14ac:dyDescent="0.25">
      <c r="A117" s="6" t="s">
        <v>93</v>
      </c>
      <c r="B117">
        <v>-4.6688544693148097</v>
      </c>
      <c r="C117">
        <v>-6.2175485078051898</v>
      </c>
      <c r="D117">
        <v>-6.4716968823478798</v>
      </c>
      <c r="E117">
        <v>-4.6513274047311697</v>
      </c>
      <c r="F117" s="1">
        <v>-5.5023568160497618</v>
      </c>
      <c r="G117">
        <v>-5.7422948898070301</v>
      </c>
      <c r="H117">
        <v>-5.5253650973446904</v>
      </c>
      <c r="I117">
        <v>-4.9962835150928901</v>
      </c>
      <c r="J117">
        <v>-5.6372347063508501</v>
      </c>
      <c r="K117" s="1">
        <v>-5.4752945521488652</v>
      </c>
      <c r="L117">
        <f t="shared" si="1"/>
        <v>-5.4888256840993135</v>
      </c>
    </row>
  </sheetData>
  <sortState xmlns:xlrd2="http://schemas.microsoft.com/office/spreadsheetml/2017/richdata2" ref="A2:K117">
    <sortCondition descending="1" ref="F1:F1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29E7-3EE3-E749-A464-579905FEFD38}">
  <dimension ref="A1:K32"/>
  <sheetViews>
    <sheetView workbookViewId="0"/>
  </sheetViews>
  <sheetFormatPr defaultColWidth="8.85546875" defaultRowHeight="15" x14ac:dyDescent="0.25"/>
  <cols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</cols>
  <sheetData>
    <row r="1" spans="1:11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1" x14ac:dyDescent="0.25">
      <c r="A2" t="s">
        <v>127</v>
      </c>
      <c r="B2">
        <v>3.4289750874937801</v>
      </c>
      <c r="C2">
        <v>3.4777377919751098</v>
      </c>
      <c r="D2">
        <v>3.4535027660451001</v>
      </c>
      <c r="E2">
        <v>3.6407722635323698</v>
      </c>
      <c r="F2" s="1">
        <v>3.5002469772615896</v>
      </c>
      <c r="G2" t="e">
        <v>#N/A</v>
      </c>
      <c r="H2" t="e">
        <v>#N/A</v>
      </c>
      <c r="I2" t="e">
        <v>#N/A</v>
      </c>
      <c r="J2" t="e">
        <v>#N/A</v>
      </c>
      <c r="K2" s="1" t="e">
        <v>#N/A</v>
      </c>
    </row>
    <row r="3" spans="1:11" x14ac:dyDescent="0.25">
      <c r="A3" t="s">
        <v>128</v>
      </c>
      <c r="B3">
        <v>3.7524453471895498</v>
      </c>
      <c r="C3">
        <v>2.96256362141082</v>
      </c>
      <c r="D3">
        <v>2.6055058594901501</v>
      </c>
      <c r="E3">
        <v>3.4611912202935899</v>
      </c>
      <c r="F3" s="1">
        <v>3.1954265120960272</v>
      </c>
      <c r="G3" t="e">
        <v>#N/A</v>
      </c>
      <c r="H3" t="e">
        <v>#N/A</v>
      </c>
      <c r="I3" t="e">
        <v>#N/A</v>
      </c>
      <c r="J3" t="e">
        <v>#N/A</v>
      </c>
      <c r="K3" s="1" t="e">
        <v>#N/A</v>
      </c>
    </row>
    <row r="4" spans="1:11" x14ac:dyDescent="0.25">
      <c r="A4" t="s">
        <v>129</v>
      </c>
      <c r="B4">
        <v>-4.1506148402192098</v>
      </c>
      <c r="C4">
        <v>-1.81122224630032</v>
      </c>
      <c r="D4">
        <v>-2.8394618458537302</v>
      </c>
      <c r="E4">
        <v>-2.81490119936853</v>
      </c>
      <c r="F4" s="1">
        <v>-2.9040500329354475</v>
      </c>
      <c r="G4" t="e">
        <v>#N/A</v>
      </c>
      <c r="H4" t="e">
        <v>#N/A</v>
      </c>
      <c r="I4" t="e">
        <v>#N/A</v>
      </c>
      <c r="J4" t="e">
        <v>#N/A</v>
      </c>
      <c r="K4" s="1" t="e">
        <v>#N/A</v>
      </c>
    </row>
    <row r="5" spans="1:11" x14ac:dyDescent="0.25">
      <c r="A5" t="s">
        <v>130</v>
      </c>
      <c r="B5">
        <v>-4.3247345207989198</v>
      </c>
      <c r="C5">
        <v>-5.0374363785891703</v>
      </c>
      <c r="D5">
        <v>-4.5252698580958697</v>
      </c>
      <c r="E5">
        <v>-4.0271541633570003</v>
      </c>
      <c r="F5" s="1">
        <v>-4.4786487302102405</v>
      </c>
      <c r="G5" t="e">
        <v>#N/A</v>
      </c>
      <c r="H5" t="e">
        <v>#N/A</v>
      </c>
      <c r="I5" t="e">
        <v>#N/A</v>
      </c>
      <c r="J5" t="e">
        <v>#N/A</v>
      </c>
      <c r="K5" s="1" t="e">
        <v>#N/A</v>
      </c>
    </row>
    <row r="6" spans="1:11" x14ac:dyDescent="0.25">
      <c r="A6" t="s">
        <v>131</v>
      </c>
      <c r="B6">
        <v>-2.8485805629780798</v>
      </c>
      <c r="C6">
        <v>-1.65085806370852</v>
      </c>
      <c r="D6">
        <v>-2.4087976785393401</v>
      </c>
      <c r="E6">
        <v>-2.12942614329077</v>
      </c>
      <c r="F6" s="1">
        <v>-2.2594156121291773</v>
      </c>
      <c r="G6" t="e">
        <v>#N/A</v>
      </c>
      <c r="H6" t="e">
        <v>#N/A</v>
      </c>
      <c r="I6" t="e">
        <v>#N/A</v>
      </c>
      <c r="J6" t="e">
        <v>#N/A</v>
      </c>
      <c r="K6" s="1" t="e">
        <v>#N/A</v>
      </c>
    </row>
    <row r="7" spans="1:11" x14ac:dyDescent="0.25">
      <c r="A7" t="s">
        <v>132</v>
      </c>
      <c r="B7">
        <v>-4.6031059705999402</v>
      </c>
      <c r="C7">
        <v>-4.2775949177342003</v>
      </c>
      <c r="D7">
        <v>-3.09573781244208</v>
      </c>
      <c r="E7">
        <v>-4.1784944667683899</v>
      </c>
      <c r="F7" s="1">
        <v>-4.0387332918861523</v>
      </c>
      <c r="G7" t="e">
        <v>#N/A</v>
      </c>
      <c r="H7" t="e">
        <v>#N/A</v>
      </c>
      <c r="I7" t="e">
        <v>#N/A</v>
      </c>
      <c r="J7" t="e">
        <v>#N/A</v>
      </c>
      <c r="K7" s="1" t="e">
        <v>#N/A</v>
      </c>
    </row>
    <row r="8" spans="1:11" x14ac:dyDescent="0.25">
      <c r="A8" t="s">
        <v>133</v>
      </c>
      <c r="B8">
        <v>-4.6114902742193804</v>
      </c>
      <c r="C8">
        <v>-3.3023097840867499</v>
      </c>
      <c r="D8">
        <v>-2.78448651034235</v>
      </c>
      <c r="E8">
        <v>-2.9332493743781298</v>
      </c>
      <c r="F8" s="1">
        <v>-3.4078839857566527</v>
      </c>
      <c r="G8" t="e">
        <v>#N/A</v>
      </c>
      <c r="H8" t="e">
        <v>#N/A</v>
      </c>
      <c r="I8" t="e">
        <v>#N/A</v>
      </c>
      <c r="J8" t="e">
        <v>#N/A</v>
      </c>
      <c r="K8" s="1" t="e">
        <v>#N/A</v>
      </c>
    </row>
    <row r="9" spans="1:11" x14ac:dyDescent="0.25">
      <c r="A9" t="s">
        <v>134</v>
      </c>
      <c r="B9">
        <v>2.90809621764974</v>
      </c>
      <c r="C9">
        <v>2.0961467757894101</v>
      </c>
      <c r="D9">
        <v>1.5786982546505499</v>
      </c>
      <c r="E9">
        <v>2.1718075268869401</v>
      </c>
      <c r="F9" s="1">
        <v>2.1886871937441601</v>
      </c>
      <c r="G9" t="e">
        <v>#N/A</v>
      </c>
      <c r="H9" t="e">
        <v>#N/A</v>
      </c>
      <c r="I9" t="e">
        <v>#N/A</v>
      </c>
      <c r="J9" t="e">
        <v>#N/A</v>
      </c>
      <c r="K9" s="1" t="e">
        <v>#N/A</v>
      </c>
    </row>
    <row r="10" spans="1:11" x14ac:dyDescent="0.25">
      <c r="A10" t="s">
        <v>135</v>
      </c>
      <c r="B10">
        <v>-2.8111842839084802</v>
      </c>
      <c r="C10">
        <v>-1.5982067797494499</v>
      </c>
      <c r="D10">
        <v>-1.76041310180171</v>
      </c>
      <c r="E10">
        <v>-1.9948561719715601</v>
      </c>
      <c r="F10" s="1">
        <v>-2.0411650843578002</v>
      </c>
      <c r="G10" t="e">
        <v>#N/A</v>
      </c>
      <c r="H10" t="e">
        <v>#N/A</v>
      </c>
      <c r="I10" t="e">
        <v>#N/A</v>
      </c>
      <c r="J10" t="e">
        <v>#N/A</v>
      </c>
      <c r="K10" s="1" t="e">
        <v>#N/A</v>
      </c>
    </row>
    <row r="11" spans="1:11" x14ac:dyDescent="0.25">
      <c r="A11" t="s">
        <v>136</v>
      </c>
      <c r="B11">
        <v>-4.17721655607762</v>
      </c>
      <c r="C11">
        <v>-2.0109057478786698</v>
      </c>
      <c r="D11">
        <v>-5.0414832197695301</v>
      </c>
      <c r="E11">
        <v>-3.3703935417773199</v>
      </c>
      <c r="F11" s="1">
        <v>-3.6499997663757848</v>
      </c>
      <c r="G11" t="e">
        <v>#N/A</v>
      </c>
      <c r="H11" t="e">
        <v>#N/A</v>
      </c>
      <c r="I11" t="e">
        <v>#N/A</v>
      </c>
      <c r="J11" t="e">
        <v>#N/A</v>
      </c>
      <c r="K11" s="1" t="e">
        <v>#N/A</v>
      </c>
    </row>
    <row r="12" spans="1:11" x14ac:dyDescent="0.25">
      <c r="A12" t="s">
        <v>137</v>
      </c>
      <c r="B12">
        <v>-2.8986063439893699</v>
      </c>
      <c r="C12">
        <v>-3.4616455237662702</v>
      </c>
      <c r="D12">
        <v>-2.1951127310715699</v>
      </c>
      <c r="E12">
        <v>-2.5981273531809101</v>
      </c>
      <c r="F12" s="1">
        <v>-2.7883729880020298</v>
      </c>
      <c r="G12" t="e">
        <v>#N/A</v>
      </c>
      <c r="H12" t="e">
        <v>#N/A</v>
      </c>
      <c r="I12" t="e">
        <v>#N/A</v>
      </c>
      <c r="J12" t="e">
        <v>#N/A</v>
      </c>
      <c r="K12" s="1" t="e">
        <v>#N/A</v>
      </c>
    </row>
    <row r="13" spans="1:11" x14ac:dyDescent="0.25">
      <c r="A13" t="s">
        <v>138</v>
      </c>
      <c r="B13">
        <v>-2.72819187857599</v>
      </c>
      <c r="C13">
        <v>-2.1216240878066501</v>
      </c>
      <c r="D13">
        <v>-2.1278913553132099</v>
      </c>
      <c r="E13">
        <v>-1.80565970487262</v>
      </c>
      <c r="F13" s="1">
        <v>-2.1958417566421176</v>
      </c>
      <c r="G13" t="e">
        <v>#N/A</v>
      </c>
      <c r="H13" t="e">
        <v>#N/A</v>
      </c>
      <c r="I13" t="e">
        <v>#N/A</v>
      </c>
      <c r="J13" t="e">
        <v>#N/A</v>
      </c>
      <c r="K13" s="1" t="e">
        <v>#N/A</v>
      </c>
    </row>
    <row r="14" spans="1:11" x14ac:dyDescent="0.25">
      <c r="A14" t="s">
        <v>139</v>
      </c>
      <c r="B14">
        <v>-2.5533055170644898</v>
      </c>
      <c r="C14">
        <v>-1.7367432383753201</v>
      </c>
      <c r="D14">
        <v>-2.7506766380482199</v>
      </c>
      <c r="E14">
        <v>-4.3666452609607704</v>
      </c>
      <c r="F14" s="1">
        <v>-2.8518426636122003</v>
      </c>
      <c r="G14" t="e">
        <v>#N/A</v>
      </c>
      <c r="H14" t="e">
        <v>#N/A</v>
      </c>
      <c r="I14" t="e">
        <v>#N/A</v>
      </c>
      <c r="J14" t="e">
        <v>#N/A</v>
      </c>
      <c r="K14" s="1" t="e">
        <v>#N/A</v>
      </c>
    </row>
    <row r="15" spans="1:11" x14ac:dyDescent="0.25">
      <c r="A15" t="s">
        <v>140</v>
      </c>
      <c r="B15">
        <v>-2.4487132397076699</v>
      </c>
      <c r="C15">
        <v>-1.7150481672760101</v>
      </c>
      <c r="D15">
        <v>-2.41031910767152</v>
      </c>
      <c r="E15">
        <v>-2.24010630881769</v>
      </c>
      <c r="F15" s="1">
        <v>-2.2035467058682223</v>
      </c>
      <c r="G15" t="e">
        <v>#N/A</v>
      </c>
      <c r="H15" t="e">
        <v>#N/A</v>
      </c>
      <c r="I15" t="e">
        <v>#N/A</v>
      </c>
      <c r="J15" t="e">
        <v>#N/A</v>
      </c>
      <c r="K15" s="1" t="e">
        <v>#N/A</v>
      </c>
    </row>
    <row r="16" spans="1:11" x14ac:dyDescent="0.25">
      <c r="A16" t="s">
        <v>141</v>
      </c>
      <c r="B16">
        <v>-2.4061413917444701</v>
      </c>
      <c r="C16">
        <v>-2.94129028444963</v>
      </c>
      <c r="D16">
        <v>-2.46639689012527</v>
      </c>
      <c r="E16">
        <v>-1.8161349536893701</v>
      </c>
      <c r="F16" s="1">
        <v>-2.407490880002185</v>
      </c>
      <c r="G16" t="e">
        <v>#N/A</v>
      </c>
      <c r="H16" t="e">
        <v>#N/A</v>
      </c>
      <c r="I16" t="e">
        <v>#N/A</v>
      </c>
      <c r="J16" t="e">
        <v>#N/A</v>
      </c>
      <c r="K16" s="1" t="e">
        <v>#N/A</v>
      </c>
    </row>
    <row r="17" spans="1:11" x14ac:dyDescent="0.25">
      <c r="A17" t="s">
        <v>142</v>
      </c>
      <c r="B17">
        <v>-2.61387686705626</v>
      </c>
      <c r="C17">
        <v>-2.1483768154123402</v>
      </c>
      <c r="D17">
        <v>-1.9966326442032301</v>
      </c>
      <c r="E17">
        <v>-1.5457637748934201</v>
      </c>
      <c r="F17" s="1">
        <v>-2.0761625253913127</v>
      </c>
      <c r="G17" t="e">
        <v>#N/A</v>
      </c>
      <c r="H17" t="e">
        <v>#N/A</v>
      </c>
      <c r="I17" t="e">
        <v>#N/A</v>
      </c>
      <c r="J17" t="e">
        <v>#N/A</v>
      </c>
      <c r="K17" s="1" t="e">
        <v>#N/A</v>
      </c>
    </row>
    <row r="18" spans="1:11" x14ac:dyDescent="0.25">
      <c r="A18" t="s">
        <v>143</v>
      </c>
      <c r="B18">
        <v>-3.0941847236014901</v>
      </c>
      <c r="C18">
        <v>-1.6930218609460099</v>
      </c>
      <c r="D18">
        <v>-2.6371850055872801</v>
      </c>
      <c r="E18">
        <v>-2.17650426774828</v>
      </c>
      <c r="F18" s="1">
        <v>-2.400223964470765</v>
      </c>
      <c r="G18" t="e">
        <v>#N/A</v>
      </c>
      <c r="H18" t="e">
        <v>#N/A</v>
      </c>
      <c r="I18" t="e">
        <v>#N/A</v>
      </c>
      <c r="J18" t="e">
        <v>#N/A</v>
      </c>
      <c r="K18" s="1" t="e">
        <v>#N/A</v>
      </c>
    </row>
    <row r="19" spans="1:11" x14ac:dyDescent="0.25">
      <c r="A19" t="s">
        <v>144</v>
      </c>
      <c r="B19">
        <v>-2.6776269975846199</v>
      </c>
      <c r="C19">
        <v>-3.6036302436533498</v>
      </c>
      <c r="D19">
        <v>-2.4844147251840298</v>
      </c>
      <c r="E19">
        <v>-2.4499896759790598</v>
      </c>
      <c r="F19" s="1">
        <v>-2.8039154106002648</v>
      </c>
      <c r="G19" t="e">
        <v>#N/A</v>
      </c>
      <c r="H19" t="e">
        <v>#N/A</v>
      </c>
      <c r="I19" t="e">
        <v>#N/A</v>
      </c>
      <c r="J19" t="e">
        <v>#N/A</v>
      </c>
      <c r="K19" s="1" t="e">
        <v>#N/A</v>
      </c>
    </row>
    <row r="20" spans="1:11" x14ac:dyDescent="0.25">
      <c r="A20" t="s">
        <v>145</v>
      </c>
      <c r="B20">
        <v>-2.3284448401372999</v>
      </c>
      <c r="C20">
        <v>-2.6051208878784999</v>
      </c>
      <c r="D20">
        <v>-2.0759560809545698</v>
      </c>
      <c r="E20">
        <v>-1.74692865852798</v>
      </c>
      <c r="F20" s="1">
        <v>-2.1891126168745876</v>
      </c>
      <c r="G20" t="e">
        <v>#N/A</v>
      </c>
      <c r="H20" t="e">
        <v>#N/A</v>
      </c>
      <c r="I20" t="e">
        <v>#N/A</v>
      </c>
      <c r="J20" t="e">
        <v>#N/A</v>
      </c>
      <c r="K20" s="1" t="e">
        <v>#N/A</v>
      </c>
    </row>
    <row r="21" spans="1:11" x14ac:dyDescent="0.25">
      <c r="A21" t="s">
        <v>146</v>
      </c>
      <c r="B21">
        <v>-2.97485632330201</v>
      </c>
      <c r="C21">
        <v>-1.8923683517134799</v>
      </c>
      <c r="D21">
        <v>-3.3169815911693799</v>
      </c>
      <c r="E21">
        <v>-3.3211596956340999</v>
      </c>
      <c r="F21" s="1">
        <v>-2.8763414904547422</v>
      </c>
      <c r="G21" t="e">
        <v>#N/A</v>
      </c>
      <c r="H21" t="e">
        <v>#N/A</v>
      </c>
      <c r="I21" t="e">
        <v>#N/A</v>
      </c>
      <c r="J21" t="e">
        <v>#N/A</v>
      </c>
      <c r="K21" s="1" t="e">
        <v>#N/A</v>
      </c>
    </row>
    <row r="22" spans="1:11" x14ac:dyDescent="0.25">
      <c r="A22" t="s">
        <v>147</v>
      </c>
      <c r="B22">
        <v>-2.5183100957082898</v>
      </c>
      <c r="C22">
        <v>-1.9724237053759299</v>
      </c>
      <c r="D22">
        <v>-1.85311090736558</v>
      </c>
      <c r="E22">
        <v>-2.0482913240195599</v>
      </c>
      <c r="F22" s="1">
        <v>-2.0980340081173399</v>
      </c>
      <c r="G22" t="e">
        <v>#N/A</v>
      </c>
      <c r="H22" t="e">
        <v>#N/A</v>
      </c>
      <c r="I22" t="e">
        <v>#N/A</v>
      </c>
      <c r="J22" t="e">
        <v>#N/A</v>
      </c>
      <c r="K22" s="1" t="e">
        <v>#N/A</v>
      </c>
    </row>
    <row r="23" spans="1:11" x14ac:dyDescent="0.25">
      <c r="A23" t="s">
        <v>148</v>
      </c>
      <c r="B23">
        <v>1.2641460089532699</v>
      </c>
      <c r="C23">
        <v>1.2214389552070799</v>
      </c>
      <c r="D23">
        <v>0.973119442446441</v>
      </c>
      <c r="E23">
        <v>1.13265732350576</v>
      </c>
      <c r="F23" s="1">
        <v>1.1478404325281377</v>
      </c>
      <c r="G23" t="e">
        <v>#N/A</v>
      </c>
      <c r="H23" t="e">
        <v>#N/A</v>
      </c>
      <c r="I23" t="e">
        <v>#N/A</v>
      </c>
      <c r="J23" t="e">
        <v>#N/A</v>
      </c>
      <c r="K23" s="1" t="e">
        <v>#N/A</v>
      </c>
    </row>
    <row r="24" spans="1:11" x14ac:dyDescent="0.25">
      <c r="A24" t="s">
        <v>149</v>
      </c>
      <c r="B24">
        <v>-2.7930457127421899</v>
      </c>
      <c r="C24">
        <v>-3.6366408018861098</v>
      </c>
      <c r="D24">
        <v>-3.4627661618792702</v>
      </c>
      <c r="E24">
        <v>-4.4409818415051703</v>
      </c>
      <c r="F24" s="1">
        <v>-3.5833586295031852</v>
      </c>
      <c r="G24" t="e">
        <v>#N/A</v>
      </c>
      <c r="H24" t="e">
        <v>#N/A</v>
      </c>
      <c r="I24" t="e">
        <v>#N/A</v>
      </c>
      <c r="J24" t="e">
        <v>#N/A</v>
      </c>
      <c r="K24" s="1" t="e">
        <v>#N/A</v>
      </c>
    </row>
    <row r="25" spans="1:11" x14ac:dyDescent="0.25">
      <c r="A25" t="s">
        <v>150</v>
      </c>
      <c r="B25">
        <v>-2.6105345305336201</v>
      </c>
      <c r="C25">
        <v>-3.1776140366374399</v>
      </c>
      <c r="D25">
        <v>-1.94576741737542</v>
      </c>
      <c r="E25">
        <v>-3.2949810431386899</v>
      </c>
      <c r="F25" s="1">
        <v>-2.7572242569212921</v>
      </c>
      <c r="G25" t="e">
        <v>#N/A</v>
      </c>
      <c r="H25" t="e">
        <v>#N/A</v>
      </c>
      <c r="I25" t="e">
        <v>#N/A</v>
      </c>
      <c r="J25" t="e">
        <v>#N/A</v>
      </c>
      <c r="K25" s="1" t="e">
        <v>#N/A</v>
      </c>
    </row>
    <row r="26" spans="1:11" x14ac:dyDescent="0.25">
      <c r="A26" t="s">
        <v>151</v>
      </c>
      <c r="B26">
        <v>-2.1548550467574299</v>
      </c>
      <c r="C26">
        <v>-2.1004461761149802</v>
      </c>
      <c r="D26">
        <v>-1.79648662432638</v>
      </c>
      <c r="E26">
        <v>-2.4553839184292401</v>
      </c>
      <c r="F26" s="1">
        <v>-2.1267929414070075</v>
      </c>
      <c r="G26" t="e">
        <v>#N/A</v>
      </c>
      <c r="H26" t="e">
        <v>#N/A</v>
      </c>
      <c r="I26" t="e">
        <v>#N/A</v>
      </c>
      <c r="J26" t="e">
        <v>#N/A</v>
      </c>
      <c r="K26" s="1" t="e">
        <v>#N/A</v>
      </c>
    </row>
    <row r="27" spans="1:11" x14ac:dyDescent="0.25">
      <c r="A27" t="s">
        <v>152</v>
      </c>
      <c r="B27">
        <v>-2.23158464640054</v>
      </c>
      <c r="C27">
        <v>-1.7686861308780799</v>
      </c>
      <c r="D27">
        <v>-1.8829267434147501</v>
      </c>
      <c r="E27">
        <v>-2.17382220610342</v>
      </c>
      <c r="F27" s="1">
        <v>-2.0142549316991976</v>
      </c>
      <c r="G27" t="e">
        <v>#N/A</v>
      </c>
      <c r="H27" t="e">
        <v>#N/A</v>
      </c>
      <c r="I27" t="e">
        <v>#N/A</v>
      </c>
      <c r="J27" t="e">
        <v>#N/A</v>
      </c>
      <c r="K27" s="1" t="e">
        <v>#N/A</v>
      </c>
    </row>
    <row r="28" spans="1:11" x14ac:dyDescent="0.25">
      <c r="A28" t="s">
        <v>153</v>
      </c>
      <c r="B28">
        <v>-2.2709309908998101</v>
      </c>
      <c r="C28">
        <v>-1.7768911342935501</v>
      </c>
      <c r="D28">
        <v>-2.5808775646853199</v>
      </c>
      <c r="E28">
        <v>-2.3241700832939101</v>
      </c>
      <c r="F28" s="1">
        <v>-2.2382174432931476</v>
      </c>
      <c r="G28" t="e">
        <v>#N/A</v>
      </c>
      <c r="H28" t="e">
        <v>#N/A</v>
      </c>
      <c r="I28" t="e">
        <v>#N/A</v>
      </c>
      <c r="J28" t="e">
        <v>#N/A</v>
      </c>
      <c r="K28" s="1" t="e">
        <v>#N/A</v>
      </c>
    </row>
    <row r="29" spans="1:11" x14ac:dyDescent="0.25">
      <c r="A29" t="s">
        <v>154</v>
      </c>
      <c r="B29">
        <v>-3.2170065861833401</v>
      </c>
      <c r="C29">
        <v>-2.1410881606123202</v>
      </c>
      <c r="D29">
        <v>-3.59800174247653</v>
      </c>
      <c r="E29">
        <v>-3.8828758518630102</v>
      </c>
      <c r="F29" s="1">
        <v>-3.2097430852838005</v>
      </c>
      <c r="G29" t="e">
        <v>#N/A</v>
      </c>
      <c r="H29" t="e">
        <v>#N/A</v>
      </c>
      <c r="I29" t="e">
        <v>#N/A</v>
      </c>
      <c r="J29" t="e">
        <v>#N/A</v>
      </c>
      <c r="K29" s="1" t="e">
        <v>#N/A</v>
      </c>
    </row>
    <row r="30" spans="1:11" x14ac:dyDescent="0.25">
      <c r="A30" t="s">
        <v>155</v>
      </c>
      <c r="B30">
        <v>-1.8919845276716201</v>
      </c>
      <c r="C30">
        <v>-1.64437561785963</v>
      </c>
      <c r="D30">
        <v>-1.6215483745463799</v>
      </c>
      <c r="E30">
        <v>-1.56403880595318</v>
      </c>
      <c r="F30" s="1">
        <v>-1.6804868315077024</v>
      </c>
      <c r="G30" t="e">
        <v>#N/A</v>
      </c>
      <c r="H30" t="e">
        <v>#N/A</v>
      </c>
      <c r="I30" t="e">
        <v>#N/A</v>
      </c>
      <c r="J30" t="e">
        <v>#N/A</v>
      </c>
      <c r="K30" s="1" t="e">
        <v>#N/A</v>
      </c>
    </row>
    <row r="31" spans="1:11" x14ac:dyDescent="0.25">
      <c r="A31" t="s">
        <v>156</v>
      </c>
      <c r="B31">
        <v>-2.5678423893165498</v>
      </c>
      <c r="C31">
        <v>-2.5684039896696</v>
      </c>
      <c r="D31">
        <v>-2.08182896695144</v>
      </c>
      <c r="E31">
        <v>-2.5913824324374302</v>
      </c>
      <c r="F31" s="1">
        <v>-2.4523644445937549</v>
      </c>
      <c r="G31" t="e">
        <v>#N/A</v>
      </c>
      <c r="H31" t="e">
        <v>#N/A</v>
      </c>
      <c r="I31" t="e">
        <v>#N/A</v>
      </c>
      <c r="J31" t="e">
        <v>#N/A</v>
      </c>
      <c r="K31" s="1" t="e">
        <v>#N/A</v>
      </c>
    </row>
    <row r="32" spans="1:11" x14ac:dyDescent="0.25">
      <c r="A32" t="s">
        <v>157</v>
      </c>
      <c r="B32">
        <v>-2.3082505844979999</v>
      </c>
      <c r="C32">
        <v>-1.7568982251160801</v>
      </c>
      <c r="D32">
        <v>-1.93228291930192</v>
      </c>
      <c r="E32">
        <v>-1.6943905068244001</v>
      </c>
      <c r="F32" s="1">
        <v>-1.9229555589351</v>
      </c>
      <c r="G32" t="e">
        <v>#N/A</v>
      </c>
      <c r="H32" t="e">
        <v>#N/A</v>
      </c>
      <c r="I32" t="e">
        <v>#N/A</v>
      </c>
      <c r="J32" t="e">
        <v>#N/A</v>
      </c>
      <c r="K32" s="1" t="e">
        <v>#N/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B9E3F-3DAA-46D8-A3C1-767C8B20CD11}">
  <dimension ref="A1:M32"/>
  <sheetViews>
    <sheetView workbookViewId="0"/>
  </sheetViews>
  <sheetFormatPr defaultColWidth="8.85546875" defaultRowHeight="15" x14ac:dyDescent="0.25"/>
  <cols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  <col min="13" max="13" width="14.85546875" bestFit="1" customWidth="1"/>
  </cols>
  <sheetData>
    <row r="1" spans="1:13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3" x14ac:dyDescent="0.25">
      <c r="A2" s="4" t="s">
        <v>127</v>
      </c>
      <c r="B2">
        <v>3.4289750874937801</v>
      </c>
      <c r="C2">
        <v>3.4777377919751098</v>
      </c>
      <c r="D2">
        <v>3.4535027660451001</v>
      </c>
      <c r="E2">
        <v>3.6407722635323698</v>
      </c>
      <c r="F2" s="1">
        <v>3.5002469772615896</v>
      </c>
      <c r="G2" t="e">
        <v>#N/A</v>
      </c>
      <c r="H2" t="e">
        <v>#N/A</v>
      </c>
      <c r="I2" t="e">
        <v>#N/A</v>
      </c>
      <c r="J2" t="e">
        <v>#N/A</v>
      </c>
      <c r="K2" s="1" t="e">
        <v>#N/A</v>
      </c>
      <c r="M2" s="4" t="s">
        <v>221</v>
      </c>
    </row>
    <row r="3" spans="1:13" x14ac:dyDescent="0.25">
      <c r="A3" s="4" t="s">
        <v>128</v>
      </c>
      <c r="B3">
        <v>3.7524453471895498</v>
      </c>
      <c r="C3">
        <v>2.96256362141082</v>
      </c>
      <c r="D3">
        <v>2.6055058594901501</v>
      </c>
      <c r="E3">
        <v>3.4611912202935899</v>
      </c>
      <c r="F3" s="1">
        <v>3.1954265120960272</v>
      </c>
      <c r="G3" t="e">
        <v>#N/A</v>
      </c>
      <c r="H3" t="e">
        <v>#N/A</v>
      </c>
      <c r="I3" t="e">
        <v>#N/A</v>
      </c>
      <c r="J3" t="e">
        <v>#N/A</v>
      </c>
      <c r="K3" s="1" t="e">
        <v>#N/A</v>
      </c>
      <c r="M3" s="6" t="s">
        <v>222</v>
      </c>
    </row>
    <row r="4" spans="1:13" x14ac:dyDescent="0.25">
      <c r="A4" s="4" t="s">
        <v>134</v>
      </c>
      <c r="B4">
        <v>2.90809621764974</v>
      </c>
      <c r="C4">
        <v>2.0961467757894101</v>
      </c>
      <c r="D4">
        <v>1.5786982546505499</v>
      </c>
      <c r="E4">
        <v>2.1718075268869401</v>
      </c>
      <c r="F4" s="1">
        <v>2.1886871937441601</v>
      </c>
      <c r="G4" t="e">
        <v>#N/A</v>
      </c>
      <c r="H4" t="e">
        <v>#N/A</v>
      </c>
      <c r="I4" t="e">
        <v>#N/A</v>
      </c>
      <c r="J4" t="e">
        <v>#N/A</v>
      </c>
      <c r="K4" s="1" t="e">
        <v>#N/A</v>
      </c>
    </row>
    <row r="5" spans="1:13" s="2" customFormat="1" ht="15.75" thickBot="1" x14ac:dyDescent="0.3">
      <c r="A5" s="5" t="s">
        <v>148</v>
      </c>
      <c r="B5" s="2">
        <v>1.2641460089532699</v>
      </c>
      <c r="C5" s="2">
        <v>1.2214389552070799</v>
      </c>
      <c r="D5" s="2">
        <v>0.973119442446441</v>
      </c>
      <c r="E5" s="2">
        <v>1.13265732350576</v>
      </c>
      <c r="F5" s="3">
        <v>1.1478404325281377</v>
      </c>
      <c r="G5" s="2" t="e">
        <v>#N/A</v>
      </c>
      <c r="H5" s="2" t="e">
        <v>#N/A</v>
      </c>
      <c r="I5" s="2" t="e">
        <v>#N/A</v>
      </c>
      <c r="J5" s="2" t="e">
        <v>#N/A</v>
      </c>
      <c r="K5" s="3" t="e">
        <v>#N/A</v>
      </c>
    </row>
    <row r="6" spans="1:13" x14ac:dyDescent="0.25">
      <c r="A6" s="6" t="s">
        <v>155</v>
      </c>
      <c r="B6">
        <v>-1.8919845276716201</v>
      </c>
      <c r="C6">
        <v>-1.64437561785963</v>
      </c>
      <c r="D6">
        <v>-1.6215483745463799</v>
      </c>
      <c r="E6">
        <v>-1.56403880595318</v>
      </c>
      <c r="F6" s="1">
        <v>-1.6804868315077024</v>
      </c>
      <c r="G6" t="e">
        <v>#N/A</v>
      </c>
      <c r="H6" t="e">
        <v>#N/A</v>
      </c>
      <c r="I6" t="e">
        <v>#N/A</v>
      </c>
      <c r="J6" t="e">
        <v>#N/A</v>
      </c>
      <c r="K6" s="1" t="e">
        <v>#N/A</v>
      </c>
    </row>
    <row r="7" spans="1:13" x14ac:dyDescent="0.25">
      <c r="A7" s="6" t="s">
        <v>157</v>
      </c>
      <c r="B7">
        <v>-2.3082505844979999</v>
      </c>
      <c r="C7">
        <v>-1.7568982251160801</v>
      </c>
      <c r="D7">
        <v>-1.93228291930192</v>
      </c>
      <c r="E7">
        <v>-1.6943905068244001</v>
      </c>
      <c r="F7" s="1">
        <v>-1.9229555589351</v>
      </c>
      <c r="G7" t="e">
        <v>#N/A</v>
      </c>
      <c r="H7" t="e">
        <v>#N/A</v>
      </c>
      <c r="I7" t="e">
        <v>#N/A</v>
      </c>
      <c r="J7" t="e">
        <v>#N/A</v>
      </c>
      <c r="K7" s="1" t="e">
        <v>#N/A</v>
      </c>
    </row>
    <row r="8" spans="1:13" x14ac:dyDescent="0.25">
      <c r="A8" s="6" t="s">
        <v>152</v>
      </c>
      <c r="B8">
        <v>-2.23158464640054</v>
      </c>
      <c r="C8">
        <v>-1.7686861308780799</v>
      </c>
      <c r="D8">
        <v>-1.8829267434147501</v>
      </c>
      <c r="E8">
        <v>-2.17382220610342</v>
      </c>
      <c r="F8" s="1">
        <v>-2.0142549316991976</v>
      </c>
      <c r="G8" t="e">
        <v>#N/A</v>
      </c>
      <c r="H8" t="e">
        <v>#N/A</v>
      </c>
      <c r="I8" t="e">
        <v>#N/A</v>
      </c>
      <c r="J8" t="e">
        <v>#N/A</v>
      </c>
      <c r="K8" s="1" t="e">
        <v>#N/A</v>
      </c>
    </row>
    <row r="9" spans="1:13" x14ac:dyDescent="0.25">
      <c r="A9" s="6" t="s">
        <v>135</v>
      </c>
      <c r="B9">
        <v>-2.8111842839084802</v>
      </c>
      <c r="C9">
        <v>-1.5982067797494499</v>
      </c>
      <c r="D9">
        <v>-1.76041310180171</v>
      </c>
      <c r="E9">
        <v>-1.9948561719715601</v>
      </c>
      <c r="F9" s="1">
        <v>-2.0411650843578002</v>
      </c>
      <c r="G9" t="e">
        <v>#N/A</v>
      </c>
      <c r="H9" t="e">
        <v>#N/A</v>
      </c>
      <c r="I9" t="e">
        <v>#N/A</v>
      </c>
      <c r="J9" t="e">
        <v>#N/A</v>
      </c>
      <c r="K9" s="1" t="e">
        <v>#N/A</v>
      </c>
    </row>
    <row r="10" spans="1:13" x14ac:dyDescent="0.25">
      <c r="A10" s="6" t="s">
        <v>142</v>
      </c>
      <c r="B10">
        <v>-2.61387686705626</v>
      </c>
      <c r="C10">
        <v>-2.1483768154123402</v>
      </c>
      <c r="D10">
        <v>-1.9966326442032301</v>
      </c>
      <c r="E10">
        <v>-1.5457637748934201</v>
      </c>
      <c r="F10" s="1">
        <v>-2.0761625253913127</v>
      </c>
      <c r="G10" t="e">
        <v>#N/A</v>
      </c>
      <c r="H10" t="e">
        <v>#N/A</v>
      </c>
      <c r="I10" t="e">
        <v>#N/A</v>
      </c>
      <c r="J10" t="e">
        <v>#N/A</v>
      </c>
      <c r="K10" s="1" t="e">
        <v>#N/A</v>
      </c>
    </row>
    <row r="11" spans="1:13" x14ac:dyDescent="0.25">
      <c r="A11" s="6" t="s">
        <v>147</v>
      </c>
      <c r="B11">
        <v>-2.5183100957082898</v>
      </c>
      <c r="C11">
        <v>-1.9724237053759299</v>
      </c>
      <c r="D11">
        <v>-1.85311090736558</v>
      </c>
      <c r="E11">
        <v>-2.0482913240195599</v>
      </c>
      <c r="F11" s="1">
        <v>-2.0980340081173399</v>
      </c>
      <c r="G11" t="e">
        <v>#N/A</v>
      </c>
      <c r="H11" t="e">
        <v>#N/A</v>
      </c>
      <c r="I11" t="e">
        <v>#N/A</v>
      </c>
      <c r="J11" t="e">
        <v>#N/A</v>
      </c>
      <c r="K11" s="1" t="e">
        <v>#N/A</v>
      </c>
    </row>
    <row r="12" spans="1:13" x14ac:dyDescent="0.25">
      <c r="A12" s="6" t="s">
        <v>151</v>
      </c>
      <c r="B12">
        <v>-2.1548550467574299</v>
      </c>
      <c r="C12">
        <v>-2.1004461761149802</v>
      </c>
      <c r="D12">
        <v>-1.79648662432638</v>
      </c>
      <c r="E12">
        <v>-2.4553839184292401</v>
      </c>
      <c r="F12" s="1">
        <v>-2.1267929414070075</v>
      </c>
      <c r="G12" t="e">
        <v>#N/A</v>
      </c>
      <c r="H12" t="e">
        <v>#N/A</v>
      </c>
      <c r="I12" t="e">
        <v>#N/A</v>
      </c>
      <c r="J12" t="e">
        <v>#N/A</v>
      </c>
      <c r="K12" s="1" t="e">
        <v>#N/A</v>
      </c>
    </row>
    <row r="13" spans="1:13" x14ac:dyDescent="0.25">
      <c r="A13" s="6" t="s">
        <v>145</v>
      </c>
      <c r="B13">
        <v>-2.3284448401372999</v>
      </c>
      <c r="C13">
        <v>-2.6051208878784999</v>
      </c>
      <c r="D13">
        <v>-2.0759560809545698</v>
      </c>
      <c r="E13">
        <v>-1.74692865852798</v>
      </c>
      <c r="F13" s="1">
        <v>-2.1891126168745876</v>
      </c>
      <c r="G13" t="e">
        <v>#N/A</v>
      </c>
      <c r="H13" t="e">
        <v>#N/A</v>
      </c>
      <c r="I13" t="e">
        <v>#N/A</v>
      </c>
      <c r="J13" t="e">
        <v>#N/A</v>
      </c>
      <c r="K13" s="1" t="e">
        <v>#N/A</v>
      </c>
    </row>
    <row r="14" spans="1:13" x14ac:dyDescent="0.25">
      <c r="A14" s="6" t="s">
        <v>138</v>
      </c>
      <c r="B14">
        <v>-2.72819187857599</v>
      </c>
      <c r="C14">
        <v>-2.1216240878066501</v>
      </c>
      <c r="D14">
        <v>-2.1278913553132099</v>
      </c>
      <c r="E14">
        <v>-1.80565970487262</v>
      </c>
      <c r="F14" s="1">
        <v>-2.1958417566421176</v>
      </c>
      <c r="G14" t="e">
        <v>#N/A</v>
      </c>
      <c r="H14" t="e">
        <v>#N/A</v>
      </c>
      <c r="I14" t="e">
        <v>#N/A</v>
      </c>
      <c r="J14" t="e">
        <v>#N/A</v>
      </c>
      <c r="K14" s="1" t="e">
        <v>#N/A</v>
      </c>
    </row>
    <row r="15" spans="1:13" x14ac:dyDescent="0.25">
      <c r="A15" s="6" t="s">
        <v>140</v>
      </c>
      <c r="B15">
        <v>-2.4487132397076699</v>
      </c>
      <c r="C15">
        <v>-1.7150481672760101</v>
      </c>
      <c r="D15">
        <v>-2.41031910767152</v>
      </c>
      <c r="E15">
        <v>-2.24010630881769</v>
      </c>
      <c r="F15" s="1">
        <v>-2.2035467058682223</v>
      </c>
      <c r="G15" t="e">
        <v>#N/A</v>
      </c>
      <c r="H15" t="e">
        <v>#N/A</v>
      </c>
      <c r="I15" t="e">
        <v>#N/A</v>
      </c>
      <c r="J15" t="e">
        <v>#N/A</v>
      </c>
      <c r="K15" s="1" t="e">
        <v>#N/A</v>
      </c>
    </row>
    <row r="16" spans="1:13" x14ac:dyDescent="0.25">
      <c r="A16" s="6" t="s">
        <v>153</v>
      </c>
      <c r="B16">
        <v>-2.2709309908998101</v>
      </c>
      <c r="C16">
        <v>-1.7768911342935501</v>
      </c>
      <c r="D16">
        <v>-2.5808775646853199</v>
      </c>
      <c r="E16">
        <v>-2.3241700832939101</v>
      </c>
      <c r="F16" s="1">
        <v>-2.2382174432931476</v>
      </c>
      <c r="G16" t="e">
        <v>#N/A</v>
      </c>
      <c r="H16" t="e">
        <v>#N/A</v>
      </c>
      <c r="I16" t="e">
        <v>#N/A</v>
      </c>
      <c r="J16" t="e">
        <v>#N/A</v>
      </c>
      <c r="K16" s="1" t="e">
        <v>#N/A</v>
      </c>
    </row>
    <row r="17" spans="1:11" x14ac:dyDescent="0.25">
      <c r="A17" s="6" t="s">
        <v>131</v>
      </c>
      <c r="B17">
        <v>-2.8485805629780798</v>
      </c>
      <c r="C17">
        <v>-1.65085806370852</v>
      </c>
      <c r="D17">
        <v>-2.4087976785393401</v>
      </c>
      <c r="E17">
        <v>-2.12942614329077</v>
      </c>
      <c r="F17" s="1">
        <v>-2.2594156121291773</v>
      </c>
      <c r="G17" t="e">
        <v>#N/A</v>
      </c>
      <c r="H17" t="e">
        <v>#N/A</v>
      </c>
      <c r="I17" t="e">
        <v>#N/A</v>
      </c>
      <c r="J17" t="e">
        <v>#N/A</v>
      </c>
      <c r="K17" s="1" t="e">
        <v>#N/A</v>
      </c>
    </row>
    <row r="18" spans="1:11" x14ac:dyDescent="0.25">
      <c r="A18" s="6" t="s">
        <v>143</v>
      </c>
      <c r="B18">
        <v>-3.0941847236014901</v>
      </c>
      <c r="C18">
        <v>-1.6930218609460099</v>
      </c>
      <c r="D18">
        <v>-2.6371850055872801</v>
      </c>
      <c r="E18">
        <v>-2.17650426774828</v>
      </c>
      <c r="F18" s="1">
        <v>-2.400223964470765</v>
      </c>
      <c r="G18" t="e">
        <v>#N/A</v>
      </c>
      <c r="H18" t="e">
        <v>#N/A</v>
      </c>
      <c r="I18" t="e">
        <v>#N/A</v>
      </c>
      <c r="J18" t="e">
        <v>#N/A</v>
      </c>
      <c r="K18" s="1" t="e">
        <v>#N/A</v>
      </c>
    </row>
    <row r="19" spans="1:11" x14ac:dyDescent="0.25">
      <c r="A19" s="6" t="s">
        <v>141</v>
      </c>
      <c r="B19">
        <v>-2.4061413917444701</v>
      </c>
      <c r="C19">
        <v>-2.94129028444963</v>
      </c>
      <c r="D19">
        <v>-2.46639689012527</v>
      </c>
      <c r="E19">
        <v>-1.8161349536893701</v>
      </c>
      <c r="F19" s="1">
        <v>-2.407490880002185</v>
      </c>
      <c r="G19" t="e">
        <v>#N/A</v>
      </c>
      <c r="H19" t="e">
        <v>#N/A</v>
      </c>
      <c r="I19" t="e">
        <v>#N/A</v>
      </c>
      <c r="J19" t="e">
        <v>#N/A</v>
      </c>
      <c r="K19" s="1" t="e">
        <v>#N/A</v>
      </c>
    </row>
    <row r="20" spans="1:11" x14ac:dyDescent="0.25">
      <c r="A20" s="6" t="s">
        <v>156</v>
      </c>
      <c r="B20">
        <v>-2.5678423893165498</v>
      </c>
      <c r="C20">
        <v>-2.5684039896696</v>
      </c>
      <c r="D20">
        <v>-2.08182896695144</v>
      </c>
      <c r="E20">
        <v>-2.5913824324374302</v>
      </c>
      <c r="F20" s="1">
        <v>-2.4523644445937549</v>
      </c>
      <c r="G20" t="e">
        <v>#N/A</v>
      </c>
      <c r="H20" t="e">
        <v>#N/A</v>
      </c>
      <c r="I20" t="e">
        <v>#N/A</v>
      </c>
      <c r="J20" t="e">
        <v>#N/A</v>
      </c>
      <c r="K20" s="1" t="e">
        <v>#N/A</v>
      </c>
    </row>
    <row r="21" spans="1:11" x14ac:dyDescent="0.25">
      <c r="A21" s="6" t="s">
        <v>150</v>
      </c>
      <c r="B21">
        <v>-2.6105345305336201</v>
      </c>
      <c r="C21">
        <v>-3.1776140366374399</v>
      </c>
      <c r="D21">
        <v>-1.94576741737542</v>
      </c>
      <c r="E21">
        <v>-3.2949810431386899</v>
      </c>
      <c r="F21" s="1">
        <v>-2.7572242569212921</v>
      </c>
      <c r="G21" t="e">
        <v>#N/A</v>
      </c>
      <c r="H21" t="e">
        <v>#N/A</v>
      </c>
      <c r="I21" t="e">
        <v>#N/A</v>
      </c>
      <c r="J21" t="e">
        <v>#N/A</v>
      </c>
      <c r="K21" s="1" t="e">
        <v>#N/A</v>
      </c>
    </row>
    <row r="22" spans="1:11" x14ac:dyDescent="0.25">
      <c r="A22" s="6" t="s">
        <v>137</v>
      </c>
      <c r="B22">
        <v>-2.8986063439893699</v>
      </c>
      <c r="C22">
        <v>-3.4616455237662702</v>
      </c>
      <c r="D22">
        <v>-2.1951127310715699</v>
      </c>
      <c r="E22">
        <v>-2.5981273531809101</v>
      </c>
      <c r="F22" s="1">
        <v>-2.7883729880020298</v>
      </c>
      <c r="G22" t="e">
        <v>#N/A</v>
      </c>
      <c r="H22" t="e">
        <v>#N/A</v>
      </c>
      <c r="I22" t="e">
        <v>#N/A</v>
      </c>
      <c r="J22" t="e">
        <v>#N/A</v>
      </c>
      <c r="K22" s="1" t="e">
        <v>#N/A</v>
      </c>
    </row>
    <row r="23" spans="1:11" x14ac:dyDescent="0.25">
      <c r="A23" s="6" t="s">
        <v>144</v>
      </c>
      <c r="B23">
        <v>-2.6776269975846199</v>
      </c>
      <c r="C23">
        <v>-3.6036302436533498</v>
      </c>
      <c r="D23">
        <v>-2.4844147251840298</v>
      </c>
      <c r="E23">
        <v>-2.4499896759790598</v>
      </c>
      <c r="F23" s="1">
        <v>-2.8039154106002648</v>
      </c>
      <c r="G23" t="e">
        <v>#N/A</v>
      </c>
      <c r="H23" t="e">
        <v>#N/A</v>
      </c>
      <c r="I23" t="e">
        <v>#N/A</v>
      </c>
      <c r="J23" t="e">
        <v>#N/A</v>
      </c>
      <c r="K23" s="1" t="e">
        <v>#N/A</v>
      </c>
    </row>
    <row r="24" spans="1:11" x14ac:dyDescent="0.25">
      <c r="A24" s="6" t="s">
        <v>139</v>
      </c>
      <c r="B24">
        <v>-2.5533055170644898</v>
      </c>
      <c r="C24">
        <v>-1.7367432383753201</v>
      </c>
      <c r="D24">
        <v>-2.7506766380482199</v>
      </c>
      <c r="E24">
        <v>-4.3666452609607704</v>
      </c>
      <c r="F24" s="1">
        <v>-2.8518426636122003</v>
      </c>
      <c r="G24" t="e">
        <v>#N/A</v>
      </c>
      <c r="H24" t="e">
        <v>#N/A</v>
      </c>
      <c r="I24" t="e">
        <v>#N/A</v>
      </c>
      <c r="J24" t="e">
        <v>#N/A</v>
      </c>
      <c r="K24" s="1" t="e">
        <v>#N/A</v>
      </c>
    </row>
    <row r="25" spans="1:11" x14ac:dyDescent="0.25">
      <c r="A25" s="6" t="s">
        <v>146</v>
      </c>
      <c r="B25">
        <v>-2.97485632330201</v>
      </c>
      <c r="C25">
        <v>-1.8923683517134799</v>
      </c>
      <c r="D25">
        <v>-3.3169815911693799</v>
      </c>
      <c r="E25">
        <v>-3.3211596956340999</v>
      </c>
      <c r="F25" s="1">
        <v>-2.8763414904547422</v>
      </c>
      <c r="G25" t="e">
        <v>#N/A</v>
      </c>
      <c r="H25" t="e">
        <v>#N/A</v>
      </c>
      <c r="I25" t="e">
        <v>#N/A</v>
      </c>
      <c r="J25" t="e">
        <v>#N/A</v>
      </c>
      <c r="K25" s="1" t="e">
        <v>#N/A</v>
      </c>
    </row>
    <row r="26" spans="1:11" x14ac:dyDescent="0.25">
      <c r="A26" s="6" t="s">
        <v>129</v>
      </c>
      <c r="B26">
        <v>-4.1506148402192098</v>
      </c>
      <c r="C26">
        <v>-1.81122224630032</v>
      </c>
      <c r="D26">
        <v>-2.8394618458537302</v>
      </c>
      <c r="E26">
        <v>-2.81490119936853</v>
      </c>
      <c r="F26" s="1">
        <v>-2.9040500329354475</v>
      </c>
      <c r="G26" t="e">
        <v>#N/A</v>
      </c>
      <c r="H26" t="e">
        <v>#N/A</v>
      </c>
      <c r="I26" t="e">
        <v>#N/A</v>
      </c>
      <c r="J26" t="e">
        <v>#N/A</v>
      </c>
      <c r="K26" s="1" t="e">
        <v>#N/A</v>
      </c>
    </row>
    <row r="27" spans="1:11" x14ac:dyDescent="0.25">
      <c r="A27" s="6" t="s">
        <v>154</v>
      </c>
      <c r="B27">
        <v>-3.2170065861833401</v>
      </c>
      <c r="C27">
        <v>-2.1410881606123202</v>
      </c>
      <c r="D27">
        <v>-3.59800174247653</v>
      </c>
      <c r="E27">
        <v>-3.8828758518630102</v>
      </c>
      <c r="F27" s="1">
        <v>-3.2097430852838005</v>
      </c>
      <c r="G27" t="e">
        <v>#N/A</v>
      </c>
      <c r="H27" t="e">
        <v>#N/A</v>
      </c>
      <c r="I27" t="e">
        <v>#N/A</v>
      </c>
      <c r="J27" t="e">
        <v>#N/A</v>
      </c>
      <c r="K27" s="1" t="e">
        <v>#N/A</v>
      </c>
    </row>
    <row r="28" spans="1:11" x14ac:dyDescent="0.25">
      <c r="A28" s="6" t="s">
        <v>133</v>
      </c>
      <c r="B28">
        <v>-4.6114902742193804</v>
      </c>
      <c r="C28">
        <v>-3.3023097840867499</v>
      </c>
      <c r="D28">
        <v>-2.78448651034235</v>
      </c>
      <c r="E28">
        <v>-2.9332493743781298</v>
      </c>
      <c r="F28" s="1">
        <v>-3.4078839857566527</v>
      </c>
      <c r="G28" t="e">
        <v>#N/A</v>
      </c>
      <c r="H28" t="e">
        <v>#N/A</v>
      </c>
      <c r="I28" t="e">
        <v>#N/A</v>
      </c>
      <c r="J28" t="e">
        <v>#N/A</v>
      </c>
      <c r="K28" s="1" t="e">
        <v>#N/A</v>
      </c>
    </row>
    <row r="29" spans="1:11" x14ac:dyDescent="0.25">
      <c r="A29" s="6" t="s">
        <v>149</v>
      </c>
      <c r="B29">
        <v>-2.7930457127421899</v>
      </c>
      <c r="C29">
        <v>-3.6366408018861098</v>
      </c>
      <c r="D29">
        <v>-3.4627661618792702</v>
      </c>
      <c r="E29">
        <v>-4.4409818415051703</v>
      </c>
      <c r="F29" s="1">
        <v>-3.5833586295031852</v>
      </c>
      <c r="G29" t="e">
        <v>#N/A</v>
      </c>
      <c r="H29" t="e">
        <v>#N/A</v>
      </c>
      <c r="I29" t="e">
        <v>#N/A</v>
      </c>
      <c r="J29" t="e">
        <v>#N/A</v>
      </c>
      <c r="K29" s="1" t="e">
        <v>#N/A</v>
      </c>
    </row>
    <row r="30" spans="1:11" x14ac:dyDescent="0.25">
      <c r="A30" s="6" t="s">
        <v>136</v>
      </c>
      <c r="B30">
        <v>-4.17721655607762</v>
      </c>
      <c r="C30">
        <v>-2.0109057478786698</v>
      </c>
      <c r="D30">
        <v>-5.0414832197695301</v>
      </c>
      <c r="E30">
        <v>-3.3703935417773199</v>
      </c>
      <c r="F30" s="1">
        <v>-3.6499997663757848</v>
      </c>
      <c r="G30" t="e">
        <v>#N/A</v>
      </c>
      <c r="H30" t="e">
        <v>#N/A</v>
      </c>
      <c r="I30" t="e">
        <v>#N/A</v>
      </c>
      <c r="J30" t="e">
        <v>#N/A</v>
      </c>
      <c r="K30" s="1" t="e">
        <v>#N/A</v>
      </c>
    </row>
    <row r="31" spans="1:11" x14ac:dyDescent="0.25">
      <c r="A31" s="6" t="s">
        <v>132</v>
      </c>
      <c r="B31">
        <v>-4.6031059705999402</v>
      </c>
      <c r="C31">
        <v>-4.2775949177342003</v>
      </c>
      <c r="D31">
        <v>-3.09573781244208</v>
      </c>
      <c r="E31">
        <v>-4.1784944667683899</v>
      </c>
      <c r="F31" s="1">
        <v>-4.0387332918861523</v>
      </c>
      <c r="G31" t="e">
        <v>#N/A</v>
      </c>
      <c r="H31" t="e">
        <v>#N/A</v>
      </c>
      <c r="I31" t="e">
        <v>#N/A</v>
      </c>
      <c r="J31" t="e">
        <v>#N/A</v>
      </c>
      <c r="K31" s="1" t="e">
        <v>#N/A</v>
      </c>
    </row>
    <row r="32" spans="1:11" x14ac:dyDescent="0.25">
      <c r="A32" s="6" t="s">
        <v>130</v>
      </c>
      <c r="B32">
        <v>-4.3247345207989198</v>
      </c>
      <c r="C32">
        <v>-5.0374363785891703</v>
      </c>
      <c r="D32">
        <v>-4.5252698580958697</v>
      </c>
      <c r="E32">
        <v>-4.0271541633570003</v>
      </c>
      <c r="F32" s="1">
        <v>-4.4786487302102405</v>
      </c>
      <c r="G32" t="e">
        <v>#N/A</v>
      </c>
      <c r="H32" t="e">
        <v>#N/A</v>
      </c>
      <c r="I32" t="e">
        <v>#N/A</v>
      </c>
      <c r="J32" t="e">
        <v>#N/A</v>
      </c>
      <c r="K32" s="1" t="e">
        <v>#N/A</v>
      </c>
    </row>
  </sheetData>
  <sortState xmlns:xlrd2="http://schemas.microsoft.com/office/spreadsheetml/2017/richdata2" ref="A2:K32">
    <sortCondition descending="1" ref="F1:F3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525B2-0279-9949-ABBD-49DD812BF03D}">
  <dimension ref="A1:K74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</cols>
  <sheetData>
    <row r="1" spans="1:11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1" x14ac:dyDescent="0.25">
      <c r="A2" t="s">
        <v>158</v>
      </c>
      <c r="B2" t="e">
        <v>#N/A</v>
      </c>
      <c r="C2" t="e">
        <v>#N/A</v>
      </c>
      <c r="D2" t="e">
        <v>#N/A</v>
      </c>
      <c r="E2" t="e">
        <v>#N/A</v>
      </c>
      <c r="F2" s="1" t="e">
        <v>#N/A</v>
      </c>
      <c r="G2">
        <v>3.2823331735952399</v>
      </c>
      <c r="H2">
        <v>3.5218133579742199</v>
      </c>
      <c r="I2">
        <v>3.3559752744828102</v>
      </c>
      <c r="J2">
        <v>3.1138029465174402</v>
      </c>
      <c r="K2" s="1">
        <v>3.3184811881424277</v>
      </c>
    </row>
    <row r="3" spans="1:11" x14ac:dyDescent="0.25">
      <c r="A3" t="s">
        <v>159</v>
      </c>
      <c r="B3" t="e">
        <v>#N/A</v>
      </c>
      <c r="C3" t="e">
        <v>#N/A</v>
      </c>
      <c r="D3" t="e">
        <v>#N/A</v>
      </c>
      <c r="E3" t="e">
        <v>#N/A</v>
      </c>
      <c r="F3" s="1" t="e">
        <v>#N/A</v>
      </c>
      <c r="G3">
        <v>-3.9750716588700699</v>
      </c>
      <c r="H3">
        <v>-3.1895438803670602</v>
      </c>
      <c r="I3">
        <v>-2.2322823057999202</v>
      </c>
      <c r="J3">
        <v>-2.3305983470940399</v>
      </c>
      <c r="K3" s="1">
        <v>-2.9318740480327721</v>
      </c>
    </row>
    <row r="4" spans="1:11" x14ac:dyDescent="0.25">
      <c r="A4" t="s">
        <v>160</v>
      </c>
      <c r="B4" t="e">
        <v>#N/A</v>
      </c>
      <c r="C4" t="e">
        <v>#N/A</v>
      </c>
      <c r="D4" t="e">
        <v>#N/A</v>
      </c>
      <c r="E4" t="e">
        <v>#N/A</v>
      </c>
      <c r="F4" s="1" t="e">
        <v>#N/A</v>
      </c>
      <c r="G4">
        <v>-3.2947650955645398</v>
      </c>
      <c r="H4">
        <v>-4.02189903719069</v>
      </c>
      <c r="I4">
        <v>-2.3645401141593898</v>
      </c>
      <c r="J4">
        <v>-3.3947908231556401</v>
      </c>
      <c r="K4" s="1">
        <v>-3.2689987675175649</v>
      </c>
    </row>
    <row r="5" spans="1:11" x14ac:dyDescent="0.25">
      <c r="A5" t="s">
        <v>161</v>
      </c>
      <c r="B5" t="e">
        <v>#N/A</v>
      </c>
      <c r="C5" t="e">
        <v>#N/A</v>
      </c>
      <c r="D5" t="e">
        <v>#N/A</v>
      </c>
      <c r="E5" t="e">
        <v>#N/A</v>
      </c>
      <c r="F5" s="1" t="e">
        <v>#N/A</v>
      </c>
      <c r="G5">
        <v>-3.9592241843807301</v>
      </c>
      <c r="H5">
        <v>-5.1189738428817799</v>
      </c>
      <c r="I5">
        <v>-2.7505078730890098</v>
      </c>
      <c r="J5">
        <v>-2.9391531863444298</v>
      </c>
      <c r="K5" s="1">
        <v>-3.6919647716739874</v>
      </c>
    </row>
    <row r="6" spans="1:11" x14ac:dyDescent="0.25">
      <c r="A6" t="s">
        <v>33</v>
      </c>
      <c r="B6" t="e">
        <v>#N/A</v>
      </c>
      <c r="C6" t="e">
        <v>#N/A</v>
      </c>
      <c r="D6" t="e">
        <v>#N/A</v>
      </c>
      <c r="E6" t="e">
        <v>#N/A</v>
      </c>
      <c r="F6" s="1" t="e">
        <v>#N/A</v>
      </c>
      <c r="G6">
        <v>1.77750438214927</v>
      </c>
      <c r="H6">
        <v>1.13857932447809</v>
      </c>
      <c r="I6">
        <v>1.7768893400983199</v>
      </c>
      <c r="J6">
        <v>1.71427566148705</v>
      </c>
      <c r="K6" s="1">
        <v>1.6018121770531824</v>
      </c>
    </row>
    <row r="7" spans="1:11" x14ac:dyDescent="0.25">
      <c r="A7" t="s">
        <v>162</v>
      </c>
      <c r="B7" t="e">
        <v>#N/A</v>
      </c>
      <c r="C7" t="e">
        <v>#N/A</v>
      </c>
      <c r="D7" t="e">
        <v>#N/A</v>
      </c>
      <c r="E7" t="e">
        <v>#N/A</v>
      </c>
      <c r="F7" s="1" t="e">
        <v>#N/A</v>
      </c>
      <c r="G7">
        <v>-5.16876652891305</v>
      </c>
      <c r="H7">
        <v>-2.3135044145099699</v>
      </c>
      <c r="I7">
        <v>-2.3039771220085101</v>
      </c>
      <c r="J7">
        <v>-3.9753526238477499</v>
      </c>
      <c r="K7" s="1">
        <v>-3.4404001723198196</v>
      </c>
    </row>
    <row r="8" spans="1:11" x14ac:dyDescent="0.25">
      <c r="A8" t="s">
        <v>163</v>
      </c>
      <c r="B8" t="e">
        <v>#N/A</v>
      </c>
      <c r="C8" t="e">
        <v>#N/A</v>
      </c>
      <c r="D8" t="e">
        <v>#N/A</v>
      </c>
      <c r="E8" t="e">
        <v>#N/A</v>
      </c>
      <c r="F8" s="1" t="e">
        <v>#N/A</v>
      </c>
      <c r="G8">
        <v>-4.469874165847</v>
      </c>
      <c r="H8">
        <v>-3.62508620236936</v>
      </c>
      <c r="I8">
        <v>-3.40525161105362</v>
      </c>
      <c r="J8">
        <v>-3.9224861232039498</v>
      </c>
      <c r="K8" s="1">
        <v>-3.8556745256184821</v>
      </c>
    </row>
    <row r="9" spans="1:11" x14ac:dyDescent="0.25">
      <c r="A9" t="s">
        <v>164</v>
      </c>
      <c r="B9" t="e">
        <v>#N/A</v>
      </c>
      <c r="C9" t="e">
        <v>#N/A</v>
      </c>
      <c r="D9" t="e">
        <v>#N/A</v>
      </c>
      <c r="E9" t="e">
        <v>#N/A</v>
      </c>
      <c r="F9" s="1" t="e">
        <v>#N/A</v>
      </c>
      <c r="G9">
        <v>2.46007767949685</v>
      </c>
      <c r="H9">
        <v>2.4411556946289998</v>
      </c>
      <c r="I9">
        <v>2.6947438034214799</v>
      </c>
      <c r="J9">
        <v>1.6316512513800601</v>
      </c>
      <c r="K9" s="1">
        <v>2.3069071072318472</v>
      </c>
    </row>
    <row r="10" spans="1:11" x14ac:dyDescent="0.25">
      <c r="A10" t="s">
        <v>165</v>
      </c>
      <c r="B10" t="e">
        <v>#N/A</v>
      </c>
      <c r="C10" t="e">
        <v>#N/A</v>
      </c>
      <c r="D10" t="e">
        <v>#N/A</v>
      </c>
      <c r="E10" t="e">
        <v>#N/A</v>
      </c>
      <c r="F10" s="1" t="e">
        <v>#N/A</v>
      </c>
      <c r="G10">
        <v>3.9286962189805399</v>
      </c>
      <c r="H10">
        <v>2.6738164514192699</v>
      </c>
      <c r="I10">
        <v>4.4143192607136097</v>
      </c>
      <c r="J10">
        <v>3.7901971906918801</v>
      </c>
      <c r="K10" s="1">
        <v>3.701757280451325</v>
      </c>
    </row>
    <row r="11" spans="1:11" x14ac:dyDescent="0.25">
      <c r="A11" t="s">
        <v>36</v>
      </c>
      <c r="B11" t="e">
        <v>#N/A</v>
      </c>
      <c r="C11" t="e">
        <v>#N/A</v>
      </c>
      <c r="D11" t="e">
        <v>#N/A</v>
      </c>
      <c r="E11" t="e">
        <v>#N/A</v>
      </c>
      <c r="F11" s="1" t="e">
        <v>#N/A</v>
      </c>
      <c r="G11">
        <v>-2.1887065207969298</v>
      </c>
      <c r="H11">
        <v>-2.2029928049513798</v>
      </c>
      <c r="I11">
        <v>-1.62832068860926</v>
      </c>
      <c r="J11">
        <v>-1.96845473560163</v>
      </c>
      <c r="K11" s="1">
        <v>-1.9971186874897997</v>
      </c>
    </row>
    <row r="12" spans="1:11" x14ac:dyDescent="0.25">
      <c r="A12" t="s">
        <v>166</v>
      </c>
      <c r="B12" t="e">
        <v>#N/A</v>
      </c>
      <c r="C12" t="e">
        <v>#N/A</v>
      </c>
      <c r="D12" t="e">
        <v>#N/A</v>
      </c>
      <c r="E12" t="e">
        <v>#N/A</v>
      </c>
      <c r="F12" s="1" t="e">
        <v>#N/A</v>
      </c>
      <c r="G12">
        <v>-4.80216401253647</v>
      </c>
      <c r="H12">
        <v>-3.5050973332502799</v>
      </c>
      <c r="I12">
        <v>-3.9861536108086799</v>
      </c>
      <c r="J12">
        <v>-3.09346435150497</v>
      </c>
      <c r="K12" s="1">
        <v>-3.8467198270250997</v>
      </c>
    </row>
    <row r="13" spans="1:11" x14ac:dyDescent="0.25">
      <c r="A13" t="s">
        <v>37</v>
      </c>
      <c r="B13" t="e">
        <v>#N/A</v>
      </c>
      <c r="C13" t="e">
        <v>#N/A</v>
      </c>
      <c r="D13" t="e">
        <v>#N/A</v>
      </c>
      <c r="E13" t="e">
        <v>#N/A</v>
      </c>
      <c r="F13" s="1" t="e">
        <v>#N/A</v>
      </c>
      <c r="G13">
        <v>1.33844287622972</v>
      </c>
      <c r="H13">
        <v>1.4551026599360199</v>
      </c>
      <c r="I13">
        <v>1.1990512738105501</v>
      </c>
      <c r="J13">
        <v>1.1652912723523501</v>
      </c>
      <c r="K13" s="1">
        <v>1.2894720205821601</v>
      </c>
    </row>
    <row r="14" spans="1:11" x14ac:dyDescent="0.25">
      <c r="A14" t="s">
        <v>167</v>
      </c>
      <c r="B14" t="e">
        <v>#N/A</v>
      </c>
      <c r="C14" t="e">
        <v>#N/A</v>
      </c>
      <c r="D14" t="e">
        <v>#N/A</v>
      </c>
      <c r="E14" t="e">
        <v>#N/A</v>
      </c>
      <c r="F14" s="1" t="e">
        <v>#N/A</v>
      </c>
      <c r="G14">
        <v>1.7215028324689801</v>
      </c>
      <c r="H14">
        <v>1.3896080224810701</v>
      </c>
      <c r="I14">
        <v>1.3113769857194499</v>
      </c>
      <c r="J14">
        <v>1.2148298467519101</v>
      </c>
      <c r="K14" s="1">
        <v>1.4093294218553527</v>
      </c>
    </row>
    <row r="15" spans="1:11" x14ac:dyDescent="0.25">
      <c r="A15" t="s">
        <v>168</v>
      </c>
      <c r="B15" t="e">
        <v>#N/A</v>
      </c>
      <c r="C15" t="e">
        <v>#N/A</v>
      </c>
      <c r="D15" t="e">
        <v>#N/A</v>
      </c>
      <c r="E15" t="e">
        <v>#N/A</v>
      </c>
      <c r="F15" s="1" t="e">
        <v>#N/A</v>
      </c>
      <c r="G15">
        <v>-3.6554537246699099</v>
      </c>
      <c r="H15">
        <v>-2.8156301472032998</v>
      </c>
      <c r="I15">
        <v>-2.1627498378498999</v>
      </c>
      <c r="J15">
        <v>-4.3157708239545096</v>
      </c>
      <c r="K15" s="1">
        <v>-3.2374011334194046</v>
      </c>
    </row>
    <row r="16" spans="1:11" x14ac:dyDescent="0.25">
      <c r="A16" t="s">
        <v>38</v>
      </c>
      <c r="B16" t="e">
        <v>#N/A</v>
      </c>
      <c r="C16" t="e">
        <v>#N/A</v>
      </c>
      <c r="D16" t="e">
        <v>#N/A</v>
      </c>
      <c r="E16" t="e">
        <v>#N/A</v>
      </c>
      <c r="F16" s="1" t="e">
        <v>#N/A</v>
      </c>
      <c r="G16">
        <v>1.3495883833817299</v>
      </c>
      <c r="H16">
        <v>1.6183213388275699</v>
      </c>
      <c r="I16">
        <v>1.3363567763197799</v>
      </c>
      <c r="J16">
        <v>1.0572092814912499</v>
      </c>
      <c r="K16" s="1">
        <v>1.3403689450050824</v>
      </c>
    </row>
    <row r="17" spans="1:11" x14ac:dyDescent="0.25">
      <c r="A17" t="s">
        <v>169</v>
      </c>
      <c r="B17" t="e">
        <v>#N/A</v>
      </c>
      <c r="C17" t="e">
        <v>#N/A</v>
      </c>
      <c r="D17" t="e">
        <v>#N/A</v>
      </c>
      <c r="E17" t="e">
        <v>#N/A</v>
      </c>
      <c r="F17" s="1" t="e">
        <v>#N/A</v>
      </c>
      <c r="G17">
        <v>-2.7051433887240899</v>
      </c>
      <c r="H17">
        <v>-2.8706512710738101</v>
      </c>
      <c r="I17">
        <v>-1.7081869354869299</v>
      </c>
      <c r="J17">
        <v>-2.3516777167926501</v>
      </c>
      <c r="K17" s="1">
        <v>-2.4089148280193702</v>
      </c>
    </row>
    <row r="18" spans="1:11" x14ac:dyDescent="0.25">
      <c r="A18" t="s">
        <v>39</v>
      </c>
      <c r="B18" t="e">
        <v>#N/A</v>
      </c>
      <c r="C18" t="e">
        <v>#N/A</v>
      </c>
      <c r="D18" t="e">
        <v>#N/A</v>
      </c>
      <c r="E18" t="e">
        <v>#N/A</v>
      </c>
      <c r="F18" s="1" t="e">
        <v>#N/A</v>
      </c>
      <c r="G18">
        <v>1.34389965017524</v>
      </c>
      <c r="H18">
        <v>1.34883826017196</v>
      </c>
      <c r="I18">
        <v>1.593101252776</v>
      </c>
      <c r="J18">
        <v>1.6329051970972901</v>
      </c>
      <c r="K18" s="1">
        <v>1.4796860900551225</v>
      </c>
    </row>
    <row r="19" spans="1:11" x14ac:dyDescent="0.25">
      <c r="A19" t="s">
        <v>170</v>
      </c>
      <c r="B19" t="e">
        <v>#N/A</v>
      </c>
      <c r="C19" t="e">
        <v>#N/A</v>
      </c>
      <c r="D19" t="e">
        <v>#N/A</v>
      </c>
      <c r="E19" t="e">
        <v>#N/A</v>
      </c>
      <c r="F19" s="1" t="e">
        <v>#N/A</v>
      </c>
      <c r="G19">
        <v>-2.8147736257532299</v>
      </c>
      <c r="H19">
        <v>-2.4378408948438501</v>
      </c>
      <c r="I19">
        <v>-2.6073758103857001</v>
      </c>
      <c r="J19">
        <v>-2.0938182047457898</v>
      </c>
      <c r="K19" s="1">
        <v>-2.4884521339321424</v>
      </c>
    </row>
    <row r="20" spans="1:11" x14ac:dyDescent="0.25">
      <c r="A20" t="s">
        <v>171</v>
      </c>
      <c r="B20" t="e">
        <v>#N/A</v>
      </c>
      <c r="C20" t="e">
        <v>#N/A</v>
      </c>
      <c r="D20" t="e">
        <v>#N/A</v>
      </c>
      <c r="E20" t="e">
        <v>#N/A</v>
      </c>
      <c r="F20" s="1" t="e">
        <v>#N/A</v>
      </c>
      <c r="G20">
        <v>-4.5316213039160198</v>
      </c>
      <c r="H20">
        <v>-4.3760320980312803</v>
      </c>
      <c r="I20">
        <v>-3.53098521850012</v>
      </c>
      <c r="J20">
        <v>-4.28053364389796</v>
      </c>
      <c r="K20" s="1">
        <v>-4.1797930660863454</v>
      </c>
    </row>
    <row r="21" spans="1:11" x14ac:dyDescent="0.25">
      <c r="A21" t="s">
        <v>172</v>
      </c>
      <c r="B21" t="e">
        <v>#N/A</v>
      </c>
      <c r="C21" t="e">
        <v>#N/A</v>
      </c>
      <c r="D21" t="e">
        <v>#N/A</v>
      </c>
      <c r="E21" t="e">
        <v>#N/A</v>
      </c>
      <c r="F21" s="1" t="e">
        <v>#N/A</v>
      </c>
      <c r="G21">
        <v>-2.7454483228458999</v>
      </c>
      <c r="H21">
        <v>-2.5428601280398602</v>
      </c>
      <c r="I21">
        <v>-2.4787655353698601</v>
      </c>
      <c r="J21">
        <v>-2.22175004641917</v>
      </c>
      <c r="K21" s="1">
        <v>-2.4972060081686971</v>
      </c>
    </row>
    <row r="22" spans="1:11" x14ac:dyDescent="0.25">
      <c r="A22" t="s">
        <v>173</v>
      </c>
      <c r="B22" t="e">
        <v>#N/A</v>
      </c>
      <c r="C22" t="e">
        <v>#N/A</v>
      </c>
      <c r="D22" t="e">
        <v>#N/A</v>
      </c>
      <c r="E22" t="e">
        <v>#N/A</v>
      </c>
      <c r="F22" s="1" t="e">
        <v>#N/A</v>
      </c>
      <c r="G22">
        <v>-3.7006604010990598</v>
      </c>
      <c r="H22">
        <v>-4.1257889710333897</v>
      </c>
      <c r="I22">
        <v>-4.7354278587910601</v>
      </c>
      <c r="J22">
        <v>-2.9245166584313198</v>
      </c>
      <c r="K22" s="1">
        <v>-3.8715984723387074</v>
      </c>
    </row>
    <row r="23" spans="1:11" x14ac:dyDescent="0.25">
      <c r="A23" t="s">
        <v>174</v>
      </c>
      <c r="B23" t="e">
        <v>#N/A</v>
      </c>
      <c r="C23" t="e">
        <v>#N/A</v>
      </c>
      <c r="D23" t="e">
        <v>#N/A</v>
      </c>
      <c r="E23" t="e">
        <v>#N/A</v>
      </c>
      <c r="F23" s="1" t="e">
        <v>#N/A</v>
      </c>
      <c r="G23">
        <v>-2.9354564559654501</v>
      </c>
      <c r="H23">
        <v>-3.8769303339639598</v>
      </c>
      <c r="I23">
        <v>-2.8354150094355899</v>
      </c>
      <c r="J23">
        <v>-2.9028461823581</v>
      </c>
      <c r="K23" s="1">
        <v>-3.1376619954307752</v>
      </c>
    </row>
    <row r="24" spans="1:11" x14ac:dyDescent="0.25">
      <c r="A24" t="s">
        <v>175</v>
      </c>
      <c r="B24" t="e">
        <v>#N/A</v>
      </c>
      <c r="C24" t="e">
        <v>#N/A</v>
      </c>
      <c r="D24" t="e">
        <v>#N/A</v>
      </c>
      <c r="E24" t="e">
        <v>#N/A</v>
      </c>
      <c r="F24" s="1" t="e">
        <v>#N/A</v>
      </c>
      <c r="G24">
        <v>1.5787221759954699</v>
      </c>
      <c r="H24">
        <v>1.2685222263038201</v>
      </c>
      <c r="I24">
        <v>1.2815820267942899</v>
      </c>
      <c r="J24">
        <v>1.3593645323080701</v>
      </c>
      <c r="K24" s="1">
        <v>1.3720477403504123</v>
      </c>
    </row>
    <row r="25" spans="1:11" x14ac:dyDescent="0.25">
      <c r="A25" t="s">
        <v>176</v>
      </c>
      <c r="B25" t="e">
        <v>#N/A</v>
      </c>
      <c r="C25" t="e">
        <v>#N/A</v>
      </c>
      <c r="D25" t="e">
        <v>#N/A</v>
      </c>
      <c r="E25" t="e">
        <v>#N/A</v>
      </c>
      <c r="F25" s="1" t="e">
        <v>#N/A</v>
      </c>
      <c r="G25">
        <v>5.5531870838883304</v>
      </c>
      <c r="H25">
        <v>5.3436678497269403</v>
      </c>
      <c r="I25">
        <v>5.1285647783797401</v>
      </c>
      <c r="J25">
        <v>5.2861546853542896</v>
      </c>
      <c r="K25" s="1">
        <v>5.3278935993373251</v>
      </c>
    </row>
    <row r="26" spans="1:11" x14ac:dyDescent="0.25">
      <c r="A26" t="s">
        <v>177</v>
      </c>
      <c r="B26" t="e">
        <v>#N/A</v>
      </c>
      <c r="C26" t="e">
        <v>#N/A</v>
      </c>
      <c r="D26" t="e">
        <v>#N/A</v>
      </c>
      <c r="E26" t="e">
        <v>#N/A</v>
      </c>
      <c r="F26" s="1" t="e">
        <v>#N/A</v>
      </c>
      <c r="G26">
        <v>1.7118848299073901</v>
      </c>
      <c r="H26">
        <v>2.4521228409663798</v>
      </c>
      <c r="I26">
        <v>2.1841994773525499</v>
      </c>
      <c r="J26">
        <v>1.60489852377437</v>
      </c>
      <c r="K26" s="1">
        <v>1.9882764180001724</v>
      </c>
    </row>
    <row r="27" spans="1:11" x14ac:dyDescent="0.25">
      <c r="A27" t="s">
        <v>178</v>
      </c>
      <c r="B27" t="e">
        <v>#N/A</v>
      </c>
      <c r="C27" t="e">
        <v>#N/A</v>
      </c>
      <c r="D27" t="e">
        <v>#N/A</v>
      </c>
      <c r="E27" t="e">
        <v>#N/A</v>
      </c>
      <c r="F27" s="1" t="e">
        <v>#N/A</v>
      </c>
      <c r="G27">
        <v>-2.3476797240924099</v>
      </c>
      <c r="H27">
        <v>-3.7212463480982998</v>
      </c>
      <c r="I27">
        <v>-2.11987111412855</v>
      </c>
      <c r="J27">
        <v>-2.94899527890749</v>
      </c>
      <c r="K27" s="1">
        <v>-2.7844481163066872</v>
      </c>
    </row>
    <row r="28" spans="1:11" x14ac:dyDescent="0.25">
      <c r="A28" t="s">
        <v>179</v>
      </c>
      <c r="B28" t="e">
        <v>#N/A</v>
      </c>
      <c r="C28" t="e">
        <v>#N/A</v>
      </c>
      <c r="D28" t="e">
        <v>#N/A</v>
      </c>
      <c r="E28" t="e">
        <v>#N/A</v>
      </c>
      <c r="F28" s="1" t="e">
        <v>#N/A</v>
      </c>
      <c r="G28">
        <v>-2.6095638846662399</v>
      </c>
      <c r="H28">
        <v>-4.0757178162499796</v>
      </c>
      <c r="I28">
        <v>-3.2895137048738898</v>
      </c>
      <c r="J28">
        <v>-2.8728756749847202</v>
      </c>
      <c r="K28" s="1">
        <v>-3.2119177701937076</v>
      </c>
    </row>
    <row r="29" spans="1:11" x14ac:dyDescent="0.25">
      <c r="A29" t="s">
        <v>180</v>
      </c>
      <c r="B29" t="e">
        <v>#N/A</v>
      </c>
      <c r="C29" t="e">
        <v>#N/A</v>
      </c>
      <c r="D29" t="e">
        <v>#N/A</v>
      </c>
      <c r="E29" t="e">
        <v>#N/A</v>
      </c>
      <c r="F29" s="1" t="e">
        <v>#N/A</v>
      </c>
      <c r="G29">
        <v>-2.0431647455069202</v>
      </c>
      <c r="H29">
        <v>-1.7778963801332399</v>
      </c>
      <c r="I29">
        <v>-2.6590497508558202</v>
      </c>
      <c r="J29">
        <v>-1.68443058557161</v>
      </c>
      <c r="K29" s="1">
        <v>-2.0411353655168973</v>
      </c>
    </row>
    <row r="30" spans="1:11" x14ac:dyDescent="0.25">
      <c r="A30" t="s">
        <v>181</v>
      </c>
      <c r="B30" t="e">
        <v>#N/A</v>
      </c>
      <c r="C30" t="e">
        <v>#N/A</v>
      </c>
      <c r="D30" t="e">
        <v>#N/A</v>
      </c>
      <c r="E30" t="e">
        <v>#N/A</v>
      </c>
      <c r="F30" s="1" t="e">
        <v>#N/A</v>
      </c>
      <c r="G30">
        <v>-3.1713267692316101</v>
      </c>
      <c r="H30">
        <v>-3.3227982633960802</v>
      </c>
      <c r="I30">
        <v>-3.5257728952632998</v>
      </c>
      <c r="J30">
        <v>-3.4526881960525801</v>
      </c>
      <c r="K30" s="1">
        <v>-3.3681465309858929</v>
      </c>
    </row>
    <row r="31" spans="1:11" x14ac:dyDescent="0.25">
      <c r="A31" t="s">
        <v>182</v>
      </c>
      <c r="B31" t="e">
        <v>#N/A</v>
      </c>
      <c r="C31" t="e">
        <v>#N/A</v>
      </c>
      <c r="D31" t="e">
        <v>#N/A</v>
      </c>
      <c r="E31" t="e">
        <v>#N/A</v>
      </c>
      <c r="F31" s="1" t="e">
        <v>#N/A</v>
      </c>
      <c r="G31">
        <v>-2.3349473044645301</v>
      </c>
      <c r="H31">
        <v>-2.27519961986191</v>
      </c>
      <c r="I31">
        <v>-3.0451123579236699</v>
      </c>
      <c r="J31">
        <v>-2.5400406762364298</v>
      </c>
      <c r="K31" s="1">
        <v>-2.5488249896216351</v>
      </c>
    </row>
    <row r="32" spans="1:11" x14ac:dyDescent="0.25">
      <c r="A32" t="s">
        <v>183</v>
      </c>
      <c r="B32" t="e">
        <v>#N/A</v>
      </c>
      <c r="C32" t="e">
        <v>#N/A</v>
      </c>
      <c r="D32" t="e">
        <v>#N/A</v>
      </c>
      <c r="E32" t="e">
        <v>#N/A</v>
      </c>
      <c r="F32" s="1" t="e">
        <v>#N/A</v>
      </c>
      <c r="G32">
        <v>-2.4818083374678599</v>
      </c>
      <c r="H32">
        <v>-2.5922204425760298</v>
      </c>
      <c r="I32">
        <v>-3.8491921479484201</v>
      </c>
      <c r="J32">
        <v>-3.016864946983</v>
      </c>
      <c r="K32" s="1">
        <v>-2.9850214687438275</v>
      </c>
    </row>
    <row r="33" spans="1:11" x14ac:dyDescent="0.25">
      <c r="A33" t="s">
        <v>184</v>
      </c>
      <c r="B33" t="e">
        <v>#N/A</v>
      </c>
      <c r="C33" t="e">
        <v>#N/A</v>
      </c>
      <c r="D33" t="e">
        <v>#N/A</v>
      </c>
      <c r="E33" t="e">
        <v>#N/A</v>
      </c>
      <c r="F33" s="1" t="e">
        <v>#N/A</v>
      </c>
      <c r="G33">
        <v>-1.7591286628017699</v>
      </c>
      <c r="H33">
        <v>-2.0502352427929198</v>
      </c>
      <c r="I33">
        <v>-1.74573355586755</v>
      </c>
      <c r="J33">
        <v>-1.4376010515942901</v>
      </c>
      <c r="K33" s="1">
        <v>-1.7481746282641324</v>
      </c>
    </row>
    <row r="34" spans="1:11" x14ac:dyDescent="0.25">
      <c r="A34" t="s">
        <v>185</v>
      </c>
      <c r="B34" t="e">
        <v>#N/A</v>
      </c>
      <c r="C34" t="e">
        <v>#N/A</v>
      </c>
      <c r="D34" t="e">
        <v>#N/A</v>
      </c>
      <c r="E34" t="e">
        <v>#N/A</v>
      </c>
      <c r="F34" s="1" t="e">
        <v>#N/A</v>
      </c>
      <c r="G34">
        <v>-3.37014040153085</v>
      </c>
      <c r="H34">
        <v>-3.3640050140156799</v>
      </c>
      <c r="I34">
        <v>-2.75941735467871</v>
      </c>
      <c r="J34">
        <v>-3.31034569519456</v>
      </c>
      <c r="K34" s="1">
        <v>-3.2009771163549501</v>
      </c>
    </row>
    <row r="35" spans="1:11" x14ac:dyDescent="0.25">
      <c r="A35" t="s">
        <v>186</v>
      </c>
      <c r="B35" t="e">
        <v>#N/A</v>
      </c>
      <c r="C35" t="e">
        <v>#N/A</v>
      </c>
      <c r="D35" t="e">
        <v>#N/A</v>
      </c>
      <c r="E35" t="e">
        <v>#N/A</v>
      </c>
      <c r="F35" s="1" t="e">
        <v>#N/A</v>
      </c>
      <c r="G35">
        <v>-1.8141634233738499</v>
      </c>
      <c r="H35">
        <v>-2.0461634531174502</v>
      </c>
      <c r="I35">
        <v>-1.6535632115672001</v>
      </c>
      <c r="J35">
        <v>-1.9025904584139599</v>
      </c>
      <c r="K35" s="1">
        <v>-1.854120136618115</v>
      </c>
    </row>
    <row r="36" spans="1:11" x14ac:dyDescent="0.25">
      <c r="A36" t="s">
        <v>187</v>
      </c>
      <c r="B36" t="e">
        <v>#N/A</v>
      </c>
      <c r="C36" t="e">
        <v>#N/A</v>
      </c>
      <c r="D36" t="e">
        <v>#N/A</v>
      </c>
      <c r="E36" t="e">
        <v>#N/A</v>
      </c>
      <c r="F36" s="1" t="e">
        <v>#N/A</v>
      </c>
      <c r="G36">
        <v>-1.79314695256648</v>
      </c>
      <c r="H36">
        <v>-2.5954661020796901</v>
      </c>
      <c r="I36">
        <v>-2.1483904331604098</v>
      </c>
      <c r="J36">
        <v>-2.7292603670323898</v>
      </c>
      <c r="K36" s="1">
        <v>-2.3165659637097424</v>
      </c>
    </row>
    <row r="37" spans="1:11" x14ac:dyDescent="0.25">
      <c r="A37" t="s">
        <v>188</v>
      </c>
      <c r="B37" t="e">
        <v>#N/A</v>
      </c>
      <c r="C37" t="e">
        <v>#N/A</v>
      </c>
      <c r="D37" t="e">
        <v>#N/A</v>
      </c>
      <c r="E37" t="e">
        <v>#N/A</v>
      </c>
      <c r="F37" s="1" t="e">
        <v>#N/A</v>
      </c>
      <c r="G37">
        <v>-1.65769210466104</v>
      </c>
      <c r="H37">
        <v>-1.8861094983645501</v>
      </c>
      <c r="I37">
        <v>-1.9262245123410899</v>
      </c>
      <c r="J37">
        <v>-2.0907271005778001</v>
      </c>
      <c r="K37" s="1">
        <v>-1.89018830398612</v>
      </c>
    </row>
    <row r="38" spans="1:11" x14ac:dyDescent="0.25">
      <c r="A38" t="s">
        <v>189</v>
      </c>
      <c r="B38" t="e">
        <v>#N/A</v>
      </c>
      <c r="C38" t="e">
        <v>#N/A</v>
      </c>
      <c r="D38" t="e">
        <v>#N/A</v>
      </c>
      <c r="E38" t="e">
        <v>#N/A</v>
      </c>
      <c r="F38" s="1" t="e">
        <v>#N/A</v>
      </c>
      <c r="G38">
        <v>-3.3416306794196098</v>
      </c>
      <c r="H38">
        <v>-3.8418833868647599</v>
      </c>
      <c r="I38">
        <v>-3.1250857650960699</v>
      </c>
      <c r="J38">
        <v>-4.5916406795849101</v>
      </c>
      <c r="K38" s="1">
        <v>-3.7250601277413375</v>
      </c>
    </row>
    <row r="39" spans="1:11" x14ac:dyDescent="0.25">
      <c r="A39" t="s">
        <v>42</v>
      </c>
      <c r="B39" t="e">
        <v>#N/A</v>
      </c>
      <c r="C39" t="e">
        <v>#N/A</v>
      </c>
      <c r="D39" t="e">
        <v>#N/A</v>
      </c>
      <c r="E39" t="e">
        <v>#N/A</v>
      </c>
      <c r="F39" s="1" t="e">
        <v>#N/A</v>
      </c>
      <c r="G39">
        <v>1.27049415228407</v>
      </c>
      <c r="H39">
        <v>1.42490315383013</v>
      </c>
      <c r="I39">
        <v>1.20696768395619</v>
      </c>
      <c r="J39">
        <v>1.01003028008005</v>
      </c>
      <c r="K39" s="1">
        <v>1.22809881753761</v>
      </c>
    </row>
    <row r="40" spans="1:11" x14ac:dyDescent="0.25">
      <c r="A40" t="s">
        <v>190</v>
      </c>
      <c r="B40" t="e">
        <v>#N/A</v>
      </c>
      <c r="C40" t="e">
        <v>#N/A</v>
      </c>
      <c r="D40" t="e">
        <v>#N/A</v>
      </c>
      <c r="E40" t="e">
        <v>#N/A</v>
      </c>
      <c r="F40" s="1" t="e">
        <v>#N/A</v>
      </c>
      <c r="G40">
        <v>-2.27415562034578</v>
      </c>
      <c r="H40">
        <v>-2.9118972573588802</v>
      </c>
      <c r="I40">
        <v>-2.0255500915451599</v>
      </c>
      <c r="J40">
        <v>-1.9522500539707801</v>
      </c>
      <c r="K40" s="1">
        <v>-2.29096325580515</v>
      </c>
    </row>
    <row r="41" spans="1:11" x14ac:dyDescent="0.25">
      <c r="A41" t="s">
        <v>191</v>
      </c>
      <c r="B41" t="e">
        <v>#N/A</v>
      </c>
      <c r="C41" t="e">
        <v>#N/A</v>
      </c>
      <c r="D41" t="e">
        <v>#N/A</v>
      </c>
      <c r="E41" t="e">
        <v>#N/A</v>
      </c>
      <c r="F41" s="1" t="e">
        <v>#N/A</v>
      </c>
      <c r="G41">
        <v>-3.1966823435085101</v>
      </c>
      <c r="H41">
        <v>-3.6942534251127999</v>
      </c>
      <c r="I41">
        <v>-3.0367609884907498</v>
      </c>
      <c r="J41">
        <v>-4.25332727393313</v>
      </c>
      <c r="K41" s="1">
        <v>-3.5452560077612976</v>
      </c>
    </row>
    <row r="42" spans="1:11" x14ac:dyDescent="0.25">
      <c r="A42" t="s">
        <v>192</v>
      </c>
      <c r="B42" t="e">
        <v>#N/A</v>
      </c>
      <c r="C42" t="e">
        <v>#N/A</v>
      </c>
      <c r="D42" t="e">
        <v>#N/A</v>
      </c>
      <c r="E42" t="e">
        <v>#N/A</v>
      </c>
      <c r="F42" s="1" t="e">
        <v>#N/A</v>
      </c>
      <c r="G42">
        <v>-1.9675718888877101</v>
      </c>
      <c r="H42">
        <v>-2.0446697221392598</v>
      </c>
      <c r="I42">
        <v>-1.83095424320989</v>
      </c>
      <c r="J42">
        <v>-1.81070685389829</v>
      </c>
      <c r="K42" s="1">
        <v>-1.9134756770337873</v>
      </c>
    </row>
    <row r="43" spans="1:11" x14ac:dyDescent="0.25">
      <c r="A43" t="s">
        <v>193</v>
      </c>
      <c r="B43" t="e">
        <v>#N/A</v>
      </c>
      <c r="C43" t="e">
        <v>#N/A</v>
      </c>
      <c r="D43" t="e">
        <v>#N/A</v>
      </c>
      <c r="E43" t="e">
        <v>#N/A</v>
      </c>
      <c r="F43" s="1" t="e">
        <v>#N/A</v>
      </c>
      <c r="G43">
        <v>-1.79951848299156</v>
      </c>
      <c r="H43">
        <v>-1.7180967984920399</v>
      </c>
      <c r="I43">
        <v>-1.96463267844186</v>
      </c>
      <c r="J43">
        <v>-1.8313289355055</v>
      </c>
      <c r="K43" s="1">
        <v>-1.82839422385774</v>
      </c>
    </row>
    <row r="44" spans="1:11" x14ac:dyDescent="0.25">
      <c r="A44" t="s">
        <v>194</v>
      </c>
      <c r="B44" t="e">
        <v>#N/A</v>
      </c>
      <c r="C44" t="e">
        <v>#N/A</v>
      </c>
      <c r="D44" t="e">
        <v>#N/A</v>
      </c>
      <c r="E44" t="e">
        <v>#N/A</v>
      </c>
      <c r="F44" s="1" t="e">
        <v>#N/A</v>
      </c>
      <c r="G44">
        <v>-3.7955410703427401</v>
      </c>
      <c r="H44">
        <v>-3.4347080053588899</v>
      </c>
      <c r="I44">
        <v>-3.4149504377724198</v>
      </c>
      <c r="J44">
        <v>-4.3242550213272803</v>
      </c>
      <c r="K44" s="1">
        <v>-3.7423636337003328</v>
      </c>
    </row>
    <row r="45" spans="1:11" x14ac:dyDescent="0.25">
      <c r="A45" t="s">
        <v>195</v>
      </c>
      <c r="B45" t="e">
        <v>#N/A</v>
      </c>
      <c r="C45" t="e">
        <v>#N/A</v>
      </c>
      <c r="D45" t="e">
        <v>#N/A</v>
      </c>
      <c r="E45" t="e">
        <v>#N/A</v>
      </c>
      <c r="F45" s="1" t="e">
        <v>#N/A</v>
      </c>
      <c r="G45">
        <v>-3.7551519462510701</v>
      </c>
      <c r="H45">
        <v>-3.4840357177224499</v>
      </c>
      <c r="I45">
        <v>-3.0866648473681799</v>
      </c>
      <c r="J45">
        <v>-2.4915572511552102</v>
      </c>
      <c r="K45" s="1">
        <v>-3.2043524406242279</v>
      </c>
    </row>
    <row r="46" spans="1:11" x14ac:dyDescent="0.25">
      <c r="A46" t="s">
        <v>196</v>
      </c>
      <c r="B46" t="e">
        <v>#N/A</v>
      </c>
      <c r="C46" t="e">
        <v>#N/A</v>
      </c>
      <c r="D46" t="e">
        <v>#N/A</v>
      </c>
      <c r="E46" t="e">
        <v>#N/A</v>
      </c>
      <c r="F46" s="1" t="e">
        <v>#N/A</v>
      </c>
      <c r="G46">
        <v>1.5531870838883299</v>
      </c>
      <c r="H46">
        <v>2.0838007229718301</v>
      </c>
      <c r="I46">
        <v>1.54924884079972</v>
      </c>
      <c r="J46">
        <v>1.4406646344099201</v>
      </c>
      <c r="K46" s="1">
        <v>1.6567253205174501</v>
      </c>
    </row>
    <row r="47" spans="1:11" x14ac:dyDescent="0.25">
      <c r="A47" t="s">
        <v>197</v>
      </c>
      <c r="B47" t="e">
        <v>#N/A</v>
      </c>
      <c r="C47" t="e">
        <v>#N/A</v>
      </c>
      <c r="D47" t="e">
        <v>#N/A</v>
      </c>
      <c r="E47" t="e">
        <v>#N/A</v>
      </c>
      <c r="F47" s="1" t="e">
        <v>#N/A</v>
      </c>
      <c r="G47">
        <v>-1.54170086402926</v>
      </c>
      <c r="H47">
        <v>-1.9498821759231799</v>
      </c>
      <c r="I47">
        <v>-1.6045397665376899</v>
      </c>
      <c r="J47">
        <v>-1.8487813181911099</v>
      </c>
      <c r="K47" s="1">
        <v>-1.7362260311703099</v>
      </c>
    </row>
    <row r="48" spans="1:11" x14ac:dyDescent="0.25">
      <c r="A48" t="s">
        <v>198</v>
      </c>
      <c r="B48" t="e">
        <v>#N/A</v>
      </c>
      <c r="C48" t="e">
        <v>#N/A</v>
      </c>
      <c r="D48" t="e">
        <v>#N/A</v>
      </c>
      <c r="E48" t="e">
        <v>#N/A</v>
      </c>
      <c r="F48" s="1" t="e">
        <v>#N/A</v>
      </c>
      <c r="G48">
        <v>-2.1278560656517902</v>
      </c>
      <c r="H48">
        <v>-2.0810710507441899</v>
      </c>
      <c r="I48">
        <v>-2.4886402833049801</v>
      </c>
      <c r="J48">
        <v>-1.6497820652792301</v>
      </c>
      <c r="K48" s="1">
        <v>-2.0868373662450477</v>
      </c>
    </row>
    <row r="49" spans="1:11" x14ac:dyDescent="0.25">
      <c r="A49" t="s">
        <v>199</v>
      </c>
      <c r="B49" t="e">
        <v>#N/A</v>
      </c>
      <c r="C49" t="e">
        <v>#N/A</v>
      </c>
      <c r="D49" t="e">
        <v>#N/A</v>
      </c>
      <c r="E49" t="e">
        <v>#N/A</v>
      </c>
      <c r="F49" s="1" t="e">
        <v>#N/A</v>
      </c>
      <c r="G49">
        <v>-2.03777415745426</v>
      </c>
      <c r="H49">
        <v>-2.6430533536450498</v>
      </c>
      <c r="I49">
        <v>-2.0381562449253101</v>
      </c>
      <c r="J49">
        <v>-3.0451355127367501</v>
      </c>
      <c r="K49" s="1">
        <v>-2.4410298171903424</v>
      </c>
    </row>
    <row r="50" spans="1:11" x14ac:dyDescent="0.25">
      <c r="A50" t="s">
        <v>43</v>
      </c>
      <c r="B50" t="e">
        <v>#N/A</v>
      </c>
      <c r="C50" t="e">
        <v>#N/A</v>
      </c>
      <c r="D50" t="e">
        <v>#N/A</v>
      </c>
      <c r="E50" t="e">
        <v>#N/A</v>
      </c>
      <c r="F50" s="1" t="e">
        <v>#N/A</v>
      </c>
      <c r="G50">
        <v>1.2058871992926601</v>
      </c>
      <c r="H50">
        <v>1.34303743894964</v>
      </c>
      <c r="I50">
        <v>1.3482381440548901</v>
      </c>
      <c r="J50">
        <v>1.3033723243403099</v>
      </c>
      <c r="K50" s="1">
        <v>1.300133776659375</v>
      </c>
    </row>
    <row r="51" spans="1:11" x14ac:dyDescent="0.25">
      <c r="A51" t="s">
        <v>200</v>
      </c>
      <c r="B51" t="e">
        <v>#N/A</v>
      </c>
      <c r="C51" t="e">
        <v>#N/A</v>
      </c>
      <c r="D51" t="e">
        <v>#N/A</v>
      </c>
      <c r="E51" t="e">
        <v>#N/A</v>
      </c>
      <c r="F51" s="1" t="e">
        <v>#N/A</v>
      </c>
      <c r="G51">
        <v>-3.07798997181564</v>
      </c>
      <c r="H51">
        <v>-4.4461621582355901</v>
      </c>
      <c r="I51">
        <v>-3.1107353959844599</v>
      </c>
      <c r="J51">
        <v>-3.0874355293555502</v>
      </c>
      <c r="K51" s="1">
        <v>-3.4305807638478103</v>
      </c>
    </row>
    <row r="52" spans="1:11" x14ac:dyDescent="0.25">
      <c r="A52" t="s">
        <v>201</v>
      </c>
      <c r="B52" t="e">
        <v>#N/A</v>
      </c>
      <c r="C52" t="e">
        <v>#N/A</v>
      </c>
      <c r="D52" t="e">
        <v>#N/A</v>
      </c>
      <c r="E52" t="e">
        <v>#N/A</v>
      </c>
      <c r="F52" s="1" t="e">
        <v>#N/A</v>
      </c>
      <c r="G52">
        <v>-2.7073404663348799</v>
      </c>
      <c r="H52">
        <v>-4.1527320358716304</v>
      </c>
      <c r="I52">
        <v>-2.78675443929935</v>
      </c>
      <c r="J52">
        <v>-3.1838262304978699</v>
      </c>
      <c r="K52" s="1">
        <v>-3.2076632930009326</v>
      </c>
    </row>
    <row r="53" spans="1:11" x14ac:dyDescent="0.25">
      <c r="A53" t="s">
        <v>202</v>
      </c>
      <c r="B53" t="e">
        <v>#N/A</v>
      </c>
      <c r="C53" t="e">
        <v>#N/A</v>
      </c>
      <c r="D53" t="e">
        <v>#N/A</v>
      </c>
      <c r="E53" t="e">
        <v>#N/A</v>
      </c>
      <c r="F53" s="1" t="e">
        <v>#N/A</v>
      </c>
      <c r="G53">
        <v>1.6801442587634801</v>
      </c>
      <c r="H53">
        <v>2.0376752267725502</v>
      </c>
      <c r="I53">
        <v>2.0923911658262502</v>
      </c>
      <c r="J53">
        <v>1.583404806526</v>
      </c>
      <c r="K53" s="1">
        <v>1.8484038644720702</v>
      </c>
    </row>
    <row r="54" spans="1:11" x14ac:dyDescent="0.25">
      <c r="A54" t="s">
        <v>44</v>
      </c>
      <c r="B54" t="e">
        <v>#N/A</v>
      </c>
      <c r="C54" t="e">
        <v>#N/A</v>
      </c>
      <c r="D54" t="e">
        <v>#N/A</v>
      </c>
      <c r="E54" t="e">
        <v>#N/A</v>
      </c>
      <c r="F54" s="1" t="e">
        <v>#N/A</v>
      </c>
      <c r="G54">
        <v>0.92639797492473197</v>
      </c>
      <c r="H54">
        <v>1.1859228366026999</v>
      </c>
      <c r="I54">
        <v>1.0425891820434301</v>
      </c>
      <c r="J54">
        <v>0.80599184576726401</v>
      </c>
      <c r="K54" s="1">
        <v>0.99022545983453147</v>
      </c>
    </row>
    <row r="55" spans="1:11" x14ac:dyDescent="0.25">
      <c r="A55" t="s">
        <v>45</v>
      </c>
      <c r="B55" t="e">
        <v>#N/A</v>
      </c>
      <c r="C55" t="e">
        <v>#N/A</v>
      </c>
      <c r="D55" t="e">
        <v>#N/A</v>
      </c>
      <c r="E55" t="e">
        <v>#N/A</v>
      </c>
      <c r="F55" s="1" t="e">
        <v>#N/A</v>
      </c>
      <c r="G55">
        <v>1.0097255703936101</v>
      </c>
      <c r="H55">
        <v>1.3437959355831901</v>
      </c>
      <c r="I55">
        <v>2.1902612301397602</v>
      </c>
      <c r="J55">
        <v>1.4301452587479599</v>
      </c>
      <c r="K55" s="1">
        <v>1.4934819987161299</v>
      </c>
    </row>
    <row r="56" spans="1:11" x14ac:dyDescent="0.25">
      <c r="A56" t="s">
        <v>203</v>
      </c>
      <c r="B56" t="e">
        <v>#N/A</v>
      </c>
      <c r="C56" t="e">
        <v>#N/A</v>
      </c>
      <c r="D56" t="e">
        <v>#N/A</v>
      </c>
      <c r="E56" t="e">
        <v>#N/A</v>
      </c>
      <c r="F56" s="1" t="e">
        <v>#N/A</v>
      </c>
      <c r="G56">
        <v>-2.0185655596152099</v>
      </c>
      <c r="H56">
        <v>-2.3089490111643598</v>
      </c>
      <c r="I56">
        <v>-1.9329905215233401</v>
      </c>
      <c r="J56">
        <v>-2.1104500958275598</v>
      </c>
      <c r="K56" s="1">
        <v>-2.0927387970326174</v>
      </c>
    </row>
    <row r="57" spans="1:11" x14ac:dyDescent="0.25">
      <c r="A57" t="s">
        <v>204</v>
      </c>
      <c r="B57" t="e">
        <v>#N/A</v>
      </c>
      <c r="C57" t="e">
        <v>#N/A</v>
      </c>
      <c r="D57" t="e">
        <v>#N/A</v>
      </c>
      <c r="E57" t="e">
        <v>#N/A</v>
      </c>
      <c r="F57" s="1" t="e">
        <v>#N/A</v>
      </c>
      <c r="G57">
        <v>3.0696698467267201</v>
      </c>
      <c r="H57">
        <v>3.12127542839049</v>
      </c>
      <c r="I57">
        <v>3.2032956534563599</v>
      </c>
      <c r="J57">
        <v>2.5491890911880901</v>
      </c>
      <c r="K57" s="1">
        <v>2.985857504940415</v>
      </c>
    </row>
    <row r="58" spans="1:11" x14ac:dyDescent="0.25">
      <c r="A58" t="s">
        <v>46</v>
      </c>
      <c r="B58" t="e">
        <v>#N/A</v>
      </c>
      <c r="C58" t="e">
        <v>#N/A</v>
      </c>
      <c r="D58" t="e">
        <v>#N/A</v>
      </c>
      <c r="E58" t="e">
        <v>#N/A</v>
      </c>
      <c r="F58" s="1" t="e">
        <v>#N/A</v>
      </c>
      <c r="G58">
        <v>1.0954379086380801</v>
      </c>
      <c r="H58">
        <v>1.22372269736131</v>
      </c>
      <c r="I58">
        <v>1.28009086899654</v>
      </c>
      <c r="J58">
        <v>1.0948897975681899</v>
      </c>
      <c r="K58" s="1">
        <v>1.1735353181410302</v>
      </c>
    </row>
    <row r="59" spans="1:11" x14ac:dyDescent="0.25">
      <c r="A59" t="s">
        <v>205</v>
      </c>
      <c r="B59" t="e">
        <v>#N/A</v>
      </c>
      <c r="C59" t="e">
        <v>#N/A</v>
      </c>
      <c r="D59" t="e">
        <v>#N/A</v>
      </c>
      <c r="E59" t="e">
        <v>#N/A</v>
      </c>
      <c r="F59" s="1" t="e">
        <v>#N/A</v>
      </c>
      <c r="G59">
        <v>-2.8412756107219801</v>
      </c>
      <c r="H59">
        <v>-2.8497455046377298</v>
      </c>
      <c r="I59">
        <v>-3.62799154414434</v>
      </c>
      <c r="J59">
        <v>-2.78172778692652</v>
      </c>
      <c r="K59" s="1">
        <v>-3.0251851116076427</v>
      </c>
    </row>
    <row r="60" spans="1:11" x14ac:dyDescent="0.25">
      <c r="A60" t="s">
        <v>206</v>
      </c>
      <c r="B60" t="e">
        <v>#N/A</v>
      </c>
      <c r="C60" t="e">
        <v>#N/A</v>
      </c>
      <c r="D60" t="e">
        <v>#N/A</v>
      </c>
      <c r="E60" t="e">
        <v>#N/A</v>
      </c>
      <c r="F60" s="1" t="e">
        <v>#N/A</v>
      </c>
      <c r="G60">
        <v>1.94733721669335</v>
      </c>
      <c r="H60">
        <v>1.91395045514299</v>
      </c>
      <c r="I60">
        <v>1.59852848816217</v>
      </c>
      <c r="J60">
        <v>1.42123636022109</v>
      </c>
      <c r="K60" s="1">
        <v>1.7202631300549001</v>
      </c>
    </row>
    <row r="61" spans="1:11" x14ac:dyDescent="0.25">
      <c r="A61" t="s">
        <v>207</v>
      </c>
      <c r="B61" t="e">
        <v>#N/A</v>
      </c>
      <c r="C61" t="e">
        <v>#N/A</v>
      </c>
      <c r="D61" t="e">
        <v>#N/A</v>
      </c>
      <c r="E61" t="e">
        <v>#N/A</v>
      </c>
      <c r="F61" s="1" t="e">
        <v>#N/A</v>
      </c>
      <c r="G61">
        <v>-2.0199190591430298</v>
      </c>
      <c r="H61">
        <v>-2.3227982633960802</v>
      </c>
      <c r="I61">
        <v>-2.8227199365872302</v>
      </c>
      <c r="J61">
        <v>-2.7011093267182398</v>
      </c>
      <c r="K61" s="1">
        <v>-2.4666366464611453</v>
      </c>
    </row>
    <row r="62" spans="1:11" x14ac:dyDescent="0.25">
      <c r="A62" t="s">
        <v>208</v>
      </c>
      <c r="B62" t="e">
        <v>#N/A</v>
      </c>
      <c r="C62" t="e">
        <v>#N/A</v>
      </c>
      <c r="D62" t="e">
        <v>#N/A</v>
      </c>
      <c r="E62" t="e">
        <v>#N/A</v>
      </c>
      <c r="F62" s="1" t="e">
        <v>#N/A</v>
      </c>
      <c r="G62">
        <v>-1.84769235239385</v>
      </c>
      <c r="H62">
        <v>-2.68197509533436</v>
      </c>
      <c r="I62">
        <v>-2.1755420394203702</v>
      </c>
      <c r="J62">
        <v>-2.0062521652652299</v>
      </c>
      <c r="K62" s="1">
        <v>-2.1778654131034525</v>
      </c>
    </row>
    <row r="63" spans="1:11" x14ac:dyDescent="0.25">
      <c r="A63" t="s">
        <v>209</v>
      </c>
      <c r="B63" t="e">
        <v>#N/A</v>
      </c>
      <c r="C63" t="e">
        <v>#N/A</v>
      </c>
      <c r="D63" t="e">
        <v>#N/A</v>
      </c>
      <c r="E63" t="e">
        <v>#N/A</v>
      </c>
      <c r="F63" s="1" t="e">
        <v>#N/A</v>
      </c>
      <c r="G63">
        <v>-2.0676436647876599</v>
      </c>
      <c r="H63">
        <v>-3.4728794966113701</v>
      </c>
      <c r="I63">
        <v>-4.4009877847343697</v>
      </c>
      <c r="J63">
        <v>-3.39332541415114</v>
      </c>
      <c r="K63" s="1">
        <v>-3.3337090900711344</v>
      </c>
    </row>
    <row r="64" spans="1:11" x14ac:dyDescent="0.25">
      <c r="A64" t="s">
        <v>210</v>
      </c>
      <c r="B64" t="e">
        <v>#N/A</v>
      </c>
      <c r="C64" t="e">
        <v>#N/A</v>
      </c>
      <c r="D64" t="e">
        <v>#N/A</v>
      </c>
      <c r="E64" t="e">
        <v>#N/A</v>
      </c>
      <c r="F64" s="1" t="e">
        <v>#N/A</v>
      </c>
      <c r="G64">
        <v>2.9682245831671699</v>
      </c>
      <c r="H64">
        <v>3.1513954167668299</v>
      </c>
      <c r="I64">
        <v>4.1285647783797401</v>
      </c>
      <c r="J64">
        <v>3.7418341691304802</v>
      </c>
      <c r="K64" s="1">
        <v>3.497504736861055</v>
      </c>
    </row>
    <row r="65" spans="1:11" x14ac:dyDescent="0.25">
      <c r="A65" t="s">
        <v>211</v>
      </c>
      <c r="B65" t="e">
        <v>#N/A</v>
      </c>
      <c r="C65" t="e">
        <v>#N/A</v>
      </c>
      <c r="D65" t="e">
        <v>#N/A</v>
      </c>
      <c r="E65" t="e">
        <v>#N/A</v>
      </c>
      <c r="F65" s="1" t="e">
        <v>#N/A</v>
      </c>
      <c r="G65">
        <v>-1.97930799693868</v>
      </c>
      <c r="H65">
        <v>-4.1514603786355799</v>
      </c>
      <c r="I65">
        <v>-2.5574979715156698</v>
      </c>
      <c r="J65">
        <v>-4.8968603155284596</v>
      </c>
      <c r="K65" s="1">
        <v>-3.3962816656545973</v>
      </c>
    </row>
    <row r="66" spans="1:11" x14ac:dyDescent="0.25">
      <c r="A66" t="s">
        <v>212</v>
      </c>
      <c r="B66" t="e">
        <v>#N/A</v>
      </c>
      <c r="C66" t="e">
        <v>#N/A</v>
      </c>
      <c r="D66" t="e">
        <v>#N/A</v>
      </c>
      <c r="E66" t="e">
        <v>#N/A</v>
      </c>
      <c r="F66" s="1" t="e">
        <v>#N/A</v>
      </c>
      <c r="G66">
        <v>-2.1444755495821801</v>
      </c>
      <c r="H66">
        <v>-2.9986088905522101</v>
      </c>
      <c r="I66">
        <v>-2.8251466739817701</v>
      </c>
      <c r="J66">
        <v>-3.3009977464576798</v>
      </c>
      <c r="K66" s="1">
        <v>-2.8173072151434599</v>
      </c>
    </row>
    <row r="67" spans="1:11" x14ac:dyDescent="0.25">
      <c r="A67" t="s">
        <v>213</v>
      </c>
      <c r="B67" t="e">
        <v>#N/A</v>
      </c>
      <c r="C67" t="e">
        <v>#N/A</v>
      </c>
      <c r="D67" t="e">
        <v>#N/A</v>
      </c>
      <c r="E67" t="e">
        <v>#N/A</v>
      </c>
      <c r="F67" s="1" t="e">
        <v>#N/A</v>
      </c>
      <c r="G67">
        <v>1.3478877523441299</v>
      </c>
      <c r="H67">
        <v>1.4847826270292599</v>
      </c>
      <c r="I67">
        <v>1.63671168205006</v>
      </c>
      <c r="J67">
        <v>1.5687694601576001</v>
      </c>
      <c r="K67" s="1">
        <v>1.5095378803952624</v>
      </c>
    </row>
    <row r="68" spans="1:11" x14ac:dyDescent="0.25">
      <c r="A68" t="s">
        <v>214</v>
      </c>
      <c r="B68" t="e">
        <v>#N/A</v>
      </c>
      <c r="C68" t="e">
        <v>#N/A</v>
      </c>
      <c r="D68" t="e">
        <v>#N/A</v>
      </c>
      <c r="E68" t="e">
        <v>#N/A</v>
      </c>
      <c r="F68" s="1" t="e">
        <v>#N/A</v>
      </c>
      <c r="G68">
        <v>-1.42214719529661</v>
      </c>
      <c r="H68">
        <v>-2.0926020285338902</v>
      </c>
      <c r="I68">
        <v>-1.9518086380842701</v>
      </c>
      <c r="J68">
        <v>-1.43150169763679</v>
      </c>
      <c r="K68" s="1">
        <v>-1.7245148898878901</v>
      </c>
    </row>
    <row r="69" spans="1:11" x14ac:dyDescent="0.25">
      <c r="A69" t="s">
        <v>215</v>
      </c>
      <c r="B69" t="e">
        <v>#N/A</v>
      </c>
      <c r="C69" t="e">
        <v>#N/A</v>
      </c>
      <c r="D69" t="e">
        <v>#N/A</v>
      </c>
      <c r="E69" t="e">
        <v>#N/A</v>
      </c>
      <c r="F69" s="1" t="e">
        <v>#N/A</v>
      </c>
      <c r="G69">
        <v>-1.9512063090590199</v>
      </c>
      <c r="H69">
        <v>-3.5080811916891101</v>
      </c>
      <c r="I69">
        <v>-3.5413537079811799</v>
      </c>
      <c r="J69">
        <v>-2.30345187918428</v>
      </c>
      <c r="K69" s="1">
        <v>-2.8260232719783973</v>
      </c>
    </row>
    <row r="70" spans="1:11" x14ac:dyDescent="0.25">
      <c r="A70" t="s">
        <v>216</v>
      </c>
      <c r="B70" t="e">
        <v>#N/A</v>
      </c>
      <c r="C70" t="e">
        <v>#N/A</v>
      </c>
      <c r="D70" t="e">
        <v>#N/A</v>
      </c>
      <c r="E70" t="e">
        <v>#N/A</v>
      </c>
      <c r="F70" s="1" t="e">
        <v>#N/A</v>
      </c>
      <c r="G70">
        <v>-1.3389340523898401</v>
      </c>
      <c r="H70">
        <v>-1.63523035217135</v>
      </c>
      <c r="I70">
        <v>-1.6736486374439901</v>
      </c>
      <c r="J70">
        <v>-1.6423284407485801</v>
      </c>
      <c r="K70" s="1">
        <v>-1.57253537068844</v>
      </c>
    </row>
    <row r="71" spans="1:11" x14ac:dyDescent="0.25">
      <c r="A71" t="s">
        <v>217</v>
      </c>
      <c r="B71" t="e">
        <v>#N/A</v>
      </c>
      <c r="C71" t="e">
        <v>#N/A</v>
      </c>
      <c r="D71" t="e">
        <v>#N/A</v>
      </c>
      <c r="E71" t="e">
        <v>#N/A</v>
      </c>
      <c r="F71" s="1" t="e">
        <v>#N/A</v>
      </c>
      <c r="G71">
        <v>-1.40145664316855</v>
      </c>
      <c r="H71">
        <v>-1.9797727684940101</v>
      </c>
      <c r="I71">
        <v>-1.83393692229304</v>
      </c>
      <c r="J71">
        <v>-1.9672613688823299</v>
      </c>
      <c r="K71" s="1">
        <v>-1.7956069257094824</v>
      </c>
    </row>
    <row r="72" spans="1:11" x14ac:dyDescent="0.25">
      <c r="A72" t="s">
        <v>218</v>
      </c>
      <c r="B72" t="e">
        <v>#N/A</v>
      </c>
      <c r="C72" t="e">
        <v>#N/A</v>
      </c>
      <c r="D72" t="e">
        <v>#N/A</v>
      </c>
      <c r="E72" t="e">
        <v>#N/A</v>
      </c>
      <c r="F72" s="1" t="e">
        <v>#N/A</v>
      </c>
      <c r="G72">
        <v>5.5531870838883304</v>
      </c>
      <c r="H72">
        <v>5.8888293423901201</v>
      </c>
      <c r="I72">
        <v>6.5436022776585796</v>
      </c>
      <c r="J72">
        <v>7.13415159190924</v>
      </c>
      <c r="K72" s="1">
        <v>6.2799425739615673</v>
      </c>
    </row>
    <row r="73" spans="1:11" x14ac:dyDescent="0.25">
      <c r="A73" t="s">
        <v>219</v>
      </c>
      <c r="B73" t="e">
        <v>#N/A</v>
      </c>
      <c r="C73" t="e">
        <v>#N/A</v>
      </c>
      <c r="D73" t="e">
        <v>#N/A</v>
      </c>
      <c r="E73" t="e">
        <v>#N/A</v>
      </c>
      <c r="F73" s="1" t="e">
        <v>#N/A</v>
      </c>
      <c r="G73">
        <v>-1.3605571827612399</v>
      </c>
      <c r="H73">
        <v>-2.5508284216485402</v>
      </c>
      <c r="I73">
        <v>-2.03803497183155</v>
      </c>
      <c r="J73">
        <v>-2.6680416250325698</v>
      </c>
      <c r="K73" s="1">
        <v>-2.1543655503184751</v>
      </c>
    </row>
    <row r="74" spans="1:11" x14ac:dyDescent="0.25">
      <c r="A74" t="s">
        <v>220</v>
      </c>
      <c r="B74" t="e">
        <v>#N/A</v>
      </c>
      <c r="C74" t="e">
        <v>#N/A</v>
      </c>
      <c r="D74" t="e">
        <v>#N/A</v>
      </c>
      <c r="E74" t="e">
        <v>#N/A</v>
      </c>
      <c r="F74" s="1" t="e">
        <v>#N/A</v>
      </c>
      <c r="G74">
        <v>-1.32556054737448</v>
      </c>
      <c r="H74">
        <v>-1.9729222468885601</v>
      </c>
      <c r="I74">
        <v>-1.7830995702424901</v>
      </c>
      <c r="J74">
        <v>-1.9206092430074599</v>
      </c>
      <c r="K74" s="1">
        <v>-1.75054790187824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C89DA-0BDF-4087-B448-9BB1CDE086E4}">
  <dimension ref="A1:M74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style="1" bestFit="1" customWidth="1"/>
    <col min="13" max="13" width="14.85546875" bestFit="1" customWidth="1"/>
  </cols>
  <sheetData>
    <row r="1" spans="1:13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3" x14ac:dyDescent="0.25">
      <c r="A2" s="4" t="s">
        <v>218</v>
      </c>
      <c r="B2" t="e">
        <v>#N/A</v>
      </c>
      <c r="C2" t="e">
        <v>#N/A</v>
      </c>
      <c r="D2" t="e">
        <v>#N/A</v>
      </c>
      <c r="E2" t="e">
        <v>#N/A</v>
      </c>
      <c r="F2" s="1" t="e">
        <v>#N/A</v>
      </c>
      <c r="G2">
        <v>5.5531870838883304</v>
      </c>
      <c r="H2">
        <v>5.8888293423901201</v>
      </c>
      <c r="I2">
        <v>6.5436022776585796</v>
      </c>
      <c r="J2">
        <v>7.13415159190924</v>
      </c>
      <c r="K2" s="1">
        <v>6.2799425739615673</v>
      </c>
      <c r="M2" s="4" t="s">
        <v>221</v>
      </c>
    </row>
    <row r="3" spans="1:13" x14ac:dyDescent="0.25">
      <c r="A3" s="4" t="s">
        <v>176</v>
      </c>
      <c r="B3" t="e">
        <v>#N/A</v>
      </c>
      <c r="C3" t="e">
        <v>#N/A</v>
      </c>
      <c r="D3" t="e">
        <v>#N/A</v>
      </c>
      <c r="E3" t="e">
        <v>#N/A</v>
      </c>
      <c r="F3" s="1" t="e">
        <v>#N/A</v>
      </c>
      <c r="G3">
        <v>5.5531870838883304</v>
      </c>
      <c r="H3">
        <v>5.3436678497269403</v>
      </c>
      <c r="I3">
        <v>5.1285647783797401</v>
      </c>
      <c r="J3">
        <v>5.2861546853542896</v>
      </c>
      <c r="K3" s="1">
        <v>5.3278935993373251</v>
      </c>
      <c r="M3" s="6" t="s">
        <v>222</v>
      </c>
    </row>
    <row r="4" spans="1:13" x14ac:dyDescent="0.25">
      <c r="A4" s="4" t="s">
        <v>165</v>
      </c>
      <c r="B4" t="e">
        <v>#N/A</v>
      </c>
      <c r="C4" t="e">
        <v>#N/A</v>
      </c>
      <c r="D4" t="e">
        <v>#N/A</v>
      </c>
      <c r="E4" t="e">
        <v>#N/A</v>
      </c>
      <c r="F4" s="1" t="e">
        <v>#N/A</v>
      </c>
      <c r="G4">
        <v>3.9286962189805399</v>
      </c>
      <c r="H4">
        <v>2.6738164514192699</v>
      </c>
      <c r="I4">
        <v>4.4143192607136097</v>
      </c>
      <c r="J4">
        <v>3.7901971906918801</v>
      </c>
      <c r="K4" s="1">
        <v>3.701757280451325</v>
      </c>
    </row>
    <row r="5" spans="1:13" x14ac:dyDescent="0.25">
      <c r="A5" s="4" t="s">
        <v>210</v>
      </c>
      <c r="B5" t="e">
        <v>#N/A</v>
      </c>
      <c r="C5" t="e">
        <v>#N/A</v>
      </c>
      <c r="D5" t="e">
        <v>#N/A</v>
      </c>
      <c r="E5" t="e">
        <v>#N/A</v>
      </c>
      <c r="F5" s="1" t="e">
        <v>#N/A</v>
      </c>
      <c r="G5">
        <v>2.9682245831671699</v>
      </c>
      <c r="H5">
        <v>3.1513954167668299</v>
      </c>
      <c r="I5">
        <v>4.1285647783797401</v>
      </c>
      <c r="J5">
        <v>3.7418341691304802</v>
      </c>
      <c r="K5" s="1">
        <v>3.497504736861055</v>
      </c>
    </row>
    <row r="6" spans="1:13" x14ac:dyDescent="0.25">
      <c r="A6" s="4" t="s">
        <v>158</v>
      </c>
      <c r="B6" t="e">
        <v>#N/A</v>
      </c>
      <c r="C6" t="e">
        <v>#N/A</v>
      </c>
      <c r="D6" t="e">
        <v>#N/A</v>
      </c>
      <c r="E6" t="e">
        <v>#N/A</v>
      </c>
      <c r="F6" s="1" t="e">
        <v>#N/A</v>
      </c>
      <c r="G6">
        <v>3.2823331735952399</v>
      </c>
      <c r="H6">
        <v>3.5218133579742199</v>
      </c>
      <c r="I6">
        <v>3.3559752744828102</v>
      </c>
      <c r="J6">
        <v>3.1138029465174402</v>
      </c>
      <c r="K6" s="1">
        <v>3.3184811881424277</v>
      </c>
    </row>
    <row r="7" spans="1:13" x14ac:dyDescent="0.25">
      <c r="A7" s="4" t="s">
        <v>204</v>
      </c>
      <c r="B7" t="e">
        <v>#N/A</v>
      </c>
      <c r="C7" t="e">
        <v>#N/A</v>
      </c>
      <c r="D7" t="e">
        <v>#N/A</v>
      </c>
      <c r="E7" t="e">
        <v>#N/A</v>
      </c>
      <c r="F7" s="1" t="e">
        <v>#N/A</v>
      </c>
      <c r="G7">
        <v>3.0696698467267201</v>
      </c>
      <c r="H7">
        <v>3.12127542839049</v>
      </c>
      <c r="I7">
        <v>3.2032956534563599</v>
      </c>
      <c r="J7">
        <v>2.5491890911880901</v>
      </c>
      <c r="K7" s="1">
        <v>2.985857504940415</v>
      </c>
    </row>
    <row r="8" spans="1:13" x14ac:dyDescent="0.25">
      <c r="A8" s="4" t="s">
        <v>164</v>
      </c>
      <c r="B8" t="e">
        <v>#N/A</v>
      </c>
      <c r="C8" t="e">
        <v>#N/A</v>
      </c>
      <c r="D8" t="e">
        <v>#N/A</v>
      </c>
      <c r="E8" t="e">
        <v>#N/A</v>
      </c>
      <c r="F8" s="1" t="e">
        <v>#N/A</v>
      </c>
      <c r="G8">
        <v>2.46007767949685</v>
      </c>
      <c r="H8">
        <v>2.4411556946289998</v>
      </c>
      <c r="I8">
        <v>2.6947438034214799</v>
      </c>
      <c r="J8">
        <v>1.6316512513800601</v>
      </c>
      <c r="K8" s="1">
        <v>2.3069071072318472</v>
      </c>
    </row>
    <row r="9" spans="1:13" x14ac:dyDescent="0.25">
      <c r="A9" s="4" t="s">
        <v>177</v>
      </c>
      <c r="B9" t="e">
        <v>#N/A</v>
      </c>
      <c r="C9" t="e">
        <v>#N/A</v>
      </c>
      <c r="D9" t="e">
        <v>#N/A</v>
      </c>
      <c r="E9" t="e">
        <v>#N/A</v>
      </c>
      <c r="F9" s="1" t="e">
        <v>#N/A</v>
      </c>
      <c r="G9">
        <v>1.7118848299073901</v>
      </c>
      <c r="H9">
        <v>2.4521228409663798</v>
      </c>
      <c r="I9">
        <v>2.1841994773525499</v>
      </c>
      <c r="J9">
        <v>1.60489852377437</v>
      </c>
      <c r="K9" s="1">
        <v>1.9882764180001724</v>
      </c>
    </row>
    <row r="10" spans="1:13" x14ac:dyDescent="0.25">
      <c r="A10" s="4" t="s">
        <v>202</v>
      </c>
      <c r="B10" t="e">
        <v>#N/A</v>
      </c>
      <c r="C10" t="e">
        <v>#N/A</v>
      </c>
      <c r="D10" t="e">
        <v>#N/A</v>
      </c>
      <c r="E10" t="e">
        <v>#N/A</v>
      </c>
      <c r="F10" s="1" t="e">
        <v>#N/A</v>
      </c>
      <c r="G10">
        <v>1.6801442587634801</v>
      </c>
      <c r="H10">
        <v>2.0376752267725502</v>
      </c>
      <c r="I10">
        <v>2.0923911658262502</v>
      </c>
      <c r="J10">
        <v>1.583404806526</v>
      </c>
      <c r="K10" s="1">
        <v>1.8484038644720702</v>
      </c>
    </row>
    <row r="11" spans="1:13" x14ac:dyDescent="0.25">
      <c r="A11" s="4" t="s">
        <v>206</v>
      </c>
      <c r="B11" t="e">
        <v>#N/A</v>
      </c>
      <c r="C11" t="e">
        <v>#N/A</v>
      </c>
      <c r="D11" t="e">
        <v>#N/A</v>
      </c>
      <c r="E11" t="e">
        <v>#N/A</v>
      </c>
      <c r="F11" s="1" t="e">
        <v>#N/A</v>
      </c>
      <c r="G11">
        <v>1.94733721669335</v>
      </c>
      <c r="H11">
        <v>1.91395045514299</v>
      </c>
      <c r="I11">
        <v>1.59852848816217</v>
      </c>
      <c r="J11">
        <v>1.42123636022109</v>
      </c>
      <c r="K11" s="1">
        <v>1.7202631300549001</v>
      </c>
    </row>
    <row r="12" spans="1:13" x14ac:dyDescent="0.25">
      <c r="A12" s="4" t="s">
        <v>196</v>
      </c>
      <c r="B12" t="e">
        <v>#N/A</v>
      </c>
      <c r="C12" t="e">
        <v>#N/A</v>
      </c>
      <c r="D12" t="e">
        <v>#N/A</v>
      </c>
      <c r="E12" t="e">
        <v>#N/A</v>
      </c>
      <c r="F12" s="1" t="e">
        <v>#N/A</v>
      </c>
      <c r="G12">
        <v>1.5531870838883299</v>
      </c>
      <c r="H12">
        <v>2.0838007229718301</v>
      </c>
      <c r="I12">
        <v>1.54924884079972</v>
      </c>
      <c r="J12">
        <v>1.4406646344099201</v>
      </c>
      <c r="K12" s="1">
        <v>1.6567253205174501</v>
      </c>
    </row>
    <row r="13" spans="1:13" x14ac:dyDescent="0.25">
      <c r="A13" s="4" t="s">
        <v>33</v>
      </c>
      <c r="B13" t="e">
        <v>#N/A</v>
      </c>
      <c r="C13" t="e">
        <v>#N/A</v>
      </c>
      <c r="D13" t="e">
        <v>#N/A</v>
      </c>
      <c r="E13" t="e">
        <v>#N/A</v>
      </c>
      <c r="F13" s="1" t="e">
        <v>#N/A</v>
      </c>
      <c r="G13">
        <v>1.77750438214927</v>
      </c>
      <c r="H13">
        <v>1.13857932447809</v>
      </c>
      <c r="I13">
        <v>1.7768893400983199</v>
      </c>
      <c r="J13">
        <v>1.71427566148705</v>
      </c>
      <c r="K13" s="1">
        <v>1.6018121770531824</v>
      </c>
    </row>
    <row r="14" spans="1:13" x14ac:dyDescent="0.25">
      <c r="A14" s="4" t="s">
        <v>213</v>
      </c>
      <c r="B14" t="e">
        <v>#N/A</v>
      </c>
      <c r="C14" t="e">
        <v>#N/A</v>
      </c>
      <c r="D14" t="e">
        <v>#N/A</v>
      </c>
      <c r="E14" t="e">
        <v>#N/A</v>
      </c>
      <c r="F14" s="1" t="e">
        <v>#N/A</v>
      </c>
      <c r="G14">
        <v>1.3478877523441299</v>
      </c>
      <c r="H14">
        <v>1.4847826270292599</v>
      </c>
      <c r="I14">
        <v>1.63671168205006</v>
      </c>
      <c r="J14">
        <v>1.5687694601576001</v>
      </c>
      <c r="K14" s="1">
        <v>1.5095378803952624</v>
      </c>
    </row>
    <row r="15" spans="1:13" x14ac:dyDescent="0.25">
      <c r="A15" s="4" t="s">
        <v>45</v>
      </c>
      <c r="B15" t="e">
        <v>#N/A</v>
      </c>
      <c r="C15" t="e">
        <v>#N/A</v>
      </c>
      <c r="D15" t="e">
        <v>#N/A</v>
      </c>
      <c r="E15" t="e">
        <v>#N/A</v>
      </c>
      <c r="F15" s="1" t="e">
        <v>#N/A</v>
      </c>
      <c r="G15">
        <v>1.0097255703936101</v>
      </c>
      <c r="H15">
        <v>1.3437959355831901</v>
      </c>
      <c r="I15">
        <v>2.1902612301397602</v>
      </c>
      <c r="J15">
        <v>1.4301452587479599</v>
      </c>
      <c r="K15" s="1">
        <v>1.4934819987161299</v>
      </c>
    </row>
    <row r="16" spans="1:13" x14ac:dyDescent="0.25">
      <c r="A16" s="4" t="s">
        <v>39</v>
      </c>
      <c r="B16" t="e">
        <v>#N/A</v>
      </c>
      <c r="C16" t="e">
        <v>#N/A</v>
      </c>
      <c r="D16" t="e">
        <v>#N/A</v>
      </c>
      <c r="E16" t="e">
        <v>#N/A</v>
      </c>
      <c r="F16" s="1" t="e">
        <v>#N/A</v>
      </c>
      <c r="G16">
        <v>1.34389965017524</v>
      </c>
      <c r="H16">
        <v>1.34883826017196</v>
      </c>
      <c r="I16">
        <v>1.593101252776</v>
      </c>
      <c r="J16">
        <v>1.6329051970972901</v>
      </c>
      <c r="K16" s="1">
        <v>1.4796860900551225</v>
      </c>
    </row>
    <row r="17" spans="1:11" x14ac:dyDescent="0.25">
      <c r="A17" s="4" t="s">
        <v>167</v>
      </c>
      <c r="B17" t="e">
        <v>#N/A</v>
      </c>
      <c r="C17" t="e">
        <v>#N/A</v>
      </c>
      <c r="D17" t="e">
        <v>#N/A</v>
      </c>
      <c r="E17" t="e">
        <v>#N/A</v>
      </c>
      <c r="F17" s="1" t="e">
        <v>#N/A</v>
      </c>
      <c r="G17">
        <v>1.7215028324689801</v>
      </c>
      <c r="H17">
        <v>1.3896080224810701</v>
      </c>
      <c r="I17">
        <v>1.3113769857194499</v>
      </c>
      <c r="J17">
        <v>1.2148298467519101</v>
      </c>
      <c r="K17" s="1">
        <v>1.4093294218553527</v>
      </c>
    </row>
    <row r="18" spans="1:11" x14ac:dyDescent="0.25">
      <c r="A18" s="4" t="s">
        <v>175</v>
      </c>
      <c r="B18" t="e">
        <v>#N/A</v>
      </c>
      <c r="C18" t="e">
        <v>#N/A</v>
      </c>
      <c r="D18" t="e">
        <v>#N/A</v>
      </c>
      <c r="E18" t="e">
        <v>#N/A</v>
      </c>
      <c r="F18" s="1" t="e">
        <v>#N/A</v>
      </c>
      <c r="G18">
        <v>1.5787221759954699</v>
      </c>
      <c r="H18">
        <v>1.2685222263038201</v>
      </c>
      <c r="I18">
        <v>1.2815820267942899</v>
      </c>
      <c r="J18">
        <v>1.3593645323080701</v>
      </c>
      <c r="K18" s="1">
        <v>1.3720477403504123</v>
      </c>
    </row>
    <row r="19" spans="1:11" x14ac:dyDescent="0.25">
      <c r="A19" s="4" t="s">
        <v>38</v>
      </c>
      <c r="B19" t="e">
        <v>#N/A</v>
      </c>
      <c r="C19" t="e">
        <v>#N/A</v>
      </c>
      <c r="D19" t="e">
        <v>#N/A</v>
      </c>
      <c r="E19" t="e">
        <v>#N/A</v>
      </c>
      <c r="F19" s="1" t="e">
        <v>#N/A</v>
      </c>
      <c r="G19">
        <v>1.3495883833817299</v>
      </c>
      <c r="H19">
        <v>1.6183213388275699</v>
      </c>
      <c r="I19">
        <v>1.3363567763197799</v>
      </c>
      <c r="J19">
        <v>1.0572092814912499</v>
      </c>
      <c r="K19" s="1">
        <v>1.3403689450050824</v>
      </c>
    </row>
    <row r="20" spans="1:11" x14ac:dyDescent="0.25">
      <c r="A20" s="4" t="s">
        <v>43</v>
      </c>
      <c r="B20" t="e">
        <v>#N/A</v>
      </c>
      <c r="C20" t="e">
        <v>#N/A</v>
      </c>
      <c r="D20" t="e">
        <v>#N/A</v>
      </c>
      <c r="E20" t="e">
        <v>#N/A</v>
      </c>
      <c r="F20" s="1" t="e">
        <v>#N/A</v>
      </c>
      <c r="G20">
        <v>1.2058871992926601</v>
      </c>
      <c r="H20">
        <v>1.34303743894964</v>
      </c>
      <c r="I20">
        <v>1.3482381440548901</v>
      </c>
      <c r="J20">
        <v>1.3033723243403099</v>
      </c>
      <c r="K20" s="1">
        <v>1.300133776659375</v>
      </c>
    </row>
    <row r="21" spans="1:11" x14ac:dyDescent="0.25">
      <c r="A21" s="4" t="s">
        <v>37</v>
      </c>
      <c r="B21" t="e">
        <v>#N/A</v>
      </c>
      <c r="C21" t="e">
        <v>#N/A</v>
      </c>
      <c r="D21" t="e">
        <v>#N/A</v>
      </c>
      <c r="E21" t="e">
        <v>#N/A</v>
      </c>
      <c r="F21" s="1" t="e">
        <v>#N/A</v>
      </c>
      <c r="G21">
        <v>1.33844287622972</v>
      </c>
      <c r="H21">
        <v>1.4551026599360199</v>
      </c>
      <c r="I21">
        <v>1.1990512738105501</v>
      </c>
      <c r="J21">
        <v>1.1652912723523501</v>
      </c>
      <c r="K21" s="1">
        <v>1.2894720205821601</v>
      </c>
    </row>
    <row r="22" spans="1:11" x14ac:dyDescent="0.25">
      <c r="A22" s="4" t="s">
        <v>42</v>
      </c>
      <c r="B22" t="e">
        <v>#N/A</v>
      </c>
      <c r="C22" t="e">
        <v>#N/A</v>
      </c>
      <c r="D22" t="e">
        <v>#N/A</v>
      </c>
      <c r="E22" t="e">
        <v>#N/A</v>
      </c>
      <c r="F22" s="1" t="e">
        <v>#N/A</v>
      </c>
      <c r="G22">
        <v>1.27049415228407</v>
      </c>
      <c r="H22">
        <v>1.42490315383013</v>
      </c>
      <c r="I22">
        <v>1.20696768395619</v>
      </c>
      <c r="J22">
        <v>1.01003028008005</v>
      </c>
      <c r="K22" s="1">
        <v>1.22809881753761</v>
      </c>
    </row>
    <row r="23" spans="1:11" s="8" customFormat="1" x14ac:dyDescent="0.25">
      <c r="A23" s="7" t="s">
        <v>46</v>
      </c>
      <c r="B23" s="8" t="e">
        <v>#N/A</v>
      </c>
      <c r="C23" s="8" t="e">
        <v>#N/A</v>
      </c>
      <c r="D23" s="8" t="e">
        <v>#N/A</v>
      </c>
      <c r="E23" s="8" t="e">
        <v>#N/A</v>
      </c>
      <c r="F23" s="9" t="e">
        <v>#N/A</v>
      </c>
      <c r="G23" s="8">
        <v>1.0954379086380801</v>
      </c>
      <c r="H23" s="8">
        <v>1.22372269736131</v>
      </c>
      <c r="I23" s="8">
        <v>1.28009086899654</v>
      </c>
      <c r="J23" s="8">
        <v>1.0948897975681899</v>
      </c>
      <c r="K23" s="9">
        <v>1.1735353181410302</v>
      </c>
    </row>
    <row r="24" spans="1:11" s="2" customFormat="1" ht="15.75" thickBot="1" x14ac:dyDescent="0.3">
      <c r="A24" s="5" t="s">
        <v>44</v>
      </c>
      <c r="B24" s="2" t="e">
        <v>#N/A</v>
      </c>
      <c r="C24" s="2" t="e">
        <v>#N/A</v>
      </c>
      <c r="D24" s="2" t="e">
        <v>#N/A</v>
      </c>
      <c r="E24" s="2" t="e">
        <v>#N/A</v>
      </c>
      <c r="F24" s="3" t="e">
        <v>#N/A</v>
      </c>
      <c r="G24" s="2">
        <v>0.92639797492473197</v>
      </c>
      <c r="H24" s="2">
        <v>1.1859228366026999</v>
      </c>
      <c r="I24" s="2">
        <v>1.0425891820434301</v>
      </c>
      <c r="J24" s="2">
        <v>0.80599184576726401</v>
      </c>
      <c r="K24" s="3">
        <v>0.99022545983453147</v>
      </c>
    </row>
    <row r="25" spans="1:11" x14ac:dyDescent="0.25">
      <c r="A25" s="6" t="s">
        <v>216</v>
      </c>
      <c r="B25" t="e">
        <v>#N/A</v>
      </c>
      <c r="C25" t="e">
        <v>#N/A</v>
      </c>
      <c r="D25" t="e">
        <v>#N/A</v>
      </c>
      <c r="E25" t="e">
        <v>#N/A</v>
      </c>
      <c r="F25" s="1" t="e">
        <v>#N/A</v>
      </c>
      <c r="G25">
        <v>-1.3389340523898401</v>
      </c>
      <c r="H25">
        <v>-1.63523035217135</v>
      </c>
      <c r="I25">
        <v>-1.6736486374439901</v>
      </c>
      <c r="J25">
        <v>-1.6423284407485801</v>
      </c>
      <c r="K25" s="1">
        <v>-1.57253537068844</v>
      </c>
    </row>
    <row r="26" spans="1:11" x14ac:dyDescent="0.25">
      <c r="A26" s="6" t="s">
        <v>214</v>
      </c>
      <c r="B26" t="e">
        <v>#N/A</v>
      </c>
      <c r="C26" t="e">
        <v>#N/A</v>
      </c>
      <c r="D26" t="e">
        <v>#N/A</v>
      </c>
      <c r="E26" t="e">
        <v>#N/A</v>
      </c>
      <c r="F26" s="1" t="e">
        <v>#N/A</v>
      </c>
      <c r="G26">
        <v>-1.42214719529661</v>
      </c>
      <c r="H26">
        <v>-2.0926020285338902</v>
      </c>
      <c r="I26">
        <v>-1.9518086380842701</v>
      </c>
      <c r="J26">
        <v>-1.43150169763679</v>
      </c>
      <c r="K26" s="1">
        <v>-1.7245148898878901</v>
      </c>
    </row>
    <row r="27" spans="1:11" x14ac:dyDescent="0.25">
      <c r="A27" s="6" t="s">
        <v>197</v>
      </c>
      <c r="B27" t="e">
        <v>#N/A</v>
      </c>
      <c r="C27" t="e">
        <v>#N/A</v>
      </c>
      <c r="D27" t="e">
        <v>#N/A</v>
      </c>
      <c r="E27" t="e">
        <v>#N/A</v>
      </c>
      <c r="F27" s="1" t="e">
        <v>#N/A</v>
      </c>
      <c r="G27">
        <v>-1.54170086402926</v>
      </c>
      <c r="H27">
        <v>-1.9498821759231799</v>
      </c>
      <c r="I27">
        <v>-1.6045397665376899</v>
      </c>
      <c r="J27">
        <v>-1.8487813181911099</v>
      </c>
      <c r="K27" s="1">
        <v>-1.7362260311703099</v>
      </c>
    </row>
    <row r="28" spans="1:11" x14ac:dyDescent="0.25">
      <c r="A28" s="6" t="s">
        <v>184</v>
      </c>
      <c r="B28" t="e">
        <v>#N/A</v>
      </c>
      <c r="C28" t="e">
        <v>#N/A</v>
      </c>
      <c r="D28" t="e">
        <v>#N/A</v>
      </c>
      <c r="E28" t="e">
        <v>#N/A</v>
      </c>
      <c r="F28" s="1" t="e">
        <v>#N/A</v>
      </c>
      <c r="G28">
        <v>-1.7591286628017699</v>
      </c>
      <c r="H28">
        <v>-2.0502352427929198</v>
      </c>
      <c r="I28">
        <v>-1.74573355586755</v>
      </c>
      <c r="J28">
        <v>-1.4376010515942901</v>
      </c>
      <c r="K28" s="1">
        <v>-1.7481746282641324</v>
      </c>
    </row>
    <row r="29" spans="1:11" x14ac:dyDescent="0.25">
      <c r="A29" s="6" t="s">
        <v>220</v>
      </c>
      <c r="B29" t="e">
        <v>#N/A</v>
      </c>
      <c r="C29" t="e">
        <v>#N/A</v>
      </c>
      <c r="D29" t="e">
        <v>#N/A</v>
      </c>
      <c r="E29" t="e">
        <v>#N/A</v>
      </c>
      <c r="F29" s="1" t="e">
        <v>#N/A</v>
      </c>
      <c r="G29">
        <v>-1.32556054737448</v>
      </c>
      <c r="H29">
        <v>-1.9729222468885601</v>
      </c>
      <c r="I29">
        <v>-1.7830995702424901</v>
      </c>
      <c r="J29">
        <v>-1.9206092430074599</v>
      </c>
      <c r="K29" s="1">
        <v>-1.7505479018782477</v>
      </c>
    </row>
    <row r="30" spans="1:11" x14ac:dyDescent="0.25">
      <c r="A30" s="6" t="s">
        <v>217</v>
      </c>
      <c r="B30" t="e">
        <v>#N/A</v>
      </c>
      <c r="C30" t="e">
        <v>#N/A</v>
      </c>
      <c r="D30" t="e">
        <v>#N/A</v>
      </c>
      <c r="E30" t="e">
        <v>#N/A</v>
      </c>
      <c r="F30" s="1" t="e">
        <v>#N/A</v>
      </c>
      <c r="G30">
        <v>-1.40145664316855</v>
      </c>
      <c r="H30">
        <v>-1.9797727684940101</v>
      </c>
      <c r="I30">
        <v>-1.83393692229304</v>
      </c>
      <c r="J30">
        <v>-1.9672613688823299</v>
      </c>
      <c r="K30" s="1">
        <v>-1.7956069257094824</v>
      </c>
    </row>
    <row r="31" spans="1:11" x14ac:dyDescent="0.25">
      <c r="A31" s="6" t="s">
        <v>193</v>
      </c>
      <c r="B31" t="e">
        <v>#N/A</v>
      </c>
      <c r="C31" t="e">
        <v>#N/A</v>
      </c>
      <c r="D31" t="e">
        <v>#N/A</v>
      </c>
      <c r="E31" t="e">
        <v>#N/A</v>
      </c>
      <c r="F31" s="1" t="e">
        <v>#N/A</v>
      </c>
      <c r="G31">
        <v>-1.79951848299156</v>
      </c>
      <c r="H31">
        <v>-1.7180967984920399</v>
      </c>
      <c r="I31">
        <v>-1.96463267844186</v>
      </c>
      <c r="J31">
        <v>-1.8313289355055</v>
      </c>
      <c r="K31" s="1">
        <v>-1.82839422385774</v>
      </c>
    </row>
    <row r="32" spans="1:11" x14ac:dyDescent="0.25">
      <c r="A32" s="6" t="s">
        <v>186</v>
      </c>
      <c r="B32" t="e">
        <v>#N/A</v>
      </c>
      <c r="C32" t="e">
        <v>#N/A</v>
      </c>
      <c r="D32" t="e">
        <v>#N/A</v>
      </c>
      <c r="E32" t="e">
        <v>#N/A</v>
      </c>
      <c r="F32" s="1" t="e">
        <v>#N/A</v>
      </c>
      <c r="G32">
        <v>-1.8141634233738499</v>
      </c>
      <c r="H32">
        <v>-2.0461634531174502</v>
      </c>
      <c r="I32">
        <v>-1.6535632115672001</v>
      </c>
      <c r="J32">
        <v>-1.9025904584139599</v>
      </c>
      <c r="K32" s="1">
        <v>-1.854120136618115</v>
      </c>
    </row>
    <row r="33" spans="1:11" x14ac:dyDescent="0.25">
      <c r="A33" s="6" t="s">
        <v>188</v>
      </c>
      <c r="B33" t="e">
        <v>#N/A</v>
      </c>
      <c r="C33" t="e">
        <v>#N/A</v>
      </c>
      <c r="D33" t="e">
        <v>#N/A</v>
      </c>
      <c r="E33" t="e">
        <v>#N/A</v>
      </c>
      <c r="F33" s="1" t="e">
        <v>#N/A</v>
      </c>
      <c r="G33">
        <v>-1.65769210466104</v>
      </c>
      <c r="H33">
        <v>-1.8861094983645501</v>
      </c>
      <c r="I33">
        <v>-1.9262245123410899</v>
      </c>
      <c r="J33">
        <v>-2.0907271005778001</v>
      </c>
      <c r="K33" s="1">
        <v>-1.89018830398612</v>
      </c>
    </row>
    <row r="34" spans="1:11" x14ac:dyDescent="0.25">
      <c r="A34" s="6" t="s">
        <v>192</v>
      </c>
      <c r="B34" t="e">
        <v>#N/A</v>
      </c>
      <c r="C34" t="e">
        <v>#N/A</v>
      </c>
      <c r="D34" t="e">
        <v>#N/A</v>
      </c>
      <c r="E34" t="e">
        <v>#N/A</v>
      </c>
      <c r="F34" s="1" t="e">
        <v>#N/A</v>
      </c>
      <c r="G34">
        <v>-1.9675718888877101</v>
      </c>
      <c r="H34">
        <v>-2.0446697221392598</v>
      </c>
      <c r="I34">
        <v>-1.83095424320989</v>
      </c>
      <c r="J34">
        <v>-1.81070685389829</v>
      </c>
      <c r="K34" s="1">
        <v>-1.9134756770337873</v>
      </c>
    </row>
    <row r="35" spans="1:11" x14ac:dyDescent="0.25">
      <c r="A35" s="6" t="s">
        <v>36</v>
      </c>
      <c r="B35" t="e">
        <v>#N/A</v>
      </c>
      <c r="C35" t="e">
        <v>#N/A</v>
      </c>
      <c r="D35" t="e">
        <v>#N/A</v>
      </c>
      <c r="E35" t="e">
        <v>#N/A</v>
      </c>
      <c r="F35" s="1" t="e">
        <v>#N/A</v>
      </c>
      <c r="G35">
        <v>-2.1887065207969298</v>
      </c>
      <c r="H35">
        <v>-2.2029928049513798</v>
      </c>
      <c r="I35">
        <v>-1.62832068860926</v>
      </c>
      <c r="J35">
        <v>-1.96845473560163</v>
      </c>
      <c r="K35" s="1">
        <v>-1.9971186874897997</v>
      </c>
    </row>
    <row r="36" spans="1:11" x14ac:dyDescent="0.25">
      <c r="A36" s="6" t="s">
        <v>180</v>
      </c>
      <c r="B36" t="e">
        <v>#N/A</v>
      </c>
      <c r="C36" t="e">
        <v>#N/A</v>
      </c>
      <c r="D36" t="e">
        <v>#N/A</v>
      </c>
      <c r="E36" t="e">
        <v>#N/A</v>
      </c>
      <c r="F36" s="1" t="e">
        <v>#N/A</v>
      </c>
      <c r="G36">
        <v>-2.0431647455069202</v>
      </c>
      <c r="H36">
        <v>-1.7778963801332399</v>
      </c>
      <c r="I36">
        <v>-2.6590497508558202</v>
      </c>
      <c r="J36">
        <v>-1.68443058557161</v>
      </c>
      <c r="K36" s="1">
        <v>-2.0411353655168973</v>
      </c>
    </row>
    <row r="37" spans="1:11" x14ac:dyDescent="0.25">
      <c r="A37" s="6" t="s">
        <v>198</v>
      </c>
      <c r="B37" t="e">
        <v>#N/A</v>
      </c>
      <c r="C37" t="e">
        <v>#N/A</v>
      </c>
      <c r="D37" t="e">
        <v>#N/A</v>
      </c>
      <c r="E37" t="e">
        <v>#N/A</v>
      </c>
      <c r="F37" s="1" t="e">
        <v>#N/A</v>
      </c>
      <c r="G37">
        <v>-2.1278560656517902</v>
      </c>
      <c r="H37">
        <v>-2.0810710507441899</v>
      </c>
      <c r="I37">
        <v>-2.4886402833049801</v>
      </c>
      <c r="J37">
        <v>-1.6497820652792301</v>
      </c>
      <c r="K37" s="1">
        <v>-2.0868373662450477</v>
      </c>
    </row>
    <row r="38" spans="1:11" x14ac:dyDescent="0.25">
      <c r="A38" s="6" t="s">
        <v>203</v>
      </c>
      <c r="B38" t="e">
        <v>#N/A</v>
      </c>
      <c r="C38" t="e">
        <v>#N/A</v>
      </c>
      <c r="D38" t="e">
        <v>#N/A</v>
      </c>
      <c r="E38" t="e">
        <v>#N/A</v>
      </c>
      <c r="F38" s="1" t="e">
        <v>#N/A</v>
      </c>
      <c r="G38">
        <v>-2.0185655596152099</v>
      </c>
      <c r="H38">
        <v>-2.3089490111643598</v>
      </c>
      <c r="I38">
        <v>-1.9329905215233401</v>
      </c>
      <c r="J38">
        <v>-2.1104500958275598</v>
      </c>
      <c r="K38" s="1">
        <v>-2.0927387970326174</v>
      </c>
    </row>
    <row r="39" spans="1:11" x14ac:dyDescent="0.25">
      <c r="A39" s="6" t="s">
        <v>219</v>
      </c>
      <c r="B39" t="e">
        <v>#N/A</v>
      </c>
      <c r="C39" t="e">
        <v>#N/A</v>
      </c>
      <c r="D39" t="e">
        <v>#N/A</v>
      </c>
      <c r="E39" t="e">
        <v>#N/A</v>
      </c>
      <c r="F39" s="1" t="e">
        <v>#N/A</v>
      </c>
      <c r="G39">
        <v>-1.3605571827612399</v>
      </c>
      <c r="H39">
        <v>-2.5508284216485402</v>
      </c>
      <c r="I39">
        <v>-2.03803497183155</v>
      </c>
      <c r="J39">
        <v>-2.6680416250325698</v>
      </c>
      <c r="K39" s="1">
        <v>-2.1543655503184751</v>
      </c>
    </row>
    <row r="40" spans="1:11" x14ac:dyDescent="0.25">
      <c r="A40" s="6" t="s">
        <v>208</v>
      </c>
      <c r="B40" t="e">
        <v>#N/A</v>
      </c>
      <c r="C40" t="e">
        <v>#N/A</v>
      </c>
      <c r="D40" t="e">
        <v>#N/A</v>
      </c>
      <c r="E40" t="e">
        <v>#N/A</v>
      </c>
      <c r="F40" s="1" t="e">
        <v>#N/A</v>
      </c>
      <c r="G40">
        <v>-1.84769235239385</v>
      </c>
      <c r="H40">
        <v>-2.68197509533436</v>
      </c>
      <c r="I40">
        <v>-2.1755420394203702</v>
      </c>
      <c r="J40">
        <v>-2.0062521652652299</v>
      </c>
      <c r="K40" s="1">
        <v>-2.1778654131034525</v>
      </c>
    </row>
    <row r="41" spans="1:11" x14ac:dyDescent="0.25">
      <c r="A41" s="6" t="s">
        <v>190</v>
      </c>
      <c r="B41" t="e">
        <v>#N/A</v>
      </c>
      <c r="C41" t="e">
        <v>#N/A</v>
      </c>
      <c r="D41" t="e">
        <v>#N/A</v>
      </c>
      <c r="E41" t="e">
        <v>#N/A</v>
      </c>
      <c r="F41" s="1" t="e">
        <v>#N/A</v>
      </c>
      <c r="G41">
        <v>-2.27415562034578</v>
      </c>
      <c r="H41">
        <v>-2.9118972573588802</v>
      </c>
      <c r="I41">
        <v>-2.0255500915451599</v>
      </c>
      <c r="J41">
        <v>-1.9522500539707801</v>
      </c>
      <c r="K41" s="1">
        <v>-2.29096325580515</v>
      </c>
    </row>
    <row r="42" spans="1:11" x14ac:dyDescent="0.25">
      <c r="A42" s="6" t="s">
        <v>187</v>
      </c>
      <c r="B42" t="e">
        <v>#N/A</v>
      </c>
      <c r="C42" t="e">
        <v>#N/A</v>
      </c>
      <c r="D42" t="e">
        <v>#N/A</v>
      </c>
      <c r="E42" t="e">
        <v>#N/A</v>
      </c>
      <c r="F42" s="1" t="e">
        <v>#N/A</v>
      </c>
      <c r="G42">
        <v>-1.79314695256648</v>
      </c>
      <c r="H42">
        <v>-2.5954661020796901</v>
      </c>
      <c r="I42">
        <v>-2.1483904331604098</v>
      </c>
      <c r="J42">
        <v>-2.7292603670323898</v>
      </c>
      <c r="K42" s="1">
        <v>-2.3165659637097424</v>
      </c>
    </row>
    <row r="43" spans="1:11" x14ac:dyDescent="0.25">
      <c r="A43" s="6" t="s">
        <v>169</v>
      </c>
      <c r="B43" t="e">
        <v>#N/A</v>
      </c>
      <c r="C43" t="e">
        <v>#N/A</v>
      </c>
      <c r="D43" t="e">
        <v>#N/A</v>
      </c>
      <c r="E43" t="e">
        <v>#N/A</v>
      </c>
      <c r="F43" s="1" t="e">
        <v>#N/A</v>
      </c>
      <c r="G43">
        <v>-2.7051433887240899</v>
      </c>
      <c r="H43">
        <v>-2.8706512710738101</v>
      </c>
      <c r="I43">
        <v>-1.7081869354869299</v>
      </c>
      <c r="J43">
        <v>-2.3516777167926501</v>
      </c>
      <c r="K43" s="1">
        <v>-2.4089148280193702</v>
      </c>
    </row>
    <row r="44" spans="1:11" x14ac:dyDescent="0.25">
      <c r="A44" s="6" t="s">
        <v>199</v>
      </c>
      <c r="B44" t="e">
        <v>#N/A</v>
      </c>
      <c r="C44" t="e">
        <v>#N/A</v>
      </c>
      <c r="D44" t="e">
        <v>#N/A</v>
      </c>
      <c r="E44" t="e">
        <v>#N/A</v>
      </c>
      <c r="F44" s="1" t="e">
        <v>#N/A</v>
      </c>
      <c r="G44">
        <v>-2.03777415745426</v>
      </c>
      <c r="H44">
        <v>-2.6430533536450498</v>
      </c>
      <c r="I44">
        <v>-2.0381562449253101</v>
      </c>
      <c r="J44">
        <v>-3.0451355127367501</v>
      </c>
      <c r="K44" s="1">
        <v>-2.4410298171903424</v>
      </c>
    </row>
    <row r="45" spans="1:11" x14ac:dyDescent="0.25">
      <c r="A45" s="6" t="s">
        <v>207</v>
      </c>
      <c r="B45" t="e">
        <v>#N/A</v>
      </c>
      <c r="C45" t="e">
        <v>#N/A</v>
      </c>
      <c r="D45" t="e">
        <v>#N/A</v>
      </c>
      <c r="E45" t="e">
        <v>#N/A</v>
      </c>
      <c r="F45" s="1" t="e">
        <v>#N/A</v>
      </c>
      <c r="G45">
        <v>-2.0199190591430298</v>
      </c>
      <c r="H45">
        <v>-2.3227982633960802</v>
      </c>
      <c r="I45">
        <v>-2.8227199365872302</v>
      </c>
      <c r="J45">
        <v>-2.7011093267182398</v>
      </c>
      <c r="K45" s="1">
        <v>-2.4666366464611453</v>
      </c>
    </row>
    <row r="46" spans="1:11" x14ac:dyDescent="0.25">
      <c r="A46" s="6" t="s">
        <v>170</v>
      </c>
      <c r="B46" t="e">
        <v>#N/A</v>
      </c>
      <c r="C46" t="e">
        <v>#N/A</v>
      </c>
      <c r="D46" t="e">
        <v>#N/A</v>
      </c>
      <c r="E46" t="e">
        <v>#N/A</v>
      </c>
      <c r="F46" s="1" t="e">
        <v>#N/A</v>
      </c>
      <c r="G46">
        <v>-2.8147736257532299</v>
      </c>
      <c r="H46">
        <v>-2.4378408948438501</v>
      </c>
      <c r="I46">
        <v>-2.6073758103857001</v>
      </c>
      <c r="J46">
        <v>-2.0938182047457898</v>
      </c>
      <c r="K46" s="1">
        <v>-2.4884521339321424</v>
      </c>
    </row>
    <row r="47" spans="1:11" x14ac:dyDescent="0.25">
      <c r="A47" s="6" t="s">
        <v>172</v>
      </c>
      <c r="B47" t="e">
        <v>#N/A</v>
      </c>
      <c r="C47" t="e">
        <v>#N/A</v>
      </c>
      <c r="D47" t="e">
        <v>#N/A</v>
      </c>
      <c r="E47" t="e">
        <v>#N/A</v>
      </c>
      <c r="F47" s="1" t="e">
        <v>#N/A</v>
      </c>
      <c r="G47">
        <v>-2.7454483228458999</v>
      </c>
      <c r="H47">
        <v>-2.5428601280398602</v>
      </c>
      <c r="I47">
        <v>-2.4787655353698601</v>
      </c>
      <c r="J47">
        <v>-2.22175004641917</v>
      </c>
      <c r="K47" s="1">
        <v>-2.4972060081686971</v>
      </c>
    </row>
    <row r="48" spans="1:11" x14ac:dyDescent="0.25">
      <c r="A48" s="6" t="s">
        <v>182</v>
      </c>
      <c r="B48" t="e">
        <v>#N/A</v>
      </c>
      <c r="C48" t="e">
        <v>#N/A</v>
      </c>
      <c r="D48" t="e">
        <v>#N/A</v>
      </c>
      <c r="E48" t="e">
        <v>#N/A</v>
      </c>
      <c r="F48" s="1" t="e">
        <v>#N/A</v>
      </c>
      <c r="G48">
        <v>-2.3349473044645301</v>
      </c>
      <c r="H48">
        <v>-2.27519961986191</v>
      </c>
      <c r="I48">
        <v>-3.0451123579236699</v>
      </c>
      <c r="J48">
        <v>-2.5400406762364298</v>
      </c>
      <c r="K48" s="1">
        <v>-2.5488249896216351</v>
      </c>
    </row>
    <row r="49" spans="1:11" x14ac:dyDescent="0.25">
      <c r="A49" s="6" t="s">
        <v>178</v>
      </c>
      <c r="B49" t="e">
        <v>#N/A</v>
      </c>
      <c r="C49" t="e">
        <v>#N/A</v>
      </c>
      <c r="D49" t="e">
        <v>#N/A</v>
      </c>
      <c r="E49" t="e">
        <v>#N/A</v>
      </c>
      <c r="F49" s="1" t="e">
        <v>#N/A</v>
      </c>
      <c r="G49">
        <v>-2.3476797240924099</v>
      </c>
      <c r="H49">
        <v>-3.7212463480982998</v>
      </c>
      <c r="I49">
        <v>-2.11987111412855</v>
      </c>
      <c r="J49">
        <v>-2.94899527890749</v>
      </c>
      <c r="K49" s="1">
        <v>-2.7844481163066872</v>
      </c>
    </row>
    <row r="50" spans="1:11" x14ac:dyDescent="0.25">
      <c r="A50" s="6" t="s">
        <v>212</v>
      </c>
      <c r="B50" t="e">
        <v>#N/A</v>
      </c>
      <c r="C50" t="e">
        <v>#N/A</v>
      </c>
      <c r="D50" t="e">
        <v>#N/A</v>
      </c>
      <c r="E50" t="e">
        <v>#N/A</v>
      </c>
      <c r="F50" s="1" t="e">
        <v>#N/A</v>
      </c>
      <c r="G50">
        <v>-2.1444755495821801</v>
      </c>
      <c r="H50">
        <v>-2.9986088905522101</v>
      </c>
      <c r="I50">
        <v>-2.8251466739817701</v>
      </c>
      <c r="J50">
        <v>-3.3009977464576798</v>
      </c>
      <c r="K50" s="1">
        <v>-2.8173072151434599</v>
      </c>
    </row>
    <row r="51" spans="1:11" x14ac:dyDescent="0.25">
      <c r="A51" s="6" t="s">
        <v>215</v>
      </c>
      <c r="B51" t="e">
        <v>#N/A</v>
      </c>
      <c r="C51" t="e">
        <v>#N/A</v>
      </c>
      <c r="D51" t="e">
        <v>#N/A</v>
      </c>
      <c r="E51" t="e">
        <v>#N/A</v>
      </c>
      <c r="F51" s="1" t="e">
        <v>#N/A</v>
      </c>
      <c r="G51">
        <v>-1.9512063090590199</v>
      </c>
      <c r="H51">
        <v>-3.5080811916891101</v>
      </c>
      <c r="I51">
        <v>-3.5413537079811799</v>
      </c>
      <c r="J51">
        <v>-2.30345187918428</v>
      </c>
      <c r="K51" s="1">
        <v>-2.8260232719783973</v>
      </c>
    </row>
    <row r="52" spans="1:11" x14ac:dyDescent="0.25">
      <c r="A52" s="6" t="s">
        <v>159</v>
      </c>
      <c r="B52" t="e">
        <v>#N/A</v>
      </c>
      <c r="C52" t="e">
        <v>#N/A</v>
      </c>
      <c r="D52" t="e">
        <v>#N/A</v>
      </c>
      <c r="E52" t="e">
        <v>#N/A</v>
      </c>
      <c r="F52" s="1" t="e">
        <v>#N/A</v>
      </c>
      <c r="G52">
        <v>-3.9750716588700699</v>
      </c>
      <c r="H52">
        <v>-3.1895438803670602</v>
      </c>
      <c r="I52">
        <v>-2.2322823057999202</v>
      </c>
      <c r="J52">
        <v>-2.3305983470940399</v>
      </c>
      <c r="K52" s="1">
        <v>-2.9318740480327721</v>
      </c>
    </row>
    <row r="53" spans="1:11" x14ac:dyDescent="0.25">
      <c r="A53" s="6" t="s">
        <v>183</v>
      </c>
      <c r="B53" t="e">
        <v>#N/A</v>
      </c>
      <c r="C53" t="e">
        <v>#N/A</v>
      </c>
      <c r="D53" t="e">
        <v>#N/A</v>
      </c>
      <c r="E53" t="e">
        <v>#N/A</v>
      </c>
      <c r="F53" s="1" t="e">
        <v>#N/A</v>
      </c>
      <c r="G53">
        <v>-2.4818083374678599</v>
      </c>
      <c r="H53">
        <v>-2.5922204425760298</v>
      </c>
      <c r="I53">
        <v>-3.8491921479484201</v>
      </c>
      <c r="J53">
        <v>-3.016864946983</v>
      </c>
      <c r="K53" s="1">
        <v>-2.9850214687438275</v>
      </c>
    </row>
    <row r="54" spans="1:11" x14ac:dyDescent="0.25">
      <c r="A54" s="6" t="s">
        <v>205</v>
      </c>
      <c r="B54" t="e">
        <v>#N/A</v>
      </c>
      <c r="C54" t="e">
        <v>#N/A</v>
      </c>
      <c r="D54" t="e">
        <v>#N/A</v>
      </c>
      <c r="E54" t="e">
        <v>#N/A</v>
      </c>
      <c r="F54" s="1" t="e">
        <v>#N/A</v>
      </c>
      <c r="G54">
        <v>-2.8412756107219801</v>
      </c>
      <c r="H54">
        <v>-2.8497455046377298</v>
      </c>
      <c r="I54">
        <v>-3.62799154414434</v>
      </c>
      <c r="J54">
        <v>-2.78172778692652</v>
      </c>
      <c r="K54" s="1">
        <v>-3.0251851116076427</v>
      </c>
    </row>
    <row r="55" spans="1:11" x14ac:dyDescent="0.25">
      <c r="A55" s="6" t="s">
        <v>174</v>
      </c>
      <c r="B55" t="e">
        <v>#N/A</v>
      </c>
      <c r="C55" t="e">
        <v>#N/A</v>
      </c>
      <c r="D55" t="e">
        <v>#N/A</v>
      </c>
      <c r="E55" t="e">
        <v>#N/A</v>
      </c>
      <c r="F55" s="1" t="e">
        <v>#N/A</v>
      </c>
      <c r="G55">
        <v>-2.9354564559654501</v>
      </c>
      <c r="H55">
        <v>-3.8769303339639598</v>
      </c>
      <c r="I55">
        <v>-2.8354150094355899</v>
      </c>
      <c r="J55">
        <v>-2.9028461823581</v>
      </c>
      <c r="K55" s="1">
        <v>-3.1376619954307752</v>
      </c>
    </row>
    <row r="56" spans="1:11" x14ac:dyDescent="0.25">
      <c r="A56" s="6" t="s">
        <v>185</v>
      </c>
      <c r="B56" t="e">
        <v>#N/A</v>
      </c>
      <c r="C56" t="e">
        <v>#N/A</v>
      </c>
      <c r="D56" t="e">
        <v>#N/A</v>
      </c>
      <c r="E56" t="e">
        <v>#N/A</v>
      </c>
      <c r="F56" s="1" t="e">
        <v>#N/A</v>
      </c>
      <c r="G56">
        <v>-3.37014040153085</v>
      </c>
      <c r="H56">
        <v>-3.3640050140156799</v>
      </c>
      <c r="I56">
        <v>-2.75941735467871</v>
      </c>
      <c r="J56">
        <v>-3.31034569519456</v>
      </c>
      <c r="K56" s="1">
        <v>-3.2009771163549501</v>
      </c>
    </row>
    <row r="57" spans="1:11" x14ac:dyDescent="0.25">
      <c r="A57" s="6" t="s">
        <v>195</v>
      </c>
      <c r="B57" t="e">
        <v>#N/A</v>
      </c>
      <c r="C57" t="e">
        <v>#N/A</v>
      </c>
      <c r="D57" t="e">
        <v>#N/A</v>
      </c>
      <c r="E57" t="e">
        <v>#N/A</v>
      </c>
      <c r="F57" s="1" t="e">
        <v>#N/A</v>
      </c>
      <c r="G57">
        <v>-3.7551519462510701</v>
      </c>
      <c r="H57">
        <v>-3.4840357177224499</v>
      </c>
      <c r="I57">
        <v>-3.0866648473681799</v>
      </c>
      <c r="J57">
        <v>-2.4915572511552102</v>
      </c>
      <c r="K57" s="1">
        <v>-3.2043524406242279</v>
      </c>
    </row>
    <row r="58" spans="1:11" x14ac:dyDescent="0.25">
      <c r="A58" s="6" t="s">
        <v>201</v>
      </c>
      <c r="B58" t="e">
        <v>#N/A</v>
      </c>
      <c r="C58" t="e">
        <v>#N/A</v>
      </c>
      <c r="D58" t="e">
        <v>#N/A</v>
      </c>
      <c r="E58" t="e">
        <v>#N/A</v>
      </c>
      <c r="F58" s="1" t="e">
        <v>#N/A</v>
      </c>
      <c r="G58">
        <v>-2.7073404663348799</v>
      </c>
      <c r="H58">
        <v>-4.1527320358716304</v>
      </c>
      <c r="I58">
        <v>-2.78675443929935</v>
      </c>
      <c r="J58">
        <v>-3.1838262304978699</v>
      </c>
      <c r="K58" s="1">
        <v>-3.2076632930009326</v>
      </c>
    </row>
    <row r="59" spans="1:11" x14ac:dyDescent="0.25">
      <c r="A59" s="6" t="s">
        <v>179</v>
      </c>
      <c r="B59" t="e">
        <v>#N/A</v>
      </c>
      <c r="C59" t="e">
        <v>#N/A</v>
      </c>
      <c r="D59" t="e">
        <v>#N/A</v>
      </c>
      <c r="E59" t="e">
        <v>#N/A</v>
      </c>
      <c r="F59" s="1" t="e">
        <v>#N/A</v>
      </c>
      <c r="G59">
        <v>-2.6095638846662399</v>
      </c>
      <c r="H59">
        <v>-4.0757178162499796</v>
      </c>
      <c r="I59">
        <v>-3.2895137048738898</v>
      </c>
      <c r="J59">
        <v>-2.8728756749847202</v>
      </c>
      <c r="K59" s="1">
        <v>-3.2119177701937076</v>
      </c>
    </row>
    <row r="60" spans="1:11" x14ac:dyDescent="0.25">
      <c r="A60" s="6" t="s">
        <v>168</v>
      </c>
      <c r="B60" t="e">
        <v>#N/A</v>
      </c>
      <c r="C60" t="e">
        <v>#N/A</v>
      </c>
      <c r="D60" t="e">
        <v>#N/A</v>
      </c>
      <c r="E60" t="e">
        <v>#N/A</v>
      </c>
      <c r="F60" s="1" t="e">
        <v>#N/A</v>
      </c>
      <c r="G60">
        <v>-3.6554537246699099</v>
      </c>
      <c r="H60">
        <v>-2.8156301472032998</v>
      </c>
      <c r="I60">
        <v>-2.1627498378498999</v>
      </c>
      <c r="J60">
        <v>-4.3157708239545096</v>
      </c>
      <c r="K60" s="1">
        <v>-3.2374011334194046</v>
      </c>
    </row>
    <row r="61" spans="1:11" x14ac:dyDescent="0.25">
      <c r="A61" s="6" t="s">
        <v>160</v>
      </c>
      <c r="B61" t="e">
        <v>#N/A</v>
      </c>
      <c r="C61" t="e">
        <v>#N/A</v>
      </c>
      <c r="D61" t="e">
        <v>#N/A</v>
      </c>
      <c r="E61" t="e">
        <v>#N/A</v>
      </c>
      <c r="F61" s="1" t="e">
        <v>#N/A</v>
      </c>
      <c r="G61">
        <v>-3.2947650955645398</v>
      </c>
      <c r="H61">
        <v>-4.02189903719069</v>
      </c>
      <c r="I61">
        <v>-2.3645401141593898</v>
      </c>
      <c r="J61">
        <v>-3.3947908231556401</v>
      </c>
      <c r="K61" s="1">
        <v>-3.2689987675175649</v>
      </c>
    </row>
    <row r="62" spans="1:11" x14ac:dyDescent="0.25">
      <c r="A62" s="6" t="s">
        <v>209</v>
      </c>
      <c r="B62" t="e">
        <v>#N/A</v>
      </c>
      <c r="C62" t="e">
        <v>#N/A</v>
      </c>
      <c r="D62" t="e">
        <v>#N/A</v>
      </c>
      <c r="E62" t="e">
        <v>#N/A</v>
      </c>
      <c r="F62" s="1" t="e">
        <v>#N/A</v>
      </c>
      <c r="G62">
        <v>-2.0676436647876599</v>
      </c>
      <c r="H62">
        <v>-3.4728794966113701</v>
      </c>
      <c r="I62">
        <v>-4.4009877847343697</v>
      </c>
      <c r="J62">
        <v>-3.39332541415114</v>
      </c>
      <c r="K62" s="1">
        <v>-3.3337090900711344</v>
      </c>
    </row>
    <row r="63" spans="1:11" x14ac:dyDescent="0.25">
      <c r="A63" s="6" t="s">
        <v>181</v>
      </c>
      <c r="B63" t="e">
        <v>#N/A</v>
      </c>
      <c r="C63" t="e">
        <v>#N/A</v>
      </c>
      <c r="D63" t="e">
        <v>#N/A</v>
      </c>
      <c r="E63" t="e">
        <v>#N/A</v>
      </c>
      <c r="F63" s="1" t="e">
        <v>#N/A</v>
      </c>
      <c r="G63">
        <v>-3.1713267692316101</v>
      </c>
      <c r="H63">
        <v>-3.3227982633960802</v>
      </c>
      <c r="I63">
        <v>-3.5257728952632998</v>
      </c>
      <c r="J63">
        <v>-3.4526881960525801</v>
      </c>
      <c r="K63" s="1">
        <v>-3.3681465309858929</v>
      </c>
    </row>
    <row r="64" spans="1:11" x14ac:dyDescent="0.25">
      <c r="A64" s="6" t="s">
        <v>211</v>
      </c>
      <c r="B64" t="e">
        <v>#N/A</v>
      </c>
      <c r="C64" t="e">
        <v>#N/A</v>
      </c>
      <c r="D64" t="e">
        <v>#N/A</v>
      </c>
      <c r="E64" t="e">
        <v>#N/A</v>
      </c>
      <c r="F64" s="1" t="e">
        <v>#N/A</v>
      </c>
      <c r="G64">
        <v>-1.97930799693868</v>
      </c>
      <c r="H64">
        <v>-4.1514603786355799</v>
      </c>
      <c r="I64">
        <v>-2.5574979715156698</v>
      </c>
      <c r="J64">
        <v>-4.8968603155284596</v>
      </c>
      <c r="K64" s="1">
        <v>-3.3962816656545973</v>
      </c>
    </row>
    <row r="65" spans="1:11" x14ac:dyDescent="0.25">
      <c r="A65" s="6" t="s">
        <v>200</v>
      </c>
      <c r="B65" t="e">
        <v>#N/A</v>
      </c>
      <c r="C65" t="e">
        <v>#N/A</v>
      </c>
      <c r="D65" t="e">
        <v>#N/A</v>
      </c>
      <c r="E65" t="e">
        <v>#N/A</v>
      </c>
      <c r="F65" s="1" t="e">
        <v>#N/A</v>
      </c>
      <c r="G65">
        <v>-3.07798997181564</v>
      </c>
      <c r="H65">
        <v>-4.4461621582355901</v>
      </c>
      <c r="I65">
        <v>-3.1107353959844599</v>
      </c>
      <c r="J65">
        <v>-3.0874355293555502</v>
      </c>
      <c r="K65" s="1">
        <v>-3.4305807638478103</v>
      </c>
    </row>
    <row r="66" spans="1:11" x14ac:dyDescent="0.25">
      <c r="A66" s="6" t="s">
        <v>162</v>
      </c>
      <c r="B66" t="e">
        <v>#N/A</v>
      </c>
      <c r="C66" t="e">
        <v>#N/A</v>
      </c>
      <c r="D66" t="e">
        <v>#N/A</v>
      </c>
      <c r="E66" t="e">
        <v>#N/A</v>
      </c>
      <c r="F66" s="1" t="e">
        <v>#N/A</v>
      </c>
      <c r="G66">
        <v>-5.16876652891305</v>
      </c>
      <c r="H66">
        <v>-2.3135044145099699</v>
      </c>
      <c r="I66">
        <v>-2.3039771220085101</v>
      </c>
      <c r="J66">
        <v>-3.9753526238477499</v>
      </c>
      <c r="K66" s="1">
        <v>-3.4404001723198196</v>
      </c>
    </row>
    <row r="67" spans="1:11" x14ac:dyDescent="0.25">
      <c r="A67" s="6" t="s">
        <v>191</v>
      </c>
      <c r="B67" t="e">
        <v>#N/A</v>
      </c>
      <c r="C67" t="e">
        <v>#N/A</v>
      </c>
      <c r="D67" t="e">
        <v>#N/A</v>
      </c>
      <c r="E67" t="e">
        <v>#N/A</v>
      </c>
      <c r="F67" s="1" t="e">
        <v>#N/A</v>
      </c>
      <c r="G67">
        <v>-3.1966823435085101</v>
      </c>
      <c r="H67">
        <v>-3.6942534251127999</v>
      </c>
      <c r="I67">
        <v>-3.0367609884907498</v>
      </c>
      <c r="J67">
        <v>-4.25332727393313</v>
      </c>
      <c r="K67" s="1">
        <v>-3.5452560077612976</v>
      </c>
    </row>
    <row r="68" spans="1:11" x14ac:dyDescent="0.25">
      <c r="A68" s="6" t="s">
        <v>161</v>
      </c>
      <c r="B68" t="e">
        <v>#N/A</v>
      </c>
      <c r="C68" t="e">
        <v>#N/A</v>
      </c>
      <c r="D68" t="e">
        <v>#N/A</v>
      </c>
      <c r="E68" t="e">
        <v>#N/A</v>
      </c>
      <c r="F68" s="1" t="e">
        <v>#N/A</v>
      </c>
      <c r="G68">
        <v>-3.9592241843807301</v>
      </c>
      <c r="H68">
        <v>-5.1189738428817799</v>
      </c>
      <c r="I68">
        <v>-2.7505078730890098</v>
      </c>
      <c r="J68">
        <v>-2.9391531863444298</v>
      </c>
      <c r="K68" s="1">
        <v>-3.6919647716739874</v>
      </c>
    </row>
    <row r="69" spans="1:11" x14ac:dyDescent="0.25">
      <c r="A69" s="6" t="s">
        <v>189</v>
      </c>
      <c r="B69" t="e">
        <v>#N/A</v>
      </c>
      <c r="C69" t="e">
        <v>#N/A</v>
      </c>
      <c r="D69" t="e">
        <v>#N/A</v>
      </c>
      <c r="E69" t="e">
        <v>#N/A</v>
      </c>
      <c r="F69" s="1" t="e">
        <v>#N/A</v>
      </c>
      <c r="G69">
        <v>-3.3416306794196098</v>
      </c>
      <c r="H69">
        <v>-3.8418833868647599</v>
      </c>
      <c r="I69">
        <v>-3.1250857650960699</v>
      </c>
      <c r="J69">
        <v>-4.5916406795849101</v>
      </c>
      <c r="K69" s="1">
        <v>-3.7250601277413375</v>
      </c>
    </row>
    <row r="70" spans="1:11" x14ac:dyDescent="0.25">
      <c r="A70" s="6" t="s">
        <v>194</v>
      </c>
      <c r="B70" t="e">
        <v>#N/A</v>
      </c>
      <c r="C70" t="e">
        <v>#N/A</v>
      </c>
      <c r="D70" t="e">
        <v>#N/A</v>
      </c>
      <c r="E70" t="e">
        <v>#N/A</v>
      </c>
      <c r="F70" s="1" t="e">
        <v>#N/A</v>
      </c>
      <c r="G70">
        <v>-3.7955410703427401</v>
      </c>
      <c r="H70">
        <v>-3.4347080053588899</v>
      </c>
      <c r="I70">
        <v>-3.4149504377724198</v>
      </c>
      <c r="J70">
        <v>-4.3242550213272803</v>
      </c>
      <c r="K70" s="1">
        <v>-3.7423636337003328</v>
      </c>
    </row>
    <row r="71" spans="1:11" x14ac:dyDescent="0.25">
      <c r="A71" s="6" t="s">
        <v>166</v>
      </c>
      <c r="B71" t="e">
        <v>#N/A</v>
      </c>
      <c r="C71" t="e">
        <v>#N/A</v>
      </c>
      <c r="D71" t="e">
        <v>#N/A</v>
      </c>
      <c r="E71" t="e">
        <v>#N/A</v>
      </c>
      <c r="F71" s="1" t="e">
        <v>#N/A</v>
      </c>
      <c r="G71">
        <v>-4.80216401253647</v>
      </c>
      <c r="H71">
        <v>-3.5050973332502799</v>
      </c>
      <c r="I71">
        <v>-3.9861536108086799</v>
      </c>
      <c r="J71">
        <v>-3.09346435150497</v>
      </c>
      <c r="K71" s="1">
        <v>-3.8467198270250997</v>
      </c>
    </row>
    <row r="72" spans="1:11" x14ac:dyDescent="0.25">
      <c r="A72" s="6" t="s">
        <v>163</v>
      </c>
      <c r="B72" t="e">
        <v>#N/A</v>
      </c>
      <c r="C72" t="e">
        <v>#N/A</v>
      </c>
      <c r="D72" t="e">
        <v>#N/A</v>
      </c>
      <c r="E72" t="e">
        <v>#N/A</v>
      </c>
      <c r="F72" s="1" t="e">
        <v>#N/A</v>
      </c>
      <c r="G72">
        <v>-4.469874165847</v>
      </c>
      <c r="H72">
        <v>-3.62508620236936</v>
      </c>
      <c r="I72">
        <v>-3.40525161105362</v>
      </c>
      <c r="J72">
        <v>-3.9224861232039498</v>
      </c>
      <c r="K72" s="1">
        <v>-3.8556745256184821</v>
      </c>
    </row>
    <row r="73" spans="1:11" x14ac:dyDescent="0.25">
      <c r="A73" s="6" t="s">
        <v>173</v>
      </c>
      <c r="B73" t="e">
        <v>#N/A</v>
      </c>
      <c r="C73" t="e">
        <v>#N/A</v>
      </c>
      <c r="D73" t="e">
        <v>#N/A</v>
      </c>
      <c r="E73" t="e">
        <v>#N/A</v>
      </c>
      <c r="F73" s="1" t="e">
        <v>#N/A</v>
      </c>
      <c r="G73">
        <v>-3.7006604010990598</v>
      </c>
      <c r="H73">
        <v>-4.1257889710333897</v>
      </c>
      <c r="I73">
        <v>-4.7354278587910601</v>
      </c>
      <c r="J73">
        <v>-2.9245166584313198</v>
      </c>
      <c r="K73" s="1">
        <v>-3.8715984723387074</v>
      </c>
    </row>
    <row r="74" spans="1:11" x14ac:dyDescent="0.25">
      <c r="A74" s="6" t="s">
        <v>171</v>
      </c>
      <c r="B74" t="e">
        <v>#N/A</v>
      </c>
      <c r="C74" t="e">
        <v>#N/A</v>
      </c>
      <c r="D74" t="e">
        <v>#N/A</v>
      </c>
      <c r="E74" t="e">
        <v>#N/A</v>
      </c>
      <c r="F74" s="1" t="e">
        <v>#N/A</v>
      </c>
      <c r="G74">
        <v>-4.5316213039160198</v>
      </c>
      <c r="H74">
        <v>-4.3760320980312803</v>
      </c>
      <c r="I74">
        <v>-3.53098521850012</v>
      </c>
      <c r="J74">
        <v>-4.28053364389796</v>
      </c>
      <c r="K74" s="1">
        <v>-4.1797930660863454</v>
      </c>
    </row>
  </sheetData>
  <sortState xmlns:xlrd2="http://schemas.microsoft.com/office/spreadsheetml/2017/richdata2" ref="A2:K74">
    <sortCondition descending="1" ref="K1:K7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4E25F-F92A-49F2-A6FF-577040FD33EB}">
  <dimension ref="A1:K148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bestFit="1" customWidth="1"/>
  </cols>
  <sheetData>
    <row r="1" spans="1:11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1" x14ac:dyDescent="0.25">
      <c r="A2" t="s">
        <v>1</v>
      </c>
      <c r="B2">
        <v>4.6580369826014696</v>
      </c>
      <c r="C2">
        <v>3.99034944847158</v>
      </c>
      <c r="D2">
        <v>4.5327005515537602</v>
      </c>
      <c r="E2">
        <v>4.8231147860932602</v>
      </c>
      <c r="F2" s="1">
        <f>AVERAGE(B2:E2)</f>
        <v>4.5010504421800173</v>
      </c>
      <c r="G2">
        <v>4.9390375701445199</v>
      </c>
      <c r="H2">
        <v>4.43569461555097</v>
      </c>
      <c r="I2">
        <v>5.32352094218421</v>
      </c>
      <c r="J2">
        <v>5.1152925646579304</v>
      </c>
      <c r="K2" s="1">
        <f>AVERAGE(G2:J2)</f>
        <v>4.9533864231344076</v>
      </c>
    </row>
    <row r="3" spans="1:11" x14ac:dyDescent="0.25">
      <c r="A3" t="s">
        <v>2</v>
      </c>
      <c r="B3">
        <v>5.7036779578526096</v>
      </c>
      <c r="C3">
        <v>6.2632109639100699</v>
      </c>
      <c r="D3">
        <v>5.4942655827756699</v>
      </c>
      <c r="E3">
        <v>6.1429385794248503</v>
      </c>
      <c r="F3" s="1">
        <f t="shared" ref="F3:F66" si="0">AVERAGE(B3:E3)</f>
        <v>5.9010232709907999</v>
      </c>
      <c r="G3">
        <v>6.1887405361583401</v>
      </c>
      <c r="H3">
        <v>5.7766882471042802</v>
      </c>
      <c r="I3">
        <v>6.9166973860638397</v>
      </c>
      <c r="J3">
        <v>6.4384287921439203</v>
      </c>
      <c r="K3" s="1">
        <f t="shared" ref="K3:K66" si="1">AVERAGE(G3:J3)</f>
        <v>6.3301387403675955</v>
      </c>
    </row>
    <row r="4" spans="1:11" x14ac:dyDescent="0.25">
      <c r="A4" t="s">
        <v>24</v>
      </c>
      <c r="B4">
        <v>5.3859063656018904</v>
      </c>
      <c r="C4">
        <v>4.9923109648048696</v>
      </c>
      <c r="D4">
        <v>6.2382968853019198</v>
      </c>
      <c r="E4">
        <v>5.2834964838171699</v>
      </c>
      <c r="F4" s="1">
        <f t="shared" si="0"/>
        <v>5.4750026748814626</v>
      </c>
      <c r="G4">
        <v>5.4167678856617298</v>
      </c>
      <c r="H4">
        <v>5.0122326690951997</v>
      </c>
      <c r="I4">
        <v>6.25093877727641</v>
      </c>
      <c r="J4">
        <v>5.1086164998020998</v>
      </c>
      <c r="K4" s="1">
        <f t="shared" si="1"/>
        <v>5.4471389579588596</v>
      </c>
    </row>
    <row r="5" spans="1:11" x14ac:dyDescent="0.25">
      <c r="A5" t="s">
        <v>3</v>
      </c>
      <c r="B5">
        <v>4.1499388376389597</v>
      </c>
      <c r="C5">
        <v>4.0519571510280104</v>
      </c>
      <c r="D5">
        <v>4.3093176607919297</v>
      </c>
      <c r="E5">
        <v>4.4156993500461397</v>
      </c>
      <c r="F5" s="1">
        <f t="shared" si="0"/>
        <v>4.2317282498762596</v>
      </c>
      <c r="G5">
        <v>4.2716896636648798</v>
      </c>
      <c r="H5">
        <v>3.2600564935033698</v>
      </c>
      <c r="I5">
        <v>4.4053646785276603</v>
      </c>
      <c r="J5">
        <v>5.1537868838049503</v>
      </c>
      <c r="K5" s="1">
        <f t="shared" si="1"/>
        <v>4.2727244298752156</v>
      </c>
    </row>
    <row r="6" spans="1:11" x14ac:dyDescent="0.25">
      <c r="A6" t="s">
        <v>47</v>
      </c>
      <c r="B6">
        <v>4.1504764211626997</v>
      </c>
      <c r="C6">
        <v>3.50327288408225</v>
      </c>
      <c r="D6">
        <v>4.1763735303255203</v>
      </c>
      <c r="E6">
        <v>4.7391759675933596</v>
      </c>
      <c r="F6" s="1">
        <f t="shared" si="0"/>
        <v>4.142324700790958</v>
      </c>
      <c r="G6">
        <v>4.18234938852002</v>
      </c>
      <c r="H6">
        <v>3.82581954486432</v>
      </c>
      <c r="I6">
        <v>4.7493035084264204</v>
      </c>
      <c r="J6">
        <v>4.5866637966067501</v>
      </c>
      <c r="K6" s="1">
        <f t="shared" si="1"/>
        <v>4.336034059604378</v>
      </c>
    </row>
    <row r="7" spans="1:11" x14ac:dyDescent="0.25">
      <c r="A7" t="s">
        <v>4</v>
      </c>
      <c r="B7">
        <v>2.53599192185948</v>
      </c>
      <c r="C7">
        <v>3.1659210130550401</v>
      </c>
      <c r="D7">
        <v>2.9997847986021999</v>
      </c>
      <c r="E7">
        <v>3.0326700510307001</v>
      </c>
      <c r="F7" s="1">
        <f t="shared" si="0"/>
        <v>2.9335919461368549</v>
      </c>
      <c r="G7">
        <v>3.1049132551355498</v>
      </c>
      <c r="H7">
        <v>2.9718046942137399</v>
      </c>
      <c r="I7">
        <v>2.3273493283617399</v>
      </c>
      <c r="J7">
        <v>3.3467153958775802</v>
      </c>
      <c r="K7" s="1">
        <f t="shared" si="1"/>
        <v>2.9376956683971525</v>
      </c>
    </row>
    <row r="8" spans="1:11" x14ac:dyDescent="0.25">
      <c r="A8" t="s">
        <v>48</v>
      </c>
      <c r="B8">
        <v>4.7601809959691499</v>
      </c>
      <c r="C8">
        <v>4.4397699417760901</v>
      </c>
      <c r="D8">
        <v>3.2665713392971001</v>
      </c>
      <c r="E8">
        <v>3.6205314710947398</v>
      </c>
      <c r="F8" s="1">
        <f t="shared" si="0"/>
        <v>4.0217634370342701</v>
      </c>
      <c r="G8">
        <v>4.5087929645298797</v>
      </c>
      <c r="H8">
        <v>4.3436678497269403</v>
      </c>
      <c r="I8">
        <v>4.8066366834923704</v>
      </c>
      <c r="J8">
        <v>5.0466887506589</v>
      </c>
      <c r="K8" s="1">
        <f t="shared" si="1"/>
        <v>4.6764465621020221</v>
      </c>
    </row>
    <row r="9" spans="1:11" x14ac:dyDescent="0.25">
      <c r="A9" t="s">
        <v>49</v>
      </c>
      <c r="B9">
        <v>3.0186821850616901</v>
      </c>
      <c r="C9">
        <v>2.5206899371596601</v>
      </c>
      <c r="D9">
        <v>2.5785153456118399</v>
      </c>
      <c r="E9">
        <v>3.3766058882086498</v>
      </c>
      <c r="F9" s="1">
        <f t="shared" si="0"/>
        <v>2.8736233390104595</v>
      </c>
      <c r="G9">
        <v>3.3405262005696499</v>
      </c>
      <c r="H9">
        <v>3.4514240300828298</v>
      </c>
      <c r="I9">
        <v>3.1913005337276998</v>
      </c>
      <c r="J9">
        <v>3.6977116158981702</v>
      </c>
      <c r="K9" s="1">
        <f t="shared" si="1"/>
        <v>3.4202405950695876</v>
      </c>
    </row>
    <row r="10" spans="1:11" x14ac:dyDescent="0.25">
      <c r="A10" t="s">
        <v>27</v>
      </c>
      <c r="B10">
        <v>2.87889368243049</v>
      </c>
      <c r="C10">
        <v>2.80933889320205</v>
      </c>
      <c r="D10">
        <v>2.7028030608450702</v>
      </c>
      <c r="E10">
        <v>3.6178696713712299</v>
      </c>
      <c r="F10" s="1">
        <f t="shared" si="0"/>
        <v>3.00222632696221</v>
      </c>
      <c r="G10">
        <v>3.2107948864412501</v>
      </c>
      <c r="H10">
        <v>2.9099466735514099</v>
      </c>
      <c r="I10">
        <v>3.5259848641835299</v>
      </c>
      <c r="J10">
        <v>3.1996046533978602</v>
      </c>
      <c r="K10" s="1">
        <f t="shared" si="1"/>
        <v>3.2115827693935124</v>
      </c>
    </row>
    <row r="11" spans="1:11" x14ac:dyDescent="0.25">
      <c r="A11" t="s">
        <v>25</v>
      </c>
      <c r="B11">
        <v>2.6377754577374599</v>
      </c>
      <c r="C11">
        <v>3.1553165523073901</v>
      </c>
      <c r="D11">
        <v>3.6036063265746701</v>
      </c>
      <c r="E11">
        <v>3.0323067981732899</v>
      </c>
      <c r="F11" s="1">
        <f t="shared" si="0"/>
        <v>3.1072512836982025</v>
      </c>
      <c r="G11">
        <v>3.8192619440421698</v>
      </c>
      <c r="H11">
        <v>3.9996279807938602</v>
      </c>
      <c r="I11">
        <v>3.3301986395493901</v>
      </c>
      <c r="J11">
        <v>2.8255730506808998</v>
      </c>
      <c r="K11" s="1">
        <f t="shared" si="1"/>
        <v>3.4936654037665802</v>
      </c>
    </row>
    <row r="12" spans="1:11" x14ac:dyDescent="0.25">
      <c r="A12" t="s">
        <v>50</v>
      </c>
      <c r="B12">
        <v>2.8733976946756399</v>
      </c>
      <c r="C12">
        <v>2.7043302018408402</v>
      </c>
      <c r="D12">
        <v>1.82888149981387</v>
      </c>
      <c r="E12">
        <v>2.4261534259278901</v>
      </c>
      <c r="F12" s="1">
        <f t="shared" si="0"/>
        <v>2.4581907055645602</v>
      </c>
      <c r="G12">
        <v>2.94885925830024</v>
      </c>
      <c r="H12">
        <v>2.3380257031501599</v>
      </c>
      <c r="I12">
        <v>2.3472050648550802</v>
      </c>
      <c r="J12">
        <v>2.8173852021376602</v>
      </c>
      <c r="K12" s="1">
        <f t="shared" si="1"/>
        <v>2.6128688071107851</v>
      </c>
    </row>
    <row r="13" spans="1:11" x14ac:dyDescent="0.25">
      <c r="A13" t="s">
        <v>5</v>
      </c>
      <c r="B13">
        <v>2.4274389811607899</v>
      </c>
      <c r="C13">
        <v>3.4001214230927599</v>
      </c>
      <c r="D13">
        <v>2.2758199898406701</v>
      </c>
      <c r="E13">
        <v>2.9384650224770801</v>
      </c>
      <c r="F13" s="1">
        <f t="shared" si="0"/>
        <v>2.7604613541428251</v>
      </c>
      <c r="G13">
        <v>3.0661789195120601</v>
      </c>
      <c r="H13">
        <v>2.6149796184630101</v>
      </c>
      <c r="I13">
        <v>3.2795779896115098</v>
      </c>
      <c r="J13">
        <v>3.5954224313848901</v>
      </c>
      <c r="K13" s="1">
        <f t="shared" si="1"/>
        <v>3.1390397397428673</v>
      </c>
    </row>
    <row r="14" spans="1:11" x14ac:dyDescent="0.25">
      <c r="A14" t="s">
        <v>29</v>
      </c>
      <c r="B14">
        <v>2.42479064127523</v>
      </c>
      <c r="C14">
        <v>2.6531048784856699</v>
      </c>
      <c r="D14">
        <v>2.77471824296742</v>
      </c>
      <c r="E14">
        <v>2.3489418593150901</v>
      </c>
      <c r="F14" s="1">
        <f t="shared" si="0"/>
        <v>2.5503889055108524</v>
      </c>
      <c r="G14">
        <v>2.5643852904931901</v>
      </c>
      <c r="H14">
        <v>2.4474768455661602</v>
      </c>
      <c r="I14">
        <v>2.4002123145182401</v>
      </c>
      <c r="J14">
        <v>2.4274201279004299</v>
      </c>
      <c r="K14" s="1">
        <f t="shared" si="1"/>
        <v>2.4598736446195049</v>
      </c>
    </row>
    <row r="15" spans="1:11" x14ac:dyDescent="0.25">
      <c r="A15" t="s">
        <v>6</v>
      </c>
      <c r="B15">
        <v>1.9775006969472499</v>
      </c>
      <c r="C15">
        <v>2.11736929692024</v>
      </c>
      <c r="D15">
        <v>2.29892522603906</v>
      </c>
      <c r="E15">
        <v>2.1493280661288798</v>
      </c>
      <c r="F15" s="1">
        <f t="shared" si="0"/>
        <v>2.1357808215088574</v>
      </c>
      <c r="G15">
        <v>2.0126008120730501</v>
      </c>
      <c r="H15">
        <v>1.9081159637681699</v>
      </c>
      <c r="I15">
        <v>2.2721837163060399</v>
      </c>
      <c r="J15">
        <v>2.07068248748562</v>
      </c>
      <c r="K15" s="1">
        <f t="shared" si="1"/>
        <v>2.0658957449082198</v>
      </c>
    </row>
    <row r="16" spans="1:11" x14ac:dyDescent="0.25">
      <c r="A16" t="s">
        <v>51</v>
      </c>
      <c r="B16">
        <v>4.5114372476857501</v>
      </c>
      <c r="C16">
        <v>4.2971655463332903</v>
      </c>
      <c r="D16">
        <v>5.5075794388008896</v>
      </c>
      <c r="E16">
        <v>4.4761415617595697</v>
      </c>
      <c r="F16" s="1">
        <f t="shared" si="0"/>
        <v>4.6980809486448747</v>
      </c>
      <c r="G16">
        <v>5.13814958460949</v>
      </c>
      <c r="H16">
        <v>4.9253552184152403</v>
      </c>
      <c r="I16">
        <v>5.6546335900473199</v>
      </c>
      <c r="J16">
        <v>4.4116855674381501</v>
      </c>
      <c r="K16" s="1">
        <f t="shared" si="1"/>
        <v>5.0324559901275503</v>
      </c>
    </row>
    <row r="17" spans="1:11" x14ac:dyDescent="0.25">
      <c r="A17" t="s">
        <v>26</v>
      </c>
      <c r="B17">
        <v>2.18444483854711</v>
      </c>
      <c r="C17">
        <v>2.2176530805667101</v>
      </c>
      <c r="D17">
        <v>2.7892178126625402</v>
      </c>
      <c r="E17">
        <v>2.9069809171613001</v>
      </c>
      <c r="F17" s="1">
        <f t="shared" si="0"/>
        <v>2.5245741622344151</v>
      </c>
      <c r="G17">
        <v>2.7565785432947201</v>
      </c>
      <c r="H17">
        <v>2.7097733291956798</v>
      </c>
      <c r="I17">
        <v>3.0619418165496999</v>
      </c>
      <c r="J17">
        <v>2.4562865099696198</v>
      </c>
      <c r="K17" s="1">
        <f t="shared" si="1"/>
        <v>2.74614504975243</v>
      </c>
    </row>
    <row r="18" spans="1:11" x14ac:dyDescent="0.25">
      <c r="A18" t="s">
        <v>28</v>
      </c>
      <c r="B18">
        <v>2.4493762795534999</v>
      </c>
      <c r="C18">
        <v>2.264683235218</v>
      </c>
      <c r="D18">
        <v>3.09705742064454</v>
      </c>
      <c r="E18">
        <v>2.6047257678209799</v>
      </c>
      <c r="F18" s="1">
        <f t="shared" si="0"/>
        <v>2.6039606758092551</v>
      </c>
      <c r="G18">
        <v>3.11730279970388</v>
      </c>
      <c r="H18">
        <v>2.6581631871077902</v>
      </c>
      <c r="I18">
        <v>3.0213080677647701</v>
      </c>
      <c r="J18">
        <v>2.9877950616053299</v>
      </c>
      <c r="K18" s="1">
        <f t="shared" si="1"/>
        <v>2.9461422790454428</v>
      </c>
    </row>
    <row r="19" spans="1:11" x14ac:dyDescent="0.25">
      <c r="A19" t="s">
        <v>52</v>
      </c>
      <c r="B19">
        <v>-3.78639152103539</v>
      </c>
      <c r="C19">
        <v>-2.1888036360726701</v>
      </c>
      <c r="D19">
        <v>-2.3373679445406501</v>
      </c>
      <c r="E19">
        <v>-3.1553288975859499</v>
      </c>
      <c r="F19" s="1">
        <f t="shared" si="0"/>
        <v>-2.8669729998086648</v>
      </c>
      <c r="G19">
        <v>-2.7401656402757402</v>
      </c>
      <c r="H19">
        <v>-3.4815280187385702</v>
      </c>
      <c r="I19">
        <v>-2.5429284742254499</v>
      </c>
      <c r="J19">
        <v>-2.8485568370106602</v>
      </c>
      <c r="K19" s="1">
        <f t="shared" si="1"/>
        <v>-2.903294742562605</v>
      </c>
    </row>
    <row r="20" spans="1:11" x14ac:dyDescent="0.25">
      <c r="A20" t="s">
        <v>7</v>
      </c>
      <c r="B20">
        <v>-3.5867093829341199</v>
      </c>
      <c r="C20">
        <v>-2.05935115501762</v>
      </c>
      <c r="D20">
        <v>-2.6217410626472901</v>
      </c>
      <c r="E20">
        <v>-2.8035179028806798</v>
      </c>
      <c r="F20" s="1">
        <f t="shared" si="0"/>
        <v>-2.7678298758699276</v>
      </c>
      <c r="G20">
        <v>-2.79031395825734</v>
      </c>
      <c r="H20">
        <v>-2.8583373493039299</v>
      </c>
      <c r="I20">
        <v>-2.2625099417827399</v>
      </c>
      <c r="J20">
        <v>-3.08995930703365</v>
      </c>
      <c r="K20" s="1">
        <f t="shared" si="1"/>
        <v>-2.7502801390944152</v>
      </c>
    </row>
    <row r="21" spans="1:11" x14ac:dyDescent="0.25">
      <c r="A21" t="s">
        <v>8</v>
      </c>
      <c r="B21">
        <v>-3.6238853238016402</v>
      </c>
      <c r="C21">
        <v>-1.70654676889832</v>
      </c>
      <c r="D21">
        <v>-2.0910174658931999</v>
      </c>
      <c r="E21">
        <v>-2.9948780311529299</v>
      </c>
      <c r="F21" s="1">
        <f t="shared" si="0"/>
        <v>-2.6040818974365223</v>
      </c>
      <c r="G21">
        <v>-2.59309140806206</v>
      </c>
      <c r="H21">
        <v>-3.43554410798495</v>
      </c>
      <c r="I21">
        <v>-2.2014304288247799</v>
      </c>
      <c r="J21">
        <v>-3.1863726888714701</v>
      </c>
      <c r="K21" s="1">
        <f t="shared" si="1"/>
        <v>-2.854109658435815</v>
      </c>
    </row>
    <row r="22" spans="1:11" x14ac:dyDescent="0.25">
      <c r="A22" t="s">
        <v>53</v>
      </c>
      <c r="B22">
        <v>-4.1066658438758701</v>
      </c>
      <c r="C22">
        <v>-1.5945769266209699</v>
      </c>
      <c r="D22">
        <v>-2.3423468670083398</v>
      </c>
      <c r="E22">
        <v>-3.7962105094888399</v>
      </c>
      <c r="F22" s="1">
        <f t="shared" si="0"/>
        <v>-2.9599500367485048</v>
      </c>
      <c r="G22">
        <v>-2.4553749296150902</v>
      </c>
      <c r="H22">
        <v>-2.8491751567193</v>
      </c>
      <c r="I22">
        <v>-3.2384403684425598</v>
      </c>
      <c r="J22">
        <v>-3.6667483080110501</v>
      </c>
      <c r="K22" s="1">
        <f t="shared" si="1"/>
        <v>-3.0524346906969999</v>
      </c>
    </row>
    <row r="23" spans="1:11" x14ac:dyDescent="0.25">
      <c r="A23" t="s">
        <v>54</v>
      </c>
      <c r="B23">
        <v>4.3314585815795201</v>
      </c>
      <c r="C23">
        <v>3.6179154500233701</v>
      </c>
      <c r="D23">
        <v>3.4852116257724401</v>
      </c>
      <c r="E23">
        <v>4.1351046439244996</v>
      </c>
      <c r="F23" s="1">
        <f t="shared" si="0"/>
        <v>3.8924225753249573</v>
      </c>
      <c r="G23">
        <v>3.3161478865874798</v>
      </c>
      <c r="H23">
        <v>3.74781703286305</v>
      </c>
      <c r="I23">
        <v>4.1185806898071098</v>
      </c>
      <c r="J23">
        <v>4.0897574725507901</v>
      </c>
      <c r="K23" s="1">
        <f t="shared" si="1"/>
        <v>3.8180757704521078</v>
      </c>
    </row>
    <row r="24" spans="1:11" x14ac:dyDescent="0.25">
      <c r="A24" t="s">
        <v>55</v>
      </c>
      <c r="B24">
        <v>-3.7224943662037702</v>
      </c>
      <c r="C24">
        <v>-5.4151928617885599</v>
      </c>
      <c r="D24">
        <v>-6.0007518184919002</v>
      </c>
      <c r="E24">
        <v>-4.8405170958653798</v>
      </c>
      <c r="F24" s="1">
        <f t="shared" si="0"/>
        <v>-4.9947390355874024</v>
      </c>
      <c r="G24">
        <v>-5.4541906494329302</v>
      </c>
      <c r="H24">
        <v>-5.1388422070577198</v>
      </c>
      <c r="I24">
        <v>-4.3836818644494304</v>
      </c>
      <c r="J24">
        <v>-4.3469540695864204</v>
      </c>
      <c r="K24" s="1">
        <f t="shared" si="1"/>
        <v>-4.8309171976316252</v>
      </c>
    </row>
    <row r="25" spans="1:11" x14ac:dyDescent="0.25">
      <c r="A25" t="s">
        <v>56</v>
      </c>
      <c r="B25">
        <v>-3.5497180051930499</v>
      </c>
      <c r="C25">
        <v>-2.2311198896296598</v>
      </c>
      <c r="D25">
        <v>-3.3299937462521401</v>
      </c>
      <c r="E25">
        <v>-2.8628893097810302</v>
      </c>
      <c r="F25" s="1">
        <f t="shared" si="0"/>
        <v>-2.9934302377139699</v>
      </c>
      <c r="G25">
        <v>-3.1787682898836001</v>
      </c>
      <c r="H25">
        <v>-3.3847801816043401</v>
      </c>
      <c r="I25">
        <v>-2.46931534648553</v>
      </c>
      <c r="J25">
        <v>-3.3415818390571501</v>
      </c>
      <c r="K25" s="1">
        <f t="shared" si="1"/>
        <v>-3.0936114142576554</v>
      </c>
    </row>
    <row r="26" spans="1:11" x14ac:dyDescent="0.25">
      <c r="A26" t="s">
        <v>57</v>
      </c>
      <c r="B26">
        <v>3.9264747469646002</v>
      </c>
      <c r="C26">
        <v>5.3846283875836303</v>
      </c>
      <c r="D26">
        <v>4.8615875046821797</v>
      </c>
      <c r="E26">
        <v>4.0611040624807204</v>
      </c>
      <c r="F26" s="1">
        <f t="shared" si="0"/>
        <v>4.5584486754277824</v>
      </c>
      <c r="G26">
        <v>4.8751151787756903</v>
      </c>
      <c r="H26">
        <v>4.0415482359197599</v>
      </c>
      <c r="I26">
        <v>3.9486556883647999</v>
      </c>
      <c r="J26">
        <v>3.51676761349571</v>
      </c>
      <c r="K26" s="1">
        <f t="shared" si="1"/>
        <v>4.0955216791389901</v>
      </c>
    </row>
    <row r="27" spans="1:11" x14ac:dyDescent="0.25">
      <c r="A27" t="s">
        <v>58</v>
      </c>
      <c r="B27">
        <v>4.2118769658268498</v>
      </c>
      <c r="C27">
        <v>4.8067553116487902</v>
      </c>
      <c r="D27">
        <v>3.6466750484665602</v>
      </c>
      <c r="E27">
        <v>3.6460665632018801</v>
      </c>
      <c r="F27" s="1">
        <f t="shared" si="0"/>
        <v>4.0778434722860197</v>
      </c>
      <c r="G27">
        <v>3.4657242426379899</v>
      </c>
      <c r="H27">
        <v>3.44925619340012</v>
      </c>
      <c r="I27">
        <v>4.8497054053842596</v>
      </c>
      <c r="J27">
        <v>3.6016565110822198</v>
      </c>
      <c r="K27" s="1">
        <f t="shared" si="1"/>
        <v>3.8415855881261476</v>
      </c>
    </row>
    <row r="28" spans="1:11" x14ac:dyDescent="0.25">
      <c r="A28" t="s">
        <v>9</v>
      </c>
      <c r="B28">
        <v>2.06904053791175</v>
      </c>
      <c r="C28">
        <v>1.8169622914075301</v>
      </c>
      <c r="D28">
        <v>2.1697098000445099</v>
      </c>
      <c r="E28">
        <v>2.4457252199575699</v>
      </c>
      <c r="F28" s="1">
        <f t="shared" si="0"/>
        <v>2.1253594623303398</v>
      </c>
      <c r="G28">
        <v>1.62427018194981</v>
      </c>
      <c r="H28">
        <v>1.3884833784766999</v>
      </c>
      <c r="I28">
        <v>2.99740080283601</v>
      </c>
      <c r="J28">
        <v>2.0581031818166098</v>
      </c>
      <c r="K28" s="1">
        <f t="shared" si="1"/>
        <v>2.0170643862697824</v>
      </c>
    </row>
    <row r="29" spans="1:11" x14ac:dyDescent="0.25">
      <c r="A29" t="s">
        <v>59</v>
      </c>
      <c r="B29">
        <v>-3.2415519712552898</v>
      </c>
      <c r="C29">
        <v>-2.1246879937896099</v>
      </c>
      <c r="D29">
        <v>-2.0842667580718701</v>
      </c>
      <c r="E29">
        <v>-2.37840034940122</v>
      </c>
      <c r="F29" s="1">
        <f t="shared" si="0"/>
        <v>-2.4572267681294973</v>
      </c>
      <c r="G29">
        <v>-2.0246692304582701</v>
      </c>
      <c r="H29">
        <v>-2.6063118677287802</v>
      </c>
      <c r="I29">
        <v>-2.5332133193922401</v>
      </c>
      <c r="J29">
        <v>-2.1758278813932401</v>
      </c>
      <c r="K29" s="1">
        <f t="shared" si="1"/>
        <v>-2.3350055747431329</v>
      </c>
    </row>
    <row r="30" spans="1:11" x14ac:dyDescent="0.25">
      <c r="A30" t="s">
        <v>10</v>
      </c>
      <c r="B30">
        <v>1.81955954304809</v>
      </c>
      <c r="C30">
        <v>2.1905370750105599</v>
      </c>
      <c r="D30">
        <v>1.93984225814592</v>
      </c>
      <c r="E30">
        <v>2.04456620067752</v>
      </c>
      <c r="F30" s="1">
        <f t="shared" si="0"/>
        <v>1.9986262692205226</v>
      </c>
      <c r="G30">
        <v>1.9496215389965801</v>
      </c>
      <c r="H30">
        <v>2.0663465512885502</v>
      </c>
      <c r="I30">
        <v>2.15093528011657</v>
      </c>
      <c r="J30">
        <v>2.1822696113403302</v>
      </c>
      <c r="K30" s="1">
        <f t="shared" si="1"/>
        <v>2.0872932454355073</v>
      </c>
    </row>
    <row r="31" spans="1:11" x14ac:dyDescent="0.25">
      <c r="A31" t="s">
        <v>60</v>
      </c>
      <c r="B31">
        <v>-3.61387686705626</v>
      </c>
      <c r="C31">
        <v>-3.0466080244874298</v>
      </c>
      <c r="D31">
        <v>-3.1853266066547801</v>
      </c>
      <c r="E31">
        <v>-2.9832900568777201</v>
      </c>
      <c r="F31" s="1">
        <f t="shared" si="0"/>
        <v>-3.2072753887690477</v>
      </c>
      <c r="G31">
        <v>-3.8289737238542498</v>
      </c>
      <c r="H31">
        <v>-3.1188654062594701</v>
      </c>
      <c r="I31">
        <v>-3.0925044125111998</v>
      </c>
      <c r="J31">
        <v>-4.0529529995098903</v>
      </c>
      <c r="K31" s="1">
        <f t="shared" si="1"/>
        <v>-3.5233241355337022</v>
      </c>
    </row>
    <row r="32" spans="1:11" x14ac:dyDescent="0.25">
      <c r="A32" t="s">
        <v>61</v>
      </c>
      <c r="B32">
        <v>-3.69501362978166</v>
      </c>
      <c r="C32">
        <v>-3.6317736787737802</v>
      </c>
      <c r="D32">
        <v>-3.4580846162648098</v>
      </c>
      <c r="E32">
        <v>-3.2466659694099702</v>
      </c>
      <c r="F32" s="1">
        <f t="shared" si="0"/>
        <v>-3.5078844735575547</v>
      </c>
      <c r="G32">
        <v>-3.1537405557290699</v>
      </c>
      <c r="H32">
        <v>-2.6045813796459099</v>
      </c>
      <c r="I32">
        <v>-3.75114609253799</v>
      </c>
      <c r="J32">
        <v>-3.2709898712270902</v>
      </c>
      <c r="K32" s="1">
        <f t="shared" si="1"/>
        <v>-3.1951144747850151</v>
      </c>
    </row>
    <row r="33" spans="1:11" x14ac:dyDescent="0.25">
      <c r="A33" t="s">
        <v>62</v>
      </c>
      <c r="B33">
        <v>-3.7054951136499898</v>
      </c>
      <c r="C33">
        <v>-3.6805072144844702</v>
      </c>
      <c r="D33">
        <v>-3.4901041108469499</v>
      </c>
      <c r="E33">
        <v>-2.9706660516799399</v>
      </c>
      <c r="F33" s="1">
        <f t="shared" si="0"/>
        <v>-3.4616931226653374</v>
      </c>
      <c r="G33">
        <v>-3.53368630074874</v>
      </c>
      <c r="H33">
        <v>-3.22674850593982</v>
      </c>
      <c r="I33">
        <v>-3.93434868212616</v>
      </c>
      <c r="J33">
        <v>-5.1425544279831801</v>
      </c>
      <c r="K33" s="1">
        <f t="shared" si="1"/>
        <v>-3.9593344791994749</v>
      </c>
    </row>
    <row r="34" spans="1:11" x14ac:dyDescent="0.25">
      <c r="A34" t="s">
        <v>63</v>
      </c>
      <c r="B34">
        <v>3.0270016229185601</v>
      </c>
      <c r="C34">
        <v>3.7808068596111601</v>
      </c>
      <c r="D34">
        <v>3.4592164172394999</v>
      </c>
      <c r="E34">
        <v>2.5003891080062401</v>
      </c>
      <c r="F34" s="1">
        <f t="shared" si="0"/>
        <v>3.1918535019438652</v>
      </c>
      <c r="G34">
        <v>3.9474660230003802</v>
      </c>
      <c r="H34">
        <v>3.7612792926696099</v>
      </c>
      <c r="I34">
        <v>3.7648165077977498</v>
      </c>
      <c r="J34">
        <v>3.6885921478535</v>
      </c>
      <c r="K34" s="1">
        <f t="shared" si="1"/>
        <v>3.7905384928303101</v>
      </c>
    </row>
    <row r="35" spans="1:11" x14ac:dyDescent="0.25">
      <c r="A35" t="s">
        <v>64</v>
      </c>
      <c r="B35">
        <v>-3.6499853742322999</v>
      </c>
      <c r="C35">
        <v>-4.0315973662993603</v>
      </c>
      <c r="D35">
        <v>-3.5758444844317401</v>
      </c>
      <c r="E35">
        <v>-4.1832597726397802</v>
      </c>
      <c r="F35" s="1">
        <f t="shared" si="0"/>
        <v>-3.860171749400795</v>
      </c>
      <c r="G35">
        <v>-3.4180690519838102</v>
      </c>
      <c r="H35">
        <v>-3.5334419589442501</v>
      </c>
      <c r="I35">
        <v>-3.1449129649141199</v>
      </c>
      <c r="J35">
        <v>-2.69438161854637</v>
      </c>
      <c r="K35" s="1">
        <f t="shared" si="1"/>
        <v>-3.1977013985971374</v>
      </c>
    </row>
    <row r="36" spans="1:11" x14ac:dyDescent="0.25">
      <c r="A36" t="s">
        <v>65</v>
      </c>
      <c r="B36">
        <v>-4.6642562342161602</v>
      </c>
      <c r="C36">
        <v>-3.8609985905988</v>
      </c>
      <c r="D36">
        <v>-3.66814336067256</v>
      </c>
      <c r="E36">
        <v>-3.1670274667538201</v>
      </c>
      <c r="F36" s="1">
        <f t="shared" si="0"/>
        <v>-3.8401064130603353</v>
      </c>
      <c r="G36">
        <v>-4.6300347401674298</v>
      </c>
      <c r="H36">
        <v>-3.3683901087014099</v>
      </c>
      <c r="I36">
        <v>-5.1405131865814599</v>
      </c>
      <c r="J36">
        <v>-5.6880208695669303</v>
      </c>
      <c r="K36" s="1">
        <f t="shared" si="1"/>
        <v>-4.7067397262543071</v>
      </c>
    </row>
    <row r="37" spans="1:11" x14ac:dyDescent="0.25">
      <c r="A37" t="s">
        <v>66</v>
      </c>
      <c r="B37">
        <v>-2.90247270558736</v>
      </c>
      <c r="C37">
        <v>-3.3158230467832799</v>
      </c>
      <c r="D37">
        <v>-3.4474833330693202</v>
      </c>
      <c r="E37">
        <v>-3.21269153673353</v>
      </c>
      <c r="F37" s="1">
        <f t="shared" si="0"/>
        <v>-3.2196176555433724</v>
      </c>
      <c r="G37">
        <v>-3.9258655874342998</v>
      </c>
      <c r="H37">
        <v>-3.9775223146866501</v>
      </c>
      <c r="I37">
        <v>-3.7821314833802502</v>
      </c>
      <c r="J37">
        <v>-3.4884951250396301</v>
      </c>
      <c r="K37" s="1">
        <f t="shared" si="1"/>
        <v>-3.7935036276352077</v>
      </c>
    </row>
    <row r="38" spans="1:11" x14ac:dyDescent="0.25">
      <c r="A38" t="s">
        <v>67</v>
      </c>
      <c r="B38">
        <v>-3.3349607653958899</v>
      </c>
      <c r="C38">
        <v>-4.0403560487460997</v>
      </c>
      <c r="D38">
        <v>-4.9641296412744298</v>
      </c>
      <c r="E38">
        <v>-4.2815262361976796</v>
      </c>
      <c r="F38" s="1">
        <f t="shared" si="0"/>
        <v>-4.1552431729035249</v>
      </c>
      <c r="G38">
        <v>-4.5901961301014804</v>
      </c>
      <c r="H38">
        <v>-4.6236730497416998</v>
      </c>
      <c r="I38">
        <v>-3.5617018763519401</v>
      </c>
      <c r="J38">
        <v>-3.9645385047643402</v>
      </c>
      <c r="K38" s="1">
        <f t="shared" si="1"/>
        <v>-4.1850273902398651</v>
      </c>
    </row>
    <row r="39" spans="1:11" x14ac:dyDescent="0.25">
      <c r="A39" t="s">
        <v>68</v>
      </c>
      <c r="B39">
        <v>-4.0205439613492198</v>
      </c>
      <c r="C39">
        <v>-5.0607098382518201</v>
      </c>
      <c r="D39">
        <v>-4.4344462659099504</v>
      </c>
      <c r="E39">
        <v>-3.97506955007275</v>
      </c>
      <c r="F39" s="1">
        <f t="shared" si="0"/>
        <v>-4.3726924038959352</v>
      </c>
      <c r="G39">
        <v>-3.26443617362309</v>
      </c>
      <c r="H39">
        <v>-4.73302630323602</v>
      </c>
      <c r="I39">
        <v>-3.8476413117688502</v>
      </c>
      <c r="J39">
        <v>-4.8242198690405997</v>
      </c>
      <c r="K39" s="1">
        <f t="shared" si="1"/>
        <v>-4.16733091441714</v>
      </c>
    </row>
    <row r="40" spans="1:11" x14ac:dyDescent="0.25">
      <c r="A40" t="s">
        <v>34</v>
      </c>
      <c r="B40">
        <v>1.79041319738857</v>
      </c>
      <c r="C40">
        <v>1.9510113357660399</v>
      </c>
      <c r="D40">
        <v>2.2956977374279002</v>
      </c>
      <c r="E40">
        <v>1.96206254719492</v>
      </c>
      <c r="F40" s="1">
        <f t="shared" si="0"/>
        <v>1.9997962044443574</v>
      </c>
      <c r="G40">
        <v>1.7757393872043199</v>
      </c>
      <c r="H40">
        <v>2.0057982109705601</v>
      </c>
      <c r="I40">
        <v>2.1191592721452799</v>
      </c>
      <c r="J40">
        <v>1.67471997327194</v>
      </c>
      <c r="K40" s="1">
        <f t="shared" si="1"/>
        <v>1.893854210898025</v>
      </c>
    </row>
    <row r="41" spans="1:11" x14ac:dyDescent="0.25">
      <c r="A41" t="s">
        <v>69</v>
      </c>
      <c r="B41">
        <v>-3.6052665925809402</v>
      </c>
      <c r="C41">
        <v>-2.6191237472774702</v>
      </c>
      <c r="D41">
        <v>-3.68631548026636</v>
      </c>
      <c r="E41">
        <v>-2.33378730396185</v>
      </c>
      <c r="F41" s="1">
        <f t="shared" si="0"/>
        <v>-3.0611232810216551</v>
      </c>
      <c r="G41">
        <v>-2.8214177353026</v>
      </c>
      <c r="H41">
        <v>-2.94509338122521</v>
      </c>
      <c r="I41">
        <v>-3.67556624280357</v>
      </c>
      <c r="J41">
        <v>-3.2873121765290301</v>
      </c>
      <c r="K41" s="1">
        <f t="shared" si="1"/>
        <v>-3.1823473839651024</v>
      </c>
    </row>
    <row r="42" spans="1:11" x14ac:dyDescent="0.25">
      <c r="A42" t="s">
        <v>11</v>
      </c>
      <c r="B42">
        <v>1.56115658594594</v>
      </c>
      <c r="C42">
        <v>1.6949521949189199</v>
      </c>
      <c r="D42">
        <v>1.59927794115943</v>
      </c>
      <c r="E42">
        <v>1.8487555676398</v>
      </c>
      <c r="F42" s="1">
        <f t="shared" si="0"/>
        <v>1.6760355724160225</v>
      </c>
      <c r="G42">
        <v>1.4847411070783001</v>
      </c>
      <c r="H42">
        <v>1.7102078166950601</v>
      </c>
      <c r="I42">
        <v>1.5108446406243501</v>
      </c>
      <c r="J42">
        <v>1.88324414210437</v>
      </c>
      <c r="K42" s="1">
        <f t="shared" si="1"/>
        <v>1.6472594266255203</v>
      </c>
    </row>
    <row r="43" spans="1:11" x14ac:dyDescent="0.25">
      <c r="A43" t="s">
        <v>70</v>
      </c>
      <c r="B43">
        <v>-4.7707601678425702</v>
      </c>
      <c r="C43">
        <v>-3.4409267132871899</v>
      </c>
      <c r="D43">
        <v>-2.9492312726789902</v>
      </c>
      <c r="E43">
        <v>-3.3376396294574602</v>
      </c>
      <c r="F43" s="1">
        <f t="shared" si="0"/>
        <v>-3.6246394458165523</v>
      </c>
      <c r="G43">
        <v>-3.0492024885909998</v>
      </c>
      <c r="H43">
        <v>-3.3429918362672701</v>
      </c>
      <c r="I43">
        <v>-3.1919537462529499</v>
      </c>
      <c r="J43">
        <v>-2.3395541577101602</v>
      </c>
      <c r="K43" s="1">
        <f t="shared" si="1"/>
        <v>-2.980925557205345</v>
      </c>
    </row>
    <row r="44" spans="1:11" x14ac:dyDescent="0.25">
      <c r="A44" t="s">
        <v>71</v>
      </c>
      <c r="B44">
        <v>-2.88330025121516</v>
      </c>
      <c r="C44">
        <v>-2.3885108191360498</v>
      </c>
      <c r="D44">
        <v>-1.92131437365088</v>
      </c>
      <c r="E44">
        <v>-2.8851524225081402</v>
      </c>
      <c r="F44" s="1">
        <f t="shared" si="0"/>
        <v>-2.5195694666275577</v>
      </c>
      <c r="G44">
        <v>-2.7637493928950199</v>
      </c>
      <c r="H44">
        <v>-3.1068873425483199</v>
      </c>
      <c r="I44">
        <v>-2.8657886584791101</v>
      </c>
      <c r="J44">
        <v>-3.0783447932847001</v>
      </c>
      <c r="K44" s="1">
        <f t="shared" si="1"/>
        <v>-2.9536925468017872</v>
      </c>
    </row>
    <row r="45" spans="1:11" x14ac:dyDescent="0.25">
      <c r="A45" t="s">
        <v>72</v>
      </c>
      <c r="B45">
        <v>-2.85400370570708</v>
      </c>
      <c r="C45">
        <v>-2.1156853997821399</v>
      </c>
      <c r="D45">
        <v>-2.2607741928179199</v>
      </c>
      <c r="E45">
        <v>-2.60751832712864</v>
      </c>
      <c r="F45" s="1">
        <f t="shared" si="0"/>
        <v>-2.4594954063589447</v>
      </c>
      <c r="G45">
        <v>-2.0237525936457099</v>
      </c>
      <c r="H45">
        <v>-3.70795143018236</v>
      </c>
      <c r="I45">
        <v>-1.79554316140792</v>
      </c>
      <c r="J45">
        <v>-2.3065166758882301</v>
      </c>
      <c r="K45" s="1">
        <f t="shared" si="1"/>
        <v>-2.458440965281055</v>
      </c>
    </row>
    <row r="46" spans="1:11" x14ac:dyDescent="0.25">
      <c r="A46" t="s">
        <v>73</v>
      </c>
      <c r="B46">
        <v>-2.88740508669484</v>
      </c>
      <c r="C46">
        <v>-1.6366986450407399</v>
      </c>
      <c r="D46">
        <v>-2.1737863036779301</v>
      </c>
      <c r="E46">
        <v>-2.2126458362713302</v>
      </c>
      <c r="F46" s="1">
        <f t="shared" si="0"/>
        <v>-2.2276339679212098</v>
      </c>
      <c r="G46">
        <v>-1.87368535164532</v>
      </c>
      <c r="H46">
        <v>-3.1817995713675602</v>
      </c>
      <c r="I46">
        <v>-2.03082350419416</v>
      </c>
      <c r="J46">
        <v>-2.6274374148375399</v>
      </c>
      <c r="K46" s="1">
        <f t="shared" si="1"/>
        <v>-2.4284364605111453</v>
      </c>
    </row>
    <row r="47" spans="1:11" x14ac:dyDescent="0.25">
      <c r="A47" t="s">
        <v>74</v>
      </c>
      <c r="B47">
        <v>-3.2724424578174101</v>
      </c>
      <c r="C47">
        <v>-3.09868356741572</v>
      </c>
      <c r="D47">
        <v>-3.19567529494724</v>
      </c>
      <c r="E47">
        <v>-3.3890761846840198</v>
      </c>
      <c r="F47" s="1">
        <f t="shared" si="0"/>
        <v>-3.2389693762160974</v>
      </c>
      <c r="G47">
        <v>-2.5124126425983602</v>
      </c>
      <c r="H47">
        <v>-3.3342759695294402</v>
      </c>
      <c r="I47">
        <v>-3.00554062202206</v>
      </c>
      <c r="J47">
        <v>-3.7081987515045598</v>
      </c>
      <c r="K47" s="1">
        <f t="shared" si="1"/>
        <v>-3.1401069964136048</v>
      </c>
    </row>
    <row r="48" spans="1:11" x14ac:dyDescent="0.25">
      <c r="A48" t="s">
        <v>75</v>
      </c>
      <c r="B48">
        <v>-3.2739523428750501</v>
      </c>
      <c r="C48">
        <v>-3.1261357803342502</v>
      </c>
      <c r="D48">
        <v>-5.7032948014115901</v>
      </c>
      <c r="E48">
        <v>-5.0256956231427203</v>
      </c>
      <c r="F48" s="1">
        <f t="shared" si="0"/>
        <v>-4.282269636940903</v>
      </c>
      <c r="G48">
        <v>-4.4120200073109999</v>
      </c>
      <c r="H48">
        <v>-6.2858957537593998</v>
      </c>
      <c r="I48">
        <v>-3.54540674230305</v>
      </c>
      <c r="J48">
        <v>-3.9922302386333901</v>
      </c>
      <c r="K48" s="1">
        <f t="shared" si="1"/>
        <v>-4.5588881855017096</v>
      </c>
    </row>
    <row r="49" spans="1:11" x14ac:dyDescent="0.25">
      <c r="A49" t="s">
        <v>76</v>
      </c>
      <c r="B49">
        <v>-2.9165470483890199</v>
      </c>
      <c r="C49">
        <v>-1.3299103309860201</v>
      </c>
      <c r="D49">
        <v>-2.7868853131629101</v>
      </c>
      <c r="E49">
        <v>-2.91939257370273</v>
      </c>
      <c r="F49" s="1">
        <f t="shared" si="0"/>
        <v>-2.48818381656017</v>
      </c>
      <c r="G49">
        <v>-2.14609616522017</v>
      </c>
      <c r="H49">
        <v>-3.1201994440269898</v>
      </c>
      <c r="I49">
        <v>-2.5724321919889599</v>
      </c>
      <c r="J49">
        <v>-3.5444485471902101</v>
      </c>
      <c r="K49" s="1">
        <f t="shared" si="1"/>
        <v>-2.8457940871065825</v>
      </c>
    </row>
    <row r="50" spans="1:11" x14ac:dyDescent="0.25">
      <c r="A50" t="s">
        <v>35</v>
      </c>
      <c r="B50">
        <v>-2.6289009577682001</v>
      </c>
      <c r="C50">
        <v>-2.14788988452819</v>
      </c>
      <c r="D50">
        <v>-2.3136423550268002</v>
      </c>
      <c r="E50">
        <v>-2.3066746839846002</v>
      </c>
      <c r="F50" s="1">
        <f t="shared" si="0"/>
        <v>-2.3492769703269474</v>
      </c>
      <c r="G50">
        <v>-2.19715143635637</v>
      </c>
      <c r="H50">
        <v>-1.94986650090141</v>
      </c>
      <c r="I50">
        <v>-2.6820068563613999</v>
      </c>
      <c r="J50">
        <v>-2.3017937974890499</v>
      </c>
      <c r="K50" s="1">
        <f t="shared" si="1"/>
        <v>-2.2827046477770576</v>
      </c>
    </row>
    <row r="51" spans="1:11" x14ac:dyDescent="0.25">
      <c r="A51" t="s">
        <v>77</v>
      </c>
      <c r="B51">
        <v>-3.2013983553400398</v>
      </c>
      <c r="C51">
        <v>-1.6965221336882299</v>
      </c>
      <c r="D51">
        <v>-2.7119348444048899</v>
      </c>
      <c r="E51">
        <v>-2.2684335659677499</v>
      </c>
      <c r="F51" s="1">
        <f t="shared" si="0"/>
        <v>-2.4695722248502276</v>
      </c>
      <c r="G51">
        <v>-2.3678423625633398</v>
      </c>
      <c r="H51">
        <v>-3.0692676041303</v>
      </c>
      <c r="I51">
        <v>-2.6852164128372902</v>
      </c>
      <c r="J51">
        <v>-3.4967655421579802</v>
      </c>
      <c r="K51" s="1">
        <f t="shared" si="1"/>
        <v>-2.9047729804222278</v>
      </c>
    </row>
    <row r="52" spans="1:11" x14ac:dyDescent="0.25">
      <c r="A52" t="s">
        <v>78</v>
      </c>
      <c r="B52">
        <v>-2.8389069905380802</v>
      </c>
      <c r="C52">
        <v>-1.47383087542197</v>
      </c>
      <c r="D52">
        <v>-2.43285651914755</v>
      </c>
      <c r="E52">
        <v>-2.1494956639879401</v>
      </c>
      <c r="F52" s="1">
        <f t="shared" si="0"/>
        <v>-2.2237725122738849</v>
      </c>
      <c r="G52">
        <v>-1.65509605452418</v>
      </c>
      <c r="H52">
        <v>-2.2946288147058702</v>
      </c>
      <c r="I52">
        <v>-1.7152090916695499</v>
      </c>
      <c r="J52">
        <v>-2.0432679460799901</v>
      </c>
      <c r="K52" s="1">
        <f t="shared" si="1"/>
        <v>-1.9270504767448977</v>
      </c>
    </row>
    <row r="53" spans="1:11" x14ac:dyDescent="0.25">
      <c r="A53" t="s">
        <v>12</v>
      </c>
      <c r="B53">
        <v>1.55969241629297</v>
      </c>
      <c r="C53">
        <v>1.8419482297410701</v>
      </c>
      <c r="D53">
        <v>2.2661440639968098</v>
      </c>
      <c r="E53">
        <v>1.7969141139012199</v>
      </c>
      <c r="F53" s="1">
        <f t="shared" si="0"/>
        <v>1.8661747059830174</v>
      </c>
      <c r="G53">
        <v>1.87125218249824</v>
      </c>
      <c r="H53">
        <v>1.8947453415281099</v>
      </c>
      <c r="I53">
        <v>1.67314414650203</v>
      </c>
      <c r="J53">
        <v>2.0008103583899199</v>
      </c>
      <c r="K53" s="1">
        <f t="shared" si="1"/>
        <v>1.8599880072295749</v>
      </c>
    </row>
    <row r="54" spans="1:11" x14ac:dyDescent="0.25">
      <c r="A54" t="s">
        <v>79</v>
      </c>
      <c r="B54">
        <v>-3.29254480400588</v>
      </c>
      <c r="C54">
        <v>-3.6031330197845999</v>
      </c>
      <c r="D54">
        <v>-4.3037060480284799</v>
      </c>
      <c r="E54">
        <v>-4.9434675526869203</v>
      </c>
      <c r="F54" s="1">
        <f t="shared" si="0"/>
        <v>-4.0357128561264695</v>
      </c>
      <c r="G54">
        <v>-4.8326753167531198</v>
      </c>
      <c r="H54">
        <v>-4.5080811916891097</v>
      </c>
      <c r="I54">
        <v>-3.6201522111031799</v>
      </c>
      <c r="J54">
        <v>-5.0502588903406203</v>
      </c>
      <c r="K54" s="1">
        <f t="shared" si="1"/>
        <v>-4.5027919024715075</v>
      </c>
    </row>
    <row r="55" spans="1:11" x14ac:dyDescent="0.25">
      <c r="A55" t="s">
        <v>80</v>
      </c>
      <c r="B55">
        <v>-3.0007410067457698</v>
      </c>
      <c r="C55">
        <v>-5.0518554385021401</v>
      </c>
      <c r="D55">
        <v>-4.41954005907973</v>
      </c>
      <c r="E55">
        <v>-4.1614493649427002</v>
      </c>
      <c r="F55" s="1">
        <f t="shared" si="0"/>
        <v>-4.1583964673175853</v>
      </c>
      <c r="G55">
        <v>-4.2595918877393197</v>
      </c>
      <c r="H55">
        <v>-5.68043293052596</v>
      </c>
      <c r="I55">
        <v>-3.1527443339799799</v>
      </c>
      <c r="J55">
        <v>-4.4002728881720596</v>
      </c>
      <c r="K55" s="1">
        <f t="shared" si="1"/>
        <v>-4.3732605101043296</v>
      </c>
    </row>
    <row r="56" spans="1:11" x14ac:dyDescent="0.25">
      <c r="A56" t="s">
        <v>81</v>
      </c>
      <c r="B56">
        <v>2.6883150097698301</v>
      </c>
      <c r="C56">
        <v>1.79883123538366</v>
      </c>
      <c r="D56">
        <v>2.5937360825506102</v>
      </c>
      <c r="E56">
        <v>2.8444480106934198</v>
      </c>
      <c r="F56" s="1">
        <f t="shared" si="0"/>
        <v>2.4813325845993797</v>
      </c>
      <c r="G56">
        <v>3.1050412727975498</v>
      </c>
      <c r="H56">
        <v>2.7415032589308499</v>
      </c>
      <c r="I56">
        <v>2.5863067286128198</v>
      </c>
      <c r="J56">
        <v>2.81647297002324</v>
      </c>
      <c r="K56" s="1">
        <f t="shared" si="1"/>
        <v>2.8123310575911149</v>
      </c>
    </row>
    <row r="57" spans="1:11" x14ac:dyDescent="0.25">
      <c r="A57" t="s">
        <v>31</v>
      </c>
      <c r="B57">
        <v>-2.5804485426967099</v>
      </c>
      <c r="C57">
        <v>-2.54293995459052</v>
      </c>
      <c r="D57">
        <v>-2.5005191014506201</v>
      </c>
      <c r="E57">
        <v>-2.65966636678723</v>
      </c>
      <c r="F57" s="1">
        <f t="shared" si="0"/>
        <v>-2.5708934913812702</v>
      </c>
      <c r="G57">
        <v>-2.5705237767045102</v>
      </c>
      <c r="H57">
        <v>-1.99930623772162</v>
      </c>
      <c r="I57">
        <v>-2.8633757209022699</v>
      </c>
      <c r="J57">
        <v>-2.4881343846363202</v>
      </c>
      <c r="K57" s="1">
        <f t="shared" si="1"/>
        <v>-2.4803350299911799</v>
      </c>
    </row>
    <row r="58" spans="1:11" x14ac:dyDescent="0.25">
      <c r="A58" t="s">
        <v>82</v>
      </c>
      <c r="B58">
        <v>-3.0560801185759798</v>
      </c>
      <c r="C58">
        <v>-3.8887009989780399</v>
      </c>
      <c r="D58">
        <v>-2.6478137928583299</v>
      </c>
      <c r="E58">
        <v>-3.2772609222172999</v>
      </c>
      <c r="F58" s="1">
        <f t="shared" si="0"/>
        <v>-3.2174639581574125</v>
      </c>
      <c r="G58">
        <v>-2.7510086492019901</v>
      </c>
      <c r="H58">
        <v>-2.5313769848127201</v>
      </c>
      <c r="I58">
        <v>-2.5888260473303002</v>
      </c>
      <c r="J58">
        <v>-3.8640862299787999</v>
      </c>
      <c r="K58" s="1">
        <f t="shared" si="1"/>
        <v>-2.933824477830953</v>
      </c>
    </row>
    <row r="59" spans="1:11" x14ac:dyDescent="0.25">
      <c r="A59" t="s">
        <v>83</v>
      </c>
      <c r="B59">
        <v>-3.3702650158319201</v>
      </c>
      <c r="C59">
        <v>-4.15743615469981</v>
      </c>
      <c r="D59">
        <v>-4.1294982183427598</v>
      </c>
      <c r="E59">
        <v>-3.2235272800388999</v>
      </c>
      <c r="F59" s="1">
        <f t="shared" si="0"/>
        <v>-3.720181667228347</v>
      </c>
      <c r="G59">
        <v>-2.7792224948673501</v>
      </c>
      <c r="H59">
        <v>-5.0252353925975699</v>
      </c>
      <c r="I59">
        <v>-2.6147268943113899</v>
      </c>
      <c r="J59">
        <v>-2.7377536457499398</v>
      </c>
      <c r="K59" s="1">
        <f t="shared" si="1"/>
        <v>-3.2892346068815628</v>
      </c>
    </row>
    <row r="60" spans="1:11" x14ac:dyDescent="0.25">
      <c r="A60" t="s">
        <v>84</v>
      </c>
      <c r="B60">
        <v>-3.4242944758090701</v>
      </c>
      <c r="C60">
        <v>-4.6724325914436697</v>
      </c>
      <c r="D60">
        <v>-3.2181844357000502</v>
      </c>
      <c r="E60">
        <v>-3.1138216200199502</v>
      </c>
      <c r="F60" s="1">
        <f t="shared" si="0"/>
        <v>-3.6071832807431847</v>
      </c>
      <c r="G60">
        <v>-3.7784763376017398</v>
      </c>
      <c r="H60">
        <v>-3.0575025796057802</v>
      </c>
      <c r="I60">
        <v>-3.9362341125367899</v>
      </c>
      <c r="J60">
        <v>-5.0810780338386703</v>
      </c>
      <c r="K60" s="1">
        <f t="shared" si="1"/>
        <v>-3.9633227658957448</v>
      </c>
    </row>
    <row r="61" spans="1:11" x14ac:dyDescent="0.25">
      <c r="A61" t="s">
        <v>85</v>
      </c>
      <c r="B61">
        <v>-4.6340050685572098</v>
      </c>
      <c r="C61">
        <v>-3.0611624484644402</v>
      </c>
      <c r="D61">
        <v>-3.21892257592638</v>
      </c>
      <c r="E61">
        <v>-2.7906449789353198</v>
      </c>
      <c r="F61" s="1">
        <f t="shared" si="0"/>
        <v>-3.4261837679708371</v>
      </c>
      <c r="G61">
        <v>-3.4053656315426699</v>
      </c>
      <c r="H61">
        <v>-2.69075598087657</v>
      </c>
      <c r="I61">
        <v>-3.0668074290229899</v>
      </c>
      <c r="J61">
        <v>-2.3587030282654999</v>
      </c>
      <c r="K61" s="1">
        <f t="shared" si="1"/>
        <v>-2.8804080174269324</v>
      </c>
    </row>
    <row r="62" spans="1:11" x14ac:dyDescent="0.25">
      <c r="A62" t="s">
        <v>86</v>
      </c>
      <c r="B62">
        <v>-3.3517959940006601</v>
      </c>
      <c r="C62">
        <v>-2.31602806533453</v>
      </c>
      <c r="D62">
        <v>-2.3810369853387199</v>
      </c>
      <c r="E62">
        <v>-3.2138564096598699</v>
      </c>
      <c r="F62" s="1">
        <f t="shared" si="0"/>
        <v>-2.8156793635834449</v>
      </c>
      <c r="G62">
        <v>-2.93264222481357</v>
      </c>
      <c r="H62">
        <v>-2.3345321298711799</v>
      </c>
      <c r="I62">
        <v>-3.19945558982324</v>
      </c>
      <c r="J62">
        <v>-3.1753247619318499</v>
      </c>
      <c r="K62" s="1">
        <f t="shared" si="1"/>
        <v>-2.91048867660996</v>
      </c>
    </row>
    <row r="63" spans="1:11" x14ac:dyDescent="0.25">
      <c r="A63" t="s">
        <v>40</v>
      </c>
      <c r="B63">
        <v>-2.5354123034274099</v>
      </c>
      <c r="C63">
        <v>-2.2816458678725899</v>
      </c>
      <c r="D63">
        <v>-1.84388006977857</v>
      </c>
      <c r="E63">
        <v>-2.0849076649400899</v>
      </c>
      <c r="F63" s="1">
        <f t="shared" si="0"/>
        <v>-2.1864614765046646</v>
      </c>
      <c r="G63">
        <v>-1.87431624018364</v>
      </c>
      <c r="H63">
        <v>-1.94878178134548</v>
      </c>
      <c r="I63">
        <v>-2.5214018321428799</v>
      </c>
      <c r="J63">
        <v>-2.0248409602220798</v>
      </c>
      <c r="K63" s="1">
        <f t="shared" si="1"/>
        <v>-2.0923352034735201</v>
      </c>
    </row>
    <row r="64" spans="1:11" x14ac:dyDescent="0.25">
      <c r="A64" t="s">
        <v>87</v>
      </c>
      <c r="B64">
        <v>-2.91997999478194</v>
      </c>
      <c r="C64">
        <v>-2.0785553659147702</v>
      </c>
      <c r="D64">
        <v>-2.13744316502066</v>
      </c>
      <c r="E64">
        <v>-2.4588895142134399</v>
      </c>
      <c r="F64" s="1">
        <f t="shared" si="0"/>
        <v>-2.3987170099827022</v>
      </c>
      <c r="G64">
        <v>-1.6576581728672799</v>
      </c>
      <c r="H64">
        <v>-2.0165307985494798</v>
      </c>
      <c r="I64">
        <v>-2.1114314614276202</v>
      </c>
      <c r="J64">
        <v>-2.1798651119921102</v>
      </c>
      <c r="K64" s="1">
        <f t="shared" si="1"/>
        <v>-1.9913713862091225</v>
      </c>
    </row>
    <row r="65" spans="1:11" x14ac:dyDescent="0.25">
      <c r="A65" t="s">
        <v>13</v>
      </c>
      <c r="B65">
        <v>1.4121272217971801</v>
      </c>
      <c r="C65">
        <v>1.2300977837718099</v>
      </c>
      <c r="D65">
        <v>1.19500413246592</v>
      </c>
      <c r="E65">
        <v>1.55538258956463</v>
      </c>
      <c r="F65" s="1">
        <f t="shared" si="0"/>
        <v>1.3481529318998851</v>
      </c>
      <c r="G65">
        <v>0.98374570584426002</v>
      </c>
      <c r="H65">
        <v>0.91219714859185497</v>
      </c>
      <c r="I65">
        <v>1.3206073526420901</v>
      </c>
      <c r="J65">
        <v>1.36245639545991</v>
      </c>
      <c r="K65" s="1">
        <f t="shared" si="1"/>
        <v>1.1447516506345288</v>
      </c>
    </row>
    <row r="66" spans="1:11" x14ac:dyDescent="0.25">
      <c r="A66" t="s">
        <v>88</v>
      </c>
      <c r="B66">
        <v>-3.4649616406472998</v>
      </c>
      <c r="C66">
        <v>-2.5976522169746499</v>
      </c>
      <c r="D66">
        <v>-4.66859371030659</v>
      </c>
      <c r="E66">
        <v>-4.9750695500727504</v>
      </c>
      <c r="F66" s="1">
        <f t="shared" si="0"/>
        <v>-3.9265692795003222</v>
      </c>
      <c r="G66">
        <v>-3.2584551965723598</v>
      </c>
      <c r="H66">
        <v>-4.4482349962946097</v>
      </c>
      <c r="I66">
        <v>-3.1204004852279099</v>
      </c>
      <c r="J66">
        <v>-3.6472081216154102</v>
      </c>
      <c r="K66" s="1">
        <f t="shared" si="1"/>
        <v>-3.6185746999275725</v>
      </c>
    </row>
    <row r="67" spans="1:11" x14ac:dyDescent="0.25">
      <c r="A67" t="s">
        <v>89</v>
      </c>
      <c r="B67">
        <v>-2.8754201150923002</v>
      </c>
      <c r="C67">
        <v>-2.4041640834475402</v>
      </c>
      <c r="D67">
        <v>-2.3051326934262102</v>
      </c>
      <c r="E67">
        <v>-1.8495386679888901</v>
      </c>
      <c r="F67" s="1">
        <f t="shared" ref="F67:F130" si="2">AVERAGE(B67:E67)</f>
        <v>-2.3585638899887353</v>
      </c>
      <c r="G67">
        <v>-2.6575949342129301</v>
      </c>
      <c r="H67">
        <v>-1.8350347212622899</v>
      </c>
      <c r="I67">
        <v>-2.2406170900053102</v>
      </c>
      <c r="J67">
        <v>-1.7777796203998</v>
      </c>
      <c r="K67" s="1">
        <f t="shared" ref="K67:K130" si="3">AVERAGE(G67:J67)</f>
        <v>-2.1277565914700824</v>
      </c>
    </row>
    <row r="68" spans="1:11" x14ac:dyDescent="0.25">
      <c r="A68" t="s">
        <v>14</v>
      </c>
      <c r="B68">
        <v>1.49677295659068</v>
      </c>
      <c r="C68">
        <v>1.5389081683169901</v>
      </c>
      <c r="D68">
        <v>1.80876529270884</v>
      </c>
      <c r="E68">
        <v>1.9142626741514499</v>
      </c>
      <c r="F68" s="1">
        <f t="shared" si="2"/>
        <v>1.68967727294199</v>
      </c>
      <c r="G68">
        <v>1.5583121160661999</v>
      </c>
      <c r="H68">
        <v>1.6303271267225801</v>
      </c>
      <c r="I68">
        <v>1.9164026099648599</v>
      </c>
      <c r="J68">
        <v>1.8393353426391199</v>
      </c>
      <c r="K68" s="1">
        <f t="shared" si="3"/>
        <v>1.73609429884819</v>
      </c>
    </row>
    <row r="69" spans="1:11" x14ac:dyDescent="0.25">
      <c r="A69" t="s">
        <v>15</v>
      </c>
      <c r="B69">
        <v>1.4222829456795201</v>
      </c>
      <c r="C69">
        <v>1.0618941335505601</v>
      </c>
      <c r="D69">
        <v>1.38616926562722</v>
      </c>
      <c r="E69">
        <v>1.2598236548327999</v>
      </c>
      <c r="F69" s="1">
        <f t="shared" si="2"/>
        <v>1.282542499922525</v>
      </c>
      <c r="G69">
        <v>1.20993047956045</v>
      </c>
      <c r="H69">
        <v>1.3248819721798299</v>
      </c>
      <c r="I69">
        <v>1.4651684022093701</v>
      </c>
      <c r="J69">
        <v>1.24745870242184</v>
      </c>
      <c r="K69" s="1">
        <f t="shared" si="3"/>
        <v>1.3118598890928725</v>
      </c>
    </row>
    <row r="70" spans="1:11" x14ac:dyDescent="0.25">
      <c r="A70" t="s">
        <v>90</v>
      </c>
      <c r="B70">
        <v>-3.69388608377594</v>
      </c>
      <c r="C70">
        <v>-5.3235933424547097</v>
      </c>
      <c r="D70">
        <v>-3.9499724466181698</v>
      </c>
      <c r="E70">
        <v>-2.6166155791602801</v>
      </c>
      <c r="F70" s="1">
        <f t="shared" si="2"/>
        <v>-3.8960168630022749</v>
      </c>
      <c r="G70">
        <v>-3.0039574726930498</v>
      </c>
      <c r="H70">
        <v>-4.4178833827175303</v>
      </c>
      <c r="I70">
        <v>-4.5662283766201996</v>
      </c>
      <c r="J70">
        <v>-2.7652053310138598</v>
      </c>
      <c r="K70" s="1">
        <f t="shared" si="3"/>
        <v>-3.6883186407611599</v>
      </c>
    </row>
    <row r="71" spans="1:11" x14ac:dyDescent="0.25">
      <c r="A71" t="s">
        <v>91</v>
      </c>
      <c r="B71">
        <v>-3.063781978872</v>
      </c>
      <c r="C71">
        <v>-3.3710937660586402</v>
      </c>
      <c r="D71">
        <v>-2.87858244392514</v>
      </c>
      <c r="E71">
        <v>-3.6982293447139298</v>
      </c>
      <c r="F71" s="1">
        <f t="shared" si="2"/>
        <v>-3.2529218833924274</v>
      </c>
      <c r="G71">
        <v>-3.7782897379712801</v>
      </c>
      <c r="H71">
        <v>-3.18117656533772</v>
      </c>
      <c r="I71">
        <v>-2.4049812662498899</v>
      </c>
      <c r="J71">
        <v>-2.9658536325134701</v>
      </c>
      <c r="K71" s="1">
        <f t="shared" si="3"/>
        <v>-3.0825753005180903</v>
      </c>
    </row>
    <row r="72" spans="1:11" x14ac:dyDescent="0.25">
      <c r="A72" t="s">
        <v>92</v>
      </c>
      <c r="B72">
        <v>-2.4174796542527499</v>
      </c>
      <c r="C72">
        <v>-3.0716729146912698</v>
      </c>
      <c r="D72">
        <v>-2.8426521948183101</v>
      </c>
      <c r="E72">
        <v>-2.9304965139854899</v>
      </c>
      <c r="F72" s="1">
        <f t="shared" si="2"/>
        <v>-2.815575319436955</v>
      </c>
      <c r="G72">
        <v>-2.7348138058192299</v>
      </c>
      <c r="H72">
        <v>-3.0794118268225001</v>
      </c>
      <c r="I72">
        <v>-2.9914404249772102</v>
      </c>
      <c r="J72">
        <v>-3.1611642205373398</v>
      </c>
      <c r="K72" s="1">
        <f t="shared" si="3"/>
        <v>-2.99170756953907</v>
      </c>
    </row>
    <row r="73" spans="1:11" x14ac:dyDescent="0.25">
      <c r="A73" t="s">
        <v>93</v>
      </c>
      <c r="B73">
        <v>-4.6688544693148097</v>
      </c>
      <c r="C73">
        <v>-6.2175485078051898</v>
      </c>
      <c r="D73">
        <v>-6.4716968823478798</v>
      </c>
      <c r="E73">
        <v>-4.6513274047311697</v>
      </c>
      <c r="F73" s="1">
        <f t="shared" si="2"/>
        <v>-5.5023568160497618</v>
      </c>
      <c r="G73">
        <v>-5.7422948898070301</v>
      </c>
      <c r="H73">
        <v>-5.5253650973446904</v>
      </c>
      <c r="I73">
        <v>-4.9962835150928901</v>
      </c>
      <c r="J73">
        <v>-5.6372347063508501</v>
      </c>
      <c r="K73" s="1">
        <f t="shared" si="3"/>
        <v>-5.4752945521488652</v>
      </c>
    </row>
    <row r="74" spans="1:11" x14ac:dyDescent="0.25">
      <c r="A74" t="s">
        <v>94</v>
      </c>
      <c r="B74">
        <v>-2.68096938438917</v>
      </c>
      <c r="C74">
        <v>-2.33358519257165</v>
      </c>
      <c r="D74">
        <v>-2.0409736778844501</v>
      </c>
      <c r="E74">
        <v>-2.3643979668317301</v>
      </c>
      <c r="F74" s="1">
        <f t="shared" si="2"/>
        <v>-2.3549815554192501</v>
      </c>
      <c r="G74">
        <v>-2.2715807692549599</v>
      </c>
      <c r="H74">
        <v>-2.25939645736951</v>
      </c>
      <c r="I74">
        <v>-1.8195286364121099</v>
      </c>
      <c r="J74">
        <v>-2.1902937179770499</v>
      </c>
      <c r="K74" s="1">
        <f t="shared" si="3"/>
        <v>-2.1351998952534075</v>
      </c>
    </row>
    <row r="75" spans="1:11" x14ac:dyDescent="0.25">
      <c r="A75" t="s">
        <v>95</v>
      </c>
      <c r="B75">
        <v>-2.4060495909719002</v>
      </c>
      <c r="C75">
        <v>-2.0752999413498001</v>
      </c>
      <c r="D75">
        <v>-1.8981470696126601</v>
      </c>
      <c r="E75">
        <v>-2.4313426133845302</v>
      </c>
      <c r="F75" s="1">
        <f t="shared" si="2"/>
        <v>-2.2027098038297228</v>
      </c>
      <c r="G75">
        <v>-1.8667092706039701</v>
      </c>
      <c r="H75">
        <v>-1.7133392662436999</v>
      </c>
      <c r="I75">
        <v>-2.38800007144668</v>
      </c>
      <c r="J75">
        <v>-2.1640542068886499</v>
      </c>
      <c r="K75" s="1">
        <f t="shared" si="3"/>
        <v>-2.03302570379575</v>
      </c>
    </row>
    <row r="76" spans="1:11" x14ac:dyDescent="0.25">
      <c r="A76" t="s">
        <v>16</v>
      </c>
      <c r="B76">
        <v>1.5110293033762701</v>
      </c>
      <c r="C76">
        <v>1.83684401605625</v>
      </c>
      <c r="D76">
        <v>1.7627456013013501</v>
      </c>
      <c r="E76">
        <v>1.73917596759336</v>
      </c>
      <c r="F76" s="1">
        <f t="shared" si="2"/>
        <v>1.7124487220818074</v>
      </c>
      <c r="G76">
        <v>1.8180790941884999</v>
      </c>
      <c r="H76">
        <v>1.68025866275308</v>
      </c>
      <c r="I76">
        <v>2.0784875020098101</v>
      </c>
      <c r="J76">
        <v>1.4643533129535899</v>
      </c>
      <c r="K76" s="1">
        <f t="shared" si="3"/>
        <v>1.7602946429762449</v>
      </c>
    </row>
    <row r="77" spans="1:11" x14ac:dyDescent="0.25">
      <c r="A77" t="s">
        <v>96</v>
      </c>
      <c r="B77">
        <v>-2.25857855422097</v>
      </c>
      <c r="C77">
        <v>-2.3969085503182401</v>
      </c>
      <c r="D77">
        <v>-2.6482680903796698</v>
      </c>
      <c r="E77">
        <v>-2.5385688703284601</v>
      </c>
      <c r="F77" s="1">
        <f t="shared" si="2"/>
        <v>-2.4605810163118349</v>
      </c>
      <c r="G77">
        <v>-2.4822011747857098</v>
      </c>
      <c r="H77">
        <v>-2.27571848159773</v>
      </c>
      <c r="I77">
        <v>-2.4588718163326799</v>
      </c>
      <c r="J77">
        <v>-2.60472881033717</v>
      </c>
      <c r="K77" s="1">
        <f t="shared" si="3"/>
        <v>-2.4553800707633222</v>
      </c>
    </row>
    <row r="78" spans="1:11" x14ac:dyDescent="0.25">
      <c r="A78" t="s">
        <v>97</v>
      </c>
      <c r="B78">
        <v>-3.2424223277930402</v>
      </c>
      <c r="C78">
        <v>-3.4752945852781201</v>
      </c>
      <c r="D78">
        <v>-4.6233128310057197</v>
      </c>
      <c r="E78">
        <v>-4.6280203424325297</v>
      </c>
      <c r="F78" s="1">
        <f t="shared" si="2"/>
        <v>-3.9922625216273526</v>
      </c>
      <c r="G78">
        <v>-3.9975597014948998</v>
      </c>
      <c r="H78">
        <v>-2.4315682978283202</v>
      </c>
      <c r="I78">
        <v>-2.7169252725646298</v>
      </c>
      <c r="J78">
        <v>-2.6635099339445101</v>
      </c>
      <c r="K78" s="1">
        <f t="shared" si="3"/>
        <v>-2.95239080145809</v>
      </c>
    </row>
    <row r="79" spans="1:11" x14ac:dyDescent="0.25">
      <c r="A79" t="s">
        <v>98</v>
      </c>
      <c r="B79">
        <v>-2.9276743865719399</v>
      </c>
      <c r="C79">
        <v>-2.2106290938653999</v>
      </c>
      <c r="D79">
        <v>-3.5975288052354899</v>
      </c>
      <c r="E79">
        <v>-2.1471302958590601</v>
      </c>
      <c r="F79" s="1">
        <f t="shared" si="2"/>
        <v>-2.7207406453829726</v>
      </c>
      <c r="G79">
        <v>-3.02801349803662</v>
      </c>
      <c r="H79">
        <v>-2.40353337820232</v>
      </c>
      <c r="I79">
        <v>-2.56731597187781</v>
      </c>
      <c r="J79">
        <v>-3.20847870676916</v>
      </c>
      <c r="K79" s="1">
        <f t="shared" si="3"/>
        <v>-2.8018353887214777</v>
      </c>
    </row>
    <row r="80" spans="1:11" x14ac:dyDescent="0.25">
      <c r="A80" t="s">
        <v>99</v>
      </c>
      <c r="B80">
        <v>-3.4645209212179102</v>
      </c>
      <c r="C80">
        <v>-3.0374363785891698</v>
      </c>
      <c r="D80">
        <v>-2.9807628387316201</v>
      </c>
      <c r="E80">
        <v>-3.20802261666869</v>
      </c>
      <c r="F80" s="1">
        <f t="shared" si="2"/>
        <v>-3.1726856888018471</v>
      </c>
      <c r="G80">
        <v>-2.7642255298765299</v>
      </c>
      <c r="H80">
        <v>-4.3976459111373396</v>
      </c>
      <c r="I80">
        <v>-3.3436183378097999</v>
      </c>
      <c r="J80">
        <v>-2.9224861232039498</v>
      </c>
      <c r="K80" s="1">
        <f t="shared" si="3"/>
        <v>-3.3569939755069047</v>
      </c>
    </row>
    <row r="81" spans="1:11" x14ac:dyDescent="0.25">
      <c r="A81" t="s">
        <v>100</v>
      </c>
      <c r="B81">
        <v>1.8235284452510301</v>
      </c>
      <c r="C81">
        <v>1.9416848917349001</v>
      </c>
      <c r="D81">
        <v>2.5704394626394702</v>
      </c>
      <c r="E81">
        <v>2.4136456360257998</v>
      </c>
      <c r="F81" s="1">
        <f t="shared" si="2"/>
        <v>2.1873246089128</v>
      </c>
      <c r="G81">
        <v>2.3017592977025201</v>
      </c>
      <c r="H81">
        <v>2.5363129276693401</v>
      </c>
      <c r="I81">
        <v>2.7450614043714201</v>
      </c>
      <c r="J81">
        <v>2.41899036806138</v>
      </c>
      <c r="K81" s="1">
        <f t="shared" si="3"/>
        <v>2.5005309994511649</v>
      </c>
    </row>
    <row r="82" spans="1:11" x14ac:dyDescent="0.25">
      <c r="A82" t="s">
        <v>101</v>
      </c>
      <c r="B82">
        <v>-2.45635489860374</v>
      </c>
      <c r="C82">
        <v>-2.35124490973186</v>
      </c>
      <c r="D82">
        <v>-3.0611684126296499</v>
      </c>
      <c r="E82">
        <v>-2.6577141849752102</v>
      </c>
      <c r="F82" s="1">
        <f t="shared" si="2"/>
        <v>-2.6316206014851149</v>
      </c>
      <c r="G82">
        <v>-3.0296866731048602</v>
      </c>
      <c r="H82">
        <v>-2.7678828054209799</v>
      </c>
      <c r="I82">
        <v>-2.55042652049731</v>
      </c>
      <c r="J82">
        <v>-4.2872558201532698</v>
      </c>
      <c r="K82" s="1">
        <f t="shared" si="3"/>
        <v>-3.1588129547941053</v>
      </c>
    </row>
    <row r="83" spans="1:11" x14ac:dyDescent="0.25">
      <c r="A83" t="s">
        <v>17</v>
      </c>
      <c r="B83">
        <v>1.29446849830433</v>
      </c>
      <c r="C83">
        <v>1.49854935342923</v>
      </c>
      <c r="D83">
        <v>1.2054194027445</v>
      </c>
      <c r="E83">
        <v>1.6685161935410999</v>
      </c>
      <c r="F83" s="1">
        <f t="shared" si="2"/>
        <v>1.41673836200479</v>
      </c>
      <c r="G83">
        <v>1.48179093493251</v>
      </c>
      <c r="H83">
        <v>1.5918855016451801</v>
      </c>
      <c r="I83">
        <v>1.8923455271315901</v>
      </c>
      <c r="J83">
        <v>1.6253125241003501</v>
      </c>
      <c r="K83" s="1">
        <f t="shared" si="3"/>
        <v>1.6478336219524077</v>
      </c>
    </row>
    <row r="84" spans="1:11" x14ac:dyDescent="0.25">
      <c r="A84" t="s">
        <v>102</v>
      </c>
      <c r="B84">
        <v>-2.2982810209926101</v>
      </c>
      <c r="C84">
        <v>-2.25511691398752</v>
      </c>
      <c r="D84">
        <v>-1.6487679255656</v>
      </c>
      <c r="E84">
        <v>-2.7502706310292102</v>
      </c>
      <c r="F84" s="1">
        <f t="shared" si="2"/>
        <v>-2.2381091228937349</v>
      </c>
      <c r="G84">
        <v>-1.4808544894722</v>
      </c>
      <c r="H84">
        <v>-1.9745557068748301</v>
      </c>
      <c r="I84">
        <v>-1.6748744686158299</v>
      </c>
      <c r="J84">
        <v>-2.7168844793707798</v>
      </c>
      <c r="K84" s="1">
        <f t="shared" si="3"/>
        <v>-1.9617922860834098</v>
      </c>
    </row>
    <row r="85" spans="1:11" x14ac:dyDescent="0.25">
      <c r="A85" t="s">
        <v>103</v>
      </c>
      <c r="B85">
        <v>-3.4364806161828101</v>
      </c>
      <c r="C85">
        <v>-4.7265072826510703</v>
      </c>
      <c r="D85">
        <v>-2.86528562131168</v>
      </c>
      <c r="E85">
        <v>-2.7822936095023998</v>
      </c>
      <c r="F85" s="1">
        <f t="shared" si="2"/>
        <v>-3.4526417824119897</v>
      </c>
      <c r="G85">
        <v>-4.0670327416191503</v>
      </c>
      <c r="H85">
        <v>-3.1369693760385999</v>
      </c>
      <c r="I85">
        <v>-2.78457396489395</v>
      </c>
      <c r="J85">
        <v>-3.1730492172315601</v>
      </c>
      <c r="K85" s="1">
        <f t="shared" si="3"/>
        <v>-3.2904063249458151</v>
      </c>
    </row>
    <row r="86" spans="1:11" x14ac:dyDescent="0.25">
      <c r="A86" t="s">
        <v>104</v>
      </c>
      <c r="B86">
        <v>1.5242563337419499</v>
      </c>
      <c r="C86">
        <v>1.7176351525356801</v>
      </c>
      <c r="D86">
        <v>1.6541488181786299</v>
      </c>
      <c r="E86">
        <v>2.3886787205092301</v>
      </c>
      <c r="F86" s="1">
        <f t="shared" si="2"/>
        <v>1.8211797562413725</v>
      </c>
      <c r="G86">
        <v>1.5145066157242699</v>
      </c>
      <c r="H86">
        <v>1.3222718757658101</v>
      </c>
      <c r="I86">
        <v>1.38037192879028</v>
      </c>
      <c r="J86">
        <v>1.3918093430648899</v>
      </c>
      <c r="K86" s="1">
        <f t="shared" si="3"/>
        <v>1.4022399408363124</v>
      </c>
    </row>
    <row r="87" spans="1:11" x14ac:dyDescent="0.25">
      <c r="A87" t="s">
        <v>105</v>
      </c>
      <c r="B87">
        <v>-2.6551810939526002</v>
      </c>
      <c r="C87">
        <v>-2.4555987839372002</v>
      </c>
      <c r="D87">
        <v>-3.8173511442479802</v>
      </c>
      <c r="E87">
        <v>-2.0448044460904198</v>
      </c>
      <c r="F87" s="1">
        <f t="shared" si="2"/>
        <v>-2.7432338670570502</v>
      </c>
      <c r="G87">
        <v>-2.6690040545679898</v>
      </c>
      <c r="H87">
        <v>-2.4309861199257101</v>
      </c>
      <c r="I87">
        <v>-2.5465101420057001</v>
      </c>
      <c r="J87">
        <v>-3.3566992848310502</v>
      </c>
      <c r="K87" s="1">
        <f t="shared" si="3"/>
        <v>-2.7507999003326127</v>
      </c>
    </row>
    <row r="88" spans="1:11" x14ac:dyDescent="0.25">
      <c r="A88" t="s">
        <v>18</v>
      </c>
      <c r="B88">
        <v>-1.8972661091913301</v>
      </c>
      <c r="C88">
        <v>-1.7238313169357899</v>
      </c>
      <c r="D88">
        <v>-2.2292554918260898</v>
      </c>
      <c r="E88">
        <v>-1.7885078858469099</v>
      </c>
      <c r="F88" s="1">
        <f t="shared" si="2"/>
        <v>-1.9097152009500298</v>
      </c>
      <c r="G88">
        <v>-2.0034157593975501</v>
      </c>
      <c r="H88">
        <v>-1.77896453375972</v>
      </c>
      <c r="I88">
        <v>-1.69807245086698</v>
      </c>
      <c r="J88">
        <v>-2.1282139073492599</v>
      </c>
      <c r="K88" s="1">
        <f t="shared" si="3"/>
        <v>-1.9021666628433773</v>
      </c>
    </row>
    <row r="89" spans="1:11" x14ac:dyDescent="0.25">
      <c r="A89" t="s">
        <v>106</v>
      </c>
      <c r="B89">
        <v>-2.1747246150746</v>
      </c>
      <c r="C89">
        <v>-2.21661180315686</v>
      </c>
      <c r="D89">
        <v>-2.4942512051516301</v>
      </c>
      <c r="E89">
        <v>-2.42033925077101</v>
      </c>
      <c r="F89" s="1">
        <f t="shared" si="2"/>
        <v>-2.3264817185385249</v>
      </c>
      <c r="G89">
        <v>-2.4221568927503401</v>
      </c>
      <c r="H89">
        <v>-2.19236345829228</v>
      </c>
      <c r="I89">
        <v>-2.1123876677519902</v>
      </c>
      <c r="J89">
        <v>-2.53755029244196</v>
      </c>
      <c r="K89" s="1">
        <f t="shared" si="3"/>
        <v>-2.3161145778091425</v>
      </c>
    </row>
    <row r="90" spans="1:11" x14ac:dyDescent="0.25">
      <c r="A90" t="s">
        <v>107</v>
      </c>
      <c r="B90">
        <v>-3.0665724923936302</v>
      </c>
      <c r="C90">
        <v>-2.6979198683761698</v>
      </c>
      <c r="D90">
        <v>-3.1663184918876999</v>
      </c>
      <c r="E90">
        <v>-3.4486709418462</v>
      </c>
      <c r="F90" s="1">
        <f t="shared" si="2"/>
        <v>-3.0948704486259251</v>
      </c>
      <c r="G90">
        <v>-3.0135012453639298</v>
      </c>
      <c r="H90">
        <v>-3.5973352818370201</v>
      </c>
      <c r="I90">
        <v>-2.6103719032963899</v>
      </c>
      <c r="J90">
        <v>-2.25027242871188</v>
      </c>
      <c r="K90" s="1">
        <f t="shared" si="3"/>
        <v>-2.8678702148023048</v>
      </c>
    </row>
    <row r="91" spans="1:11" x14ac:dyDescent="0.25">
      <c r="A91" t="s">
        <v>108</v>
      </c>
      <c r="B91">
        <v>-2.7129355377789302</v>
      </c>
      <c r="C91">
        <v>-4.71389723379583</v>
      </c>
      <c r="D91">
        <v>-3.9705722158497001</v>
      </c>
      <c r="E91">
        <v>-2.9372042878735498</v>
      </c>
      <c r="F91" s="1">
        <f t="shared" si="2"/>
        <v>-3.5836523188245026</v>
      </c>
      <c r="G91">
        <v>-3.2334092780024699</v>
      </c>
      <c r="H91">
        <v>-4.0777276076698197</v>
      </c>
      <c r="I91">
        <v>-4.0095469979399603</v>
      </c>
      <c r="J91">
        <v>-3.1292349914048398</v>
      </c>
      <c r="K91" s="1">
        <f t="shared" si="3"/>
        <v>-3.6124797187542725</v>
      </c>
    </row>
    <row r="92" spans="1:11" x14ac:dyDescent="0.25">
      <c r="A92" t="s">
        <v>109</v>
      </c>
      <c r="B92">
        <v>-2.7463857315026901</v>
      </c>
      <c r="C92">
        <v>-1.89961736224603</v>
      </c>
      <c r="D92">
        <v>-2.5956355043851702</v>
      </c>
      <c r="E92">
        <v>-4.6617034686888097</v>
      </c>
      <c r="F92" s="1">
        <f t="shared" si="2"/>
        <v>-2.9758355167056751</v>
      </c>
      <c r="G92">
        <v>-3.01894466749832</v>
      </c>
      <c r="H92">
        <v>-3.8164327592078</v>
      </c>
      <c r="I92">
        <v>-3.3071054825567998</v>
      </c>
      <c r="J92">
        <v>-2.8644388378360799</v>
      </c>
      <c r="K92" s="1">
        <f t="shared" si="3"/>
        <v>-3.2517304367747499</v>
      </c>
    </row>
    <row r="93" spans="1:11" x14ac:dyDescent="0.25">
      <c r="A93" t="s">
        <v>110</v>
      </c>
      <c r="B93">
        <v>-2.8848381886616798</v>
      </c>
      <c r="C93">
        <v>-2.7747699602694</v>
      </c>
      <c r="D93">
        <v>-3.4460511880449798</v>
      </c>
      <c r="E93">
        <v>-3.2009907828894502</v>
      </c>
      <c r="F93" s="1">
        <f t="shared" si="2"/>
        <v>-3.0766625299663772</v>
      </c>
      <c r="G93">
        <v>-4.3024600821389303</v>
      </c>
      <c r="H93">
        <v>-3.1463625109959099</v>
      </c>
      <c r="I93">
        <v>-3.3424753072144999</v>
      </c>
      <c r="J93">
        <v>-5.44869603664102</v>
      </c>
      <c r="K93" s="1">
        <f t="shared" si="3"/>
        <v>-4.0599984842475898</v>
      </c>
    </row>
    <row r="94" spans="1:11" x14ac:dyDescent="0.25">
      <c r="A94" t="s">
        <v>111</v>
      </c>
      <c r="B94">
        <v>2.10036865060985</v>
      </c>
      <c r="C94">
        <v>2.4511646963762002</v>
      </c>
      <c r="D94">
        <v>1.5143579714319599</v>
      </c>
      <c r="E94">
        <v>2.4506064696524299</v>
      </c>
      <c r="F94" s="1">
        <f t="shared" si="2"/>
        <v>2.1291244470176101</v>
      </c>
      <c r="G94">
        <v>2.6754428339393299</v>
      </c>
      <c r="H94">
        <v>2.8313577284057501</v>
      </c>
      <c r="I94">
        <v>2.8580358359990199</v>
      </c>
      <c r="J94">
        <v>2.32092010351497</v>
      </c>
      <c r="K94" s="1">
        <f t="shared" si="3"/>
        <v>2.6714391254647674</v>
      </c>
    </row>
    <row r="95" spans="1:11" x14ac:dyDescent="0.25">
      <c r="A95" t="s">
        <v>112</v>
      </c>
      <c r="B95">
        <v>-2.75851657208782</v>
      </c>
      <c r="C95">
        <v>-2.04268445655133</v>
      </c>
      <c r="D95">
        <v>-2.98185043398923</v>
      </c>
      <c r="E95">
        <v>-2.2111369083062802</v>
      </c>
      <c r="F95" s="1">
        <f t="shared" si="2"/>
        <v>-2.498547092733665</v>
      </c>
      <c r="G95">
        <v>-2.10431001655577</v>
      </c>
      <c r="H95">
        <v>-2.3763949945344902</v>
      </c>
      <c r="I95">
        <v>-2.2663572026060401</v>
      </c>
      <c r="J95">
        <v>-1.9053158463692801</v>
      </c>
      <c r="K95" s="1">
        <f t="shared" si="3"/>
        <v>-2.1630945150163949</v>
      </c>
    </row>
    <row r="96" spans="1:11" x14ac:dyDescent="0.25">
      <c r="A96" t="s">
        <v>113</v>
      </c>
      <c r="B96">
        <v>-2.29393458809274</v>
      </c>
      <c r="C96">
        <v>-1.7243985928127299</v>
      </c>
      <c r="D96">
        <v>-2.22709882360195</v>
      </c>
      <c r="E96">
        <v>-1.6784354753493</v>
      </c>
      <c r="F96" s="1">
        <f t="shared" si="2"/>
        <v>-1.98096686996418</v>
      </c>
      <c r="G96">
        <v>-2.4536398782443398</v>
      </c>
      <c r="H96">
        <v>-1.90851373649387</v>
      </c>
      <c r="I96">
        <v>-2.5451667610923701</v>
      </c>
      <c r="J96">
        <v>-2.2858085859386401</v>
      </c>
      <c r="K96" s="1">
        <f t="shared" si="3"/>
        <v>-2.2982822404423047</v>
      </c>
    </row>
    <row r="97" spans="1:11" x14ac:dyDescent="0.25">
      <c r="A97" t="s">
        <v>114</v>
      </c>
      <c r="B97">
        <v>-3.85690131215856</v>
      </c>
      <c r="C97">
        <v>-4.8161169919179496</v>
      </c>
      <c r="D97">
        <v>-4.0508412744677598</v>
      </c>
      <c r="E97">
        <v>-4.6659654955429701</v>
      </c>
      <c r="F97" s="1">
        <f t="shared" si="2"/>
        <v>-4.3474562685218103</v>
      </c>
      <c r="G97">
        <v>-3.9762434702578102</v>
      </c>
      <c r="H97">
        <v>-3.6925057628265301</v>
      </c>
      <c r="I97">
        <v>-2.8299879370512699</v>
      </c>
      <c r="J97">
        <v>-3.9802414629580598</v>
      </c>
      <c r="K97" s="1">
        <f t="shared" si="3"/>
        <v>-3.6197446582734178</v>
      </c>
    </row>
    <row r="98" spans="1:11" x14ac:dyDescent="0.25">
      <c r="A98" t="s">
        <v>115</v>
      </c>
      <c r="B98">
        <v>-2.26111245058972</v>
      </c>
      <c r="C98">
        <v>-2.7540506659549799</v>
      </c>
      <c r="D98">
        <v>-3.1763721565516199</v>
      </c>
      <c r="E98">
        <v>-2.5043488110004102</v>
      </c>
      <c r="F98" s="1">
        <f t="shared" si="2"/>
        <v>-2.6739710210241827</v>
      </c>
      <c r="G98">
        <v>-3.8103503879276501</v>
      </c>
      <c r="H98">
        <v>-3.6027732643059802</v>
      </c>
      <c r="I98">
        <v>-2.8734297582446202</v>
      </c>
      <c r="J98">
        <v>-3.24101564162945</v>
      </c>
      <c r="K98" s="1">
        <f t="shared" si="3"/>
        <v>-3.3818922630269252</v>
      </c>
    </row>
    <row r="99" spans="1:11" x14ac:dyDescent="0.25">
      <c r="A99" t="s">
        <v>116</v>
      </c>
      <c r="B99">
        <v>1.71618180320278</v>
      </c>
      <c r="C99">
        <v>1.4501615476226799</v>
      </c>
      <c r="D99">
        <v>1.63721471921749</v>
      </c>
      <c r="E99">
        <v>1.4490733185614</v>
      </c>
      <c r="F99" s="1">
        <f t="shared" si="2"/>
        <v>1.5631578471510874</v>
      </c>
      <c r="G99">
        <v>1.49651463475144</v>
      </c>
      <c r="H99">
        <v>1.5718782876530499</v>
      </c>
      <c r="I99">
        <v>2.3432361626521301</v>
      </c>
      <c r="J99">
        <v>1.2176749474715201</v>
      </c>
      <c r="K99" s="1">
        <f t="shared" si="3"/>
        <v>1.6573260081320349</v>
      </c>
    </row>
    <row r="100" spans="1:11" x14ac:dyDescent="0.25">
      <c r="A100" t="s">
        <v>117</v>
      </c>
      <c r="B100">
        <v>-2.6640259372979802</v>
      </c>
      <c r="C100">
        <v>-3.3038404951490601</v>
      </c>
      <c r="D100">
        <v>-3.2336066216835002</v>
      </c>
      <c r="E100">
        <v>-3.99146398832342</v>
      </c>
      <c r="F100" s="1">
        <f t="shared" si="2"/>
        <v>-3.2982342606134907</v>
      </c>
      <c r="G100">
        <v>-3.8153193776193501</v>
      </c>
      <c r="H100">
        <v>-5.1199494058903703</v>
      </c>
      <c r="I100">
        <v>-2.8681440794772399</v>
      </c>
      <c r="J100">
        <v>-4.1320493205897098</v>
      </c>
      <c r="K100" s="1">
        <f t="shared" si="3"/>
        <v>-3.9838655458941674</v>
      </c>
    </row>
    <row r="101" spans="1:11" x14ac:dyDescent="0.25">
      <c r="A101" t="s">
        <v>32</v>
      </c>
      <c r="B101">
        <v>-1.9899245328741599</v>
      </c>
      <c r="C101">
        <v>-2.1426240549693398</v>
      </c>
      <c r="D101">
        <v>-2.3089405041005202</v>
      </c>
      <c r="E101">
        <v>-1.8435748278948501</v>
      </c>
      <c r="F101" s="1">
        <f t="shared" si="2"/>
        <v>-2.0712659799597177</v>
      </c>
      <c r="G101">
        <v>-2.45026523903468</v>
      </c>
      <c r="H101">
        <v>-1.67076316243766</v>
      </c>
      <c r="I101">
        <v>-1.7521167546488099</v>
      </c>
      <c r="J101">
        <v>-2.4646231168827599</v>
      </c>
      <c r="K101" s="1">
        <f t="shared" si="3"/>
        <v>-2.0844420682509774</v>
      </c>
    </row>
    <row r="102" spans="1:11" x14ac:dyDescent="0.25">
      <c r="A102" t="s">
        <v>118</v>
      </c>
      <c r="B102">
        <v>-2.9404078764797301</v>
      </c>
      <c r="C102">
        <v>-2.8753109877149901</v>
      </c>
      <c r="D102">
        <v>-3.0411354567111002</v>
      </c>
      <c r="E102">
        <v>-4.3808026420615098</v>
      </c>
      <c r="F102" s="1">
        <f t="shared" si="2"/>
        <v>-3.3094142407418321</v>
      </c>
      <c r="G102">
        <v>-3.1321457418625398</v>
      </c>
      <c r="H102">
        <v>-4.2628214875832899</v>
      </c>
      <c r="I102">
        <v>-3.7858203537757</v>
      </c>
      <c r="J102">
        <v>-3.2963009597562798</v>
      </c>
      <c r="K102" s="1">
        <f t="shared" si="3"/>
        <v>-3.6192721357444526</v>
      </c>
    </row>
    <row r="103" spans="1:11" x14ac:dyDescent="0.25">
      <c r="A103" t="s">
        <v>19</v>
      </c>
      <c r="B103">
        <v>-1.94500138274489</v>
      </c>
      <c r="C103">
        <v>-1.76104756043306</v>
      </c>
      <c r="D103">
        <v>-1.6279422738502101</v>
      </c>
      <c r="E103">
        <v>-2.1359749904653098</v>
      </c>
      <c r="F103" s="1">
        <f t="shared" si="2"/>
        <v>-1.8674915518733675</v>
      </c>
      <c r="G103">
        <v>-1.6337149908553299</v>
      </c>
      <c r="H103">
        <v>-1.4252323770356901</v>
      </c>
      <c r="I103">
        <v>-2.0051730004360699</v>
      </c>
      <c r="J103">
        <v>-1.9273465947291299</v>
      </c>
      <c r="K103" s="1">
        <f t="shared" si="3"/>
        <v>-1.7478667407640549</v>
      </c>
    </row>
    <row r="104" spans="1:11" x14ac:dyDescent="0.25">
      <c r="A104" t="s">
        <v>20</v>
      </c>
      <c r="B104">
        <v>1.14355700722291</v>
      </c>
      <c r="C104">
        <v>1.3173828667660801</v>
      </c>
      <c r="D104">
        <v>1.4632523731963001</v>
      </c>
      <c r="E104">
        <v>1.08134075791371</v>
      </c>
      <c r="F104" s="1">
        <f t="shared" si="2"/>
        <v>1.25138325127475</v>
      </c>
      <c r="G104">
        <v>1.2295953005126701</v>
      </c>
      <c r="H104">
        <v>1.21288841625855</v>
      </c>
      <c r="I104">
        <v>1.1823405957576301</v>
      </c>
      <c r="J104">
        <v>1.0407579553163799</v>
      </c>
      <c r="K104" s="1">
        <f t="shared" si="3"/>
        <v>1.1663955669613075</v>
      </c>
    </row>
    <row r="105" spans="1:11" x14ac:dyDescent="0.25">
      <c r="A105" t="s">
        <v>21</v>
      </c>
      <c r="B105">
        <v>-1.75176571078031</v>
      </c>
      <c r="C105">
        <v>-1.6529088040447599</v>
      </c>
      <c r="D105">
        <v>-2.1384226141645999</v>
      </c>
      <c r="E105">
        <v>-1.65119545065634</v>
      </c>
      <c r="F105" s="1">
        <f t="shared" si="2"/>
        <v>-1.7985731449115026</v>
      </c>
      <c r="G105">
        <v>-1.84788437075486</v>
      </c>
      <c r="H105">
        <v>-1.6437744045693901</v>
      </c>
      <c r="I105">
        <v>-1.6863775356692901</v>
      </c>
      <c r="J105">
        <v>-2.1226861942855102</v>
      </c>
      <c r="K105" s="1">
        <f t="shared" si="3"/>
        <v>-1.8251806263197627</v>
      </c>
    </row>
    <row r="106" spans="1:11" x14ac:dyDescent="0.25">
      <c r="A106" t="s">
        <v>119</v>
      </c>
      <c r="B106">
        <v>-2.1924015897887599</v>
      </c>
      <c r="C106">
        <v>-2.1196940607082499</v>
      </c>
      <c r="D106">
        <v>-2.2445223991626801</v>
      </c>
      <c r="E106">
        <v>-1.9887444869698301</v>
      </c>
      <c r="F106" s="1">
        <f t="shared" si="2"/>
        <v>-2.1363406341573801</v>
      </c>
      <c r="G106">
        <v>-2.7734336406468798</v>
      </c>
      <c r="H106">
        <v>-2.0022252359604602</v>
      </c>
      <c r="I106">
        <v>-1.9700814600488199</v>
      </c>
      <c r="J106">
        <v>-1.9081718634965501</v>
      </c>
      <c r="K106" s="1">
        <f t="shared" si="3"/>
        <v>-2.1634780500381776</v>
      </c>
    </row>
    <row r="107" spans="1:11" x14ac:dyDescent="0.25">
      <c r="A107" t="s">
        <v>120</v>
      </c>
      <c r="B107">
        <v>2.0024236001979001</v>
      </c>
      <c r="C107">
        <v>1.98142264866213</v>
      </c>
      <c r="D107">
        <v>2.3332085323273901</v>
      </c>
      <c r="E107">
        <v>2.2678702486677702</v>
      </c>
      <c r="F107" s="1">
        <f t="shared" si="2"/>
        <v>2.1462312574637976</v>
      </c>
      <c r="G107">
        <v>1.63211755311005</v>
      </c>
      <c r="H107">
        <v>2.1883896242490302</v>
      </c>
      <c r="I107">
        <v>2.2778570181643398</v>
      </c>
      <c r="J107">
        <v>2.0032207220827898</v>
      </c>
      <c r="K107" s="1">
        <f t="shared" si="3"/>
        <v>2.0253962294015526</v>
      </c>
    </row>
    <row r="108" spans="1:11" x14ac:dyDescent="0.25">
      <c r="A108" t="s">
        <v>121</v>
      </c>
      <c r="B108">
        <v>-2.55100332709014</v>
      </c>
      <c r="C108">
        <v>-1.8161169919179501</v>
      </c>
      <c r="D108">
        <v>-2.8898278055744702</v>
      </c>
      <c r="E108">
        <v>-2.37768779009753</v>
      </c>
      <c r="F108" s="1">
        <f t="shared" si="2"/>
        <v>-2.4086589786700228</v>
      </c>
      <c r="G108">
        <v>-2.72386779226039</v>
      </c>
      <c r="H108">
        <v>-3.6417860052186599</v>
      </c>
      <c r="I108">
        <v>-2.7354278587910601</v>
      </c>
      <c r="J108">
        <v>-2.6796295993077899</v>
      </c>
      <c r="K108" s="1">
        <f t="shared" si="3"/>
        <v>-2.9451778138944751</v>
      </c>
    </row>
    <row r="109" spans="1:11" x14ac:dyDescent="0.25">
      <c r="A109" t="s">
        <v>30</v>
      </c>
      <c r="B109">
        <v>1.2746744817022599</v>
      </c>
      <c r="C109">
        <v>1.43910546258684</v>
      </c>
      <c r="D109">
        <v>1.5406819244213501</v>
      </c>
      <c r="E109">
        <v>1.6465732164260101</v>
      </c>
      <c r="F109" s="1">
        <f t="shared" si="2"/>
        <v>1.475258771284115</v>
      </c>
      <c r="G109">
        <v>1.7579591178596501</v>
      </c>
      <c r="H109">
        <v>1.6365939874630699</v>
      </c>
      <c r="I109">
        <v>1.7355535854308899</v>
      </c>
      <c r="J109">
        <v>1.5805222979928799</v>
      </c>
      <c r="K109" s="1">
        <f t="shared" si="3"/>
        <v>1.6776572471866227</v>
      </c>
    </row>
    <row r="110" spans="1:11" x14ac:dyDescent="0.25">
      <c r="A110" t="s">
        <v>22</v>
      </c>
      <c r="B110">
        <v>-1.85449184378886</v>
      </c>
      <c r="C110">
        <v>-1.5899011669215699</v>
      </c>
      <c r="D110">
        <v>-1.3915862244967401</v>
      </c>
      <c r="E110">
        <v>-1.5461580613061601</v>
      </c>
      <c r="F110" s="1">
        <f t="shared" si="2"/>
        <v>-1.5955343241283324</v>
      </c>
      <c r="G110">
        <v>-1.6093475267512301</v>
      </c>
      <c r="H110">
        <v>-1.48688096764594</v>
      </c>
      <c r="I110">
        <v>-1.68087526003626</v>
      </c>
      <c r="J110">
        <v>-1.5917489680730901</v>
      </c>
      <c r="K110" s="1">
        <f t="shared" si="3"/>
        <v>-1.59221318062663</v>
      </c>
    </row>
    <row r="111" spans="1:11" x14ac:dyDescent="0.25">
      <c r="A111" t="s">
        <v>122</v>
      </c>
      <c r="B111">
        <v>-2.1739854348146102</v>
      </c>
      <c r="C111">
        <v>-3.0712125215427601</v>
      </c>
      <c r="D111">
        <v>-1.97556453633671</v>
      </c>
      <c r="E111">
        <v>-2.4001479917809299</v>
      </c>
      <c r="F111" s="1">
        <f t="shared" si="2"/>
        <v>-2.4052276211187524</v>
      </c>
      <c r="G111">
        <v>-2.9615269702501501</v>
      </c>
      <c r="H111">
        <v>-2.4732188345032999</v>
      </c>
      <c r="I111">
        <v>-3.0933675265309</v>
      </c>
      <c r="J111">
        <v>-2.0501924694460198</v>
      </c>
      <c r="K111" s="1">
        <f t="shared" si="3"/>
        <v>-2.6445764501825924</v>
      </c>
    </row>
    <row r="112" spans="1:11" x14ac:dyDescent="0.25">
      <c r="A112" t="s">
        <v>123</v>
      </c>
      <c r="B112">
        <v>-3.0752582202598502</v>
      </c>
      <c r="C112">
        <v>-4.31146978337223</v>
      </c>
      <c r="D112">
        <v>-4.2354316630918198</v>
      </c>
      <c r="E112">
        <v>-2.7125846376910001</v>
      </c>
      <c r="F112" s="1">
        <f t="shared" si="2"/>
        <v>-3.5836860761037248</v>
      </c>
      <c r="G112">
        <v>-3.4664036444695401</v>
      </c>
      <c r="H112">
        <v>-3.5060926385956499</v>
      </c>
      <c r="I112">
        <v>-4.7764460840105496</v>
      </c>
      <c r="J112">
        <v>-2.1387114312926498</v>
      </c>
      <c r="K112" s="1">
        <f t="shared" si="3"/>
        <v>-3.4719134495920976</v>
      </c>
    </row>
    <row r="113" spans="1:11" x14ac:dyDescent="0.25">
      <c r="A113" t="s">
        <v>23</v>
      </c>
      <c r="B113">
        <v>1.11681132130047</v>
      </c>
      <c r="C113">
        <v>1.1869944022732699</v>
      </c>
      <c r="D113">
        <v>0.99822821326052602</v>
      </c>
      <c r="E113">
        <v>1.1341058934236301</v>
      </c>
      <c r="F113" s="1">
        <f t="shared" si="2"/>
        <v>1.109034957564474</v>
      </c>
      <c r="G113">
        <v>1.1175880655824399</v>
      </c>
      <c r="H113">
        <v>1.03977755078865</v>
      </c>
      <c r="I113">
        <v>1.3043715739302499</v>
      </c>
      <c r="J113">
        <v>1.01853397577758</v>
      </c>
      <c r="K113" s="1">
        <f t="shared" si="3"/>
        <v>1.1200677915197299</v>
      </c>
    </row>
    <row r="114" spans="1:11" x14ac:dyDescent="0.25">
      <c r="A114" t="s">
        <v>124</v>
      </c>
      <c r="B114">
        <v>-3.0752582202598502</v>
      </c>
      <c r="C114">
        <v>-4.1776140366374399</v>
      </c>
      <c r="D114">
        <v>-4.2445223991626797</v>
      </c>
      <c r="E114">
        <v>-3.1163154755084999</v>
      </c>
      <c r="F114" s="1">
        <f t="shared" si="2"/>
        <v>-3.6534275328921177</v>
      </c>
      <c r="G114">
        <v>-3.90316733121995</v>
      </c>
      <c r="H114">
        <v>-3.6041682958804802</v>
      </c>
      <c r="I114">
        <v>-4.1446480314745902</v>
      </c>
      <c r="J114">
        <v>-2.9925528809339399</v>
      </c>
      <c r="K114" s="1">
        <f t="shared" si="3"/>
        <v>-3.6611341348772397</v>
      </c>
    </row>
    <row r="115" spans="1:11" x14ac:dyDescent="0.25">
      <c r="A115" t="s">
        <v>41</v>
      </c>
      <c r="B115">
        <v>1.3415122462434399</v>
      </c>
      <c r="C115">
        <v>1.71574340331738</v>
      </c>
      <c r="D115">
        <v>1.7315886876526301</v>
      </c>
      <c r="E115">
        <v>1.4394830911807199</v>
      </c>
      <c r="F115" s="1">
        <f t="shared" si="2"/>
        <v>1.5570818570985425</v>
      </c>
      <c r="G115">
        <v>1.4332776201531301</v>
      </c>
      <c r="H115">
        <v>1.4922801596066699</v>
      </c>
      <c r="I115">
        <v>1.1978274408168501</v>
      </c>
      <c r="J115">
        <v>1.2458142214890799</v>
      </c>
      <c r="K115" s="1">
        <f t="shared" si="3"/>
        <v>1.3422998605164325</v>
      </c>
    </row>
    <row r="116" spans="1:11" x14ac:dyDescent="0.25">
      <c r="A116" t="s">
        <v>125</v>
      </c>
      <c r="B116">
        <v>-2.31486677717283</v>
      </c>
      <c r="C116">
        <v>-3.5242645609360301</v>
      </c>
      <c r="D116">
        <v>-2.83671646911491</v>
      </c>
      <c r="E116">
        <v>-3.4761143380578599</v>
      </c>
      <c r="F116" s="1">
        <f t="shared" si="2"/>
        <v>-3.0379905363204074</v>
      </c>
      <c r="G116">
        <v>-3.4489246925915098</v>
      </c>
      <c r="H116">
        <v>-2.8051553536136602</v>
      </c>
      <c r="I116">
        <v>-3.0614141702527702</v>
      </c>
      <c r="J116">
        <v>-3.4759504710904099</v>
      </c>
      <c r="K116" s="1">
        <f t="shared" si="3"/>
        <v>-3.1978611718870873</v>
      </c>
    </row>
    <row r="117" spans="1:11" x14ac:dyDescent="0.25">
      <c r="A117" t="s">
        <v>126</v>
      </c>
      <c r="B117">
        <v>-2.05793726756561</v>
      </c>
      <c r="C117">
        <v>-2.2542290082183198</v>
      </c>
      <c r="D117">
        <v>-2.2676280477421602</v>
      </c>
      <c r="E117">
        <v>-2.3004011354673102</v>
      </c>
      <c r="F117" s="1">
        <f t="shared" si="2"/>
        <v>-2.2200488647483505</v>
      </c>
      <c r="G117">
        <v>-2.3324139708265399</v>
      </c>
      <c r="H117">
        <v>-2.2086309650124498</v>
      </c>
      <c r="I117">
        <v>-2.0193820828302602</v>
      </c>
      <c r="J117">
        <v>-3.1355595292335301</v>
      </c>
      <c r="K117" s="1">
        <f t="shared" si="3"/>
        <v>-2.4239966369756951</v>
      </c>
    </row>
    <row r="118" spans="1:11" x14ac:dyDescent="0.25">
      <c r="A118" t="s">
        <v>127</v>
      </c>
      <c r="B118">
        <v>3.4289750874937801</v>
      </c>
      <c r="C118">
        <v>3.4777377919751098</v>
      </c>
      <c r="D118">
        <v>3.4535027660451001</v>
      </c>
      <c r="E118">
        <v>3.6407722635323698</v>
      </c>
      <c r="F118" s="1">
        <f t="shared" si="2"/>
        <v>3.5002469772615896</v>
      </c>
      <c r="G118" t="e">
        <v>#N/A</v>
      </c>
      <c r="H118" t="e">
        <v>#N/A</v>
      </c>
      <c r="I118" t="e">
        <v>#N/A</v>
      </c>
      <c r="J118" t="e">
        <v>#N/A</v>
      </c>
      <c r="K118" s="1" t="e">
        <f t="shared" si="3"/>
        <v>#N/A</v>
      </c>
    </row>
    <row r="119" spans="1:11" x14ac:dyDescent="0.25">
      <c r="A119" t="s">
        <v>128</v>
      </c>
      <c r="B119">
        <v>3.7524453471895498</v>
      </c>
      <c r="C119">
        <v>2.96256362141082</v>
      </c>
      <c r="D119">
        <v>2.6055058594901501</v>
      </c>
      <c r="E119">
        <v>3.4611912202935899</v>
      </c>
      <c r="F119" s="1">
        <f t="shared" si="2"/>
        <v>3.1954265120960272</v>
      </c>
      <c r="G119" t="e">
        <v>#N/A</v>
      </c>
      <c r="H119" t="e">
        <v>#N/A</v>
      </c>
      <c r="I119" t="e">
        <v>#N/A</v>
      </c>
      <c r="J119" t="e">
        <v>#N/A</v>
      </c>
      <c r="K119" s="1" t="e">
        <f t="shared" si="3"/>
        <v>#N/A</v>
      </c>
    </row>
    <row r="120" spans="1:11" x14ac:dyDescent="0.25">
      <c r="A120" t="s">
        <v>129</v>
      </c>
      <c r="B120">
        <v>-4.1506148402192098</v>
      </c>
      <c r="C120">
        <v>-1.81122224630032</v>
      </c>
      <c r="D120">
        <v>-2.8394618458537302</v>
      </c>
      <c r="E120">
        <v>-2.81490119936853</v>
      </c>
      <c r="F120" s="1">
        <f t="shared" si="2"/>
        <v>-2.9040500329354475</v>
      </c>
      <c r="G120" t="e">
        <v>#N/A</v>
      </c>
      <c r="H120" t="e">
        <v>#N/A</v>
      </c>
      <c r="I120" t="e">
        <v>#N/A</v>
      </c>
      <c r="J120" t="e">
        <v>#N/A</v>
      </c>
      <c r="K120" s="1" t="e">
        <f t="shared" si="3"/>
        <v>#N/A</v>
      </c>
    </row>
    <row r="121" spans="1:11" x14ac:dyDescent="0.25">
      <c r="A121" t="s">
        <v>130</v>
      </c>
      <c r="B121">
        <v>-4.3247345207989198</v>
      </c>
      <c r="C121">
        <v>-5.0374363785891703</v>
      </c>
      <c r="D121">
        <v>-4.5252698580958697</v>
      </c>
      <c r="E121">
        <v>-4.0271541633570003</v>
      </c>
      <c r="F121" s="1">
        <f t="shared" si="2"/>
        <v>-4.4786487302102405</v>
      </c>
      <c r="G121" t="e">
        <v>#N/A</v>
      </c>
      <c r="H121" t="e">
        <v>#N/A</v>
      </c>
      <c r="I121" t="e">
        <v>#N/A</v>
      </c>
      <c r="J121" t="e">
        <v>#N/A</v>
      </c>
      <c r="K121" s="1" t="e">
        <f t="shared" si="3"/>
        <v>#N/A</v>
      </c>
    </row>
    <row r="122" spans="1:11" x14ac:dyDescent="0.25">
      <c r="A122" t="s">
        <v>131</v>
      </c>
      <c r="B122">
        <v>-2.8485805629780798</v>
      </c>
      <c r="C122">
        <v>-1.65085806370852</v>
      </c>
      <c r="D122">
        <v>-2.4087976785393401</v>
      </c>
      <c r="E122">
        <v>-2.12942614329077</v>
      </c>
      <c r="F122" s="1">
        <f t="shared" si="2"/>
        <v>-2.2594156121291773</v>
      </c>
      <c r="G122" t="e">
        <v>#N/A</v>
      </c>
      <c r="H122" t="e">
        <v>#N/A</v>
      </c>
      <c r="I122" t="e">
        <v>#N/A</v>
      </c>
      <c r="J122" t="e">
        <v>#N/A</v>
      </c>
      <c r="K122" s="1" t="e">
        <f t="shared" si="3"/>
        <v>#N/A</v>
      </c>
    </row>
    <row r="123" spans="1:11" x14ac:dyDescent="0.25">
      <c r="A123" t="s">
        <v>132</v>
      </c>
      <c r="B123">
        <v>-4.6031059705999402</v>
      </c>
      <c r="C123">
        <v>-4.2775949177342003</v>
      </c>
      <c r="D123">
        <v>-3.09573781244208</v>
      </c>
      <c r="E123">
        <v>-4.1784944667683899</v>
      </c>
      <c r="F123" s="1">
        <f t="shared" si="2"/>
        <v>-4.0387332918861523</v>
      </c>
      <c r="G123" t="e">
        <v>#N/A</v>
      </c>
      <c r="H123" t="e">
        <v>#N/A</v>
      </c>
      <c r="I123" t="e">
        <v>#N/A</v>
      </c>
      <c r="J123" t="e">
        <v>#N/A</v>
      </c>
      <c r="K123" s="1" t="e">
        <f t="shared" si="3"/>
        <v>#N/A</v>
      </c>
    </row>
    <row r="124" spans="1:11" x14ac:dyDescent="0.25">
      <c r="A124" t="s">
        <v>133</v>
      </c>
      <c r="B124">
        <v>-4.6114902742193804</v>
      </c>
      <c r="C124">
        <v>-3.3023097840867499</v>
      </c>
      <c r="D124">
        <v>-2.78448651034235</v>
      </c>
      <c r="E124">
        <v>-2.9332493743781298</v>
      </c>
      <c r="F124" s="1">
        <f t="shared" si="2"/>
        <v>-3.4078839857566527</v>
      </c>
      <c r="G124" t="e">
        <v>#N/A</v>
      </c>
      <c r="H124" t="e">
        <v>#N/A</v>
      </c>
      <c r="I124" t="e">
        <v>#N/A</v>
      </c>
      <c r="J124" t="e">
        <v>#N/A</v>
      </c>
      <c r="K124" s="1" t="e">
        <f t="shared" si="3"/>
        <v>#N/A</v>
      </c>
    </row>
    <row r="125" spans="1:11" x14ac:dyDescent="0.25">
      <c r="A125" t="s">
        <v>134</v>
      </c>
      <c r="B125">
        <v>2.90809621764974</v>
      </c>
      <c r="C125">
        <v>2.0961467757894101</v>
      </c>
      <c r="D125">
        <v>1.5786982546505499</v>
      </c>
      <c r="E125">
        <v>2.1718075268869401</v>
      </c>
      <c r="F125" s="1">
        <f t="shared" si="2"/>
        <v>2.1886871937441601</v>
      </c>
      <c r="G125" t="e">
        <v>#N/A</v>
      </c>
      <c r="H125" t="e">
        <v>#N/A</v>
      </c>
      <c r="I125" t="e">
        <v>#N/A</v>
      </c>
      <c r="J125" t="e">
        <v>#N/A</v>
      </c>
      <c r="K125" s="1" t="e">
        <f t="shared" si="3"/>
        <v>#N/A</v>
      </c>
    </row>
    <row r="126" spans="1:11" x14ac:dyDescent="0.25">
      <c r="A126" t="s">
        <v>135</v>
      </c>
      <c r="B126">
        <v>-2.8111842839084802</v>
      </c>
      <c r="C126">
        <v>-1.5982067797494499</v>
      </c>
      <c r="D126">
        <v>-1.76041310180171</v>
      </c>
      <c r="E126">
        <v>-1.9948561719715601</v>
      </c>
      <c r="F126" s="1">
        <f t="shared" si="2"/>
        <v>-2.0411650843578002</v>
      </c>
      <c r="G126" t="e">
        <v>#N/A</v>
      </c>
      <c r="H126" t="e">
        <v>#N/A</v>
      </c>
      <c r="I126" t="e">
        <v>#N/A</v>
      </c>
      <c r="J126" t="e">
        <v>#N/A</v>
      </c>
      <c r="K126" s="1" t="e">
        <f t="shared" si="3"/>
        <v>#N/A</v>
      </c>
    </row>
    <row r="127" spans="1:11" x14ac:dyDescent="0.25">
      <c r="A127" t="s">
        <v>136</v>
      </c>
      <c r="B127">
        <v>-4.17721655607762</v>
      </c>
      <c r="C127">
        <v>-2.0109057478786698</v>
      </c>
      <c r="D127">
        <v>-5.0414832197695301</v>
      </c>
      <c r="E127">
        <v>-3.3703935417773199</v>
      </c>
      <c r="F127" s="1">
        <f t="shared" si="2"/>
        <v>-3.6499997663757848</v>
      </c>
      <c r="G127" t="e">
        <v>#N/A</v>
      </c>
      <c r="H127" t="e">
        <v>#N/A</v>
      </c>
      <c r="I127" t="e">
        <v>#N/A</v>
      </c>
      <c r="J127" t="e">
        <v>#N/A</v>
      </c>
      <c r="K127" s="1" t="e">
        <f t="shared" si="3"/>
        <v>#N/A</v>
      </c>
    </row>
    <row r="128" spans="1:11" x14ac:dyDescent="0.25">
      <c r="A128" t="s">
        <v>137</v>
      </c>
      <c r="B128">
        <v>-2.8986063439893699</v>
      </c>
      <c r="C128">
        <v>-3.4616455237662702</v>
      </c>
      <c r="D128">
        <v>-2.1951127310715699</v>
      </c>
      <c r="E128">
        <v>-2.5981273531809101</v>
      </c>
      <c r="F128" s="1">
        <f t="shared" si="2"/>
        <v>-2.7883729880020298</v>
      </c>
      <c r="G128" t="e">
        <v>#N/A</v>
      </c>
      <c r="H128" t="e">
        <v>#N/A</v>
      </c>
      <c r="I128" t="e">
        <v>#N/A</v>
      </c>
      <c r="J128" t="e">
        <v>#N/A</v>
      </c>
      <c r="K128" s="1" t="e">
        <f t="shared" si="3"/>
        <v>#N/A</v>
      </c>
    </row>
    <row r="129" spans="1:11" x14ac:dyDescent="0.25">
      <c r="A129" t="s">
        <v>138</v>
      </c>
      <c r="B129">
        <v>-2.72819187857599</v>
      </c>
      <c r="C129">
        <v>-2.1216240878066501</v>
      </c>
      <c r="D129">
        <v>-2.1278913553132099</v>
      </c>
      <c r="E129">
        <v>-1.80565970487262</v>
      </c>
      <c r="F129" s="1">
        <f t="shared" si="2"/>
        <v>-2.1958417566421176</v>
      </c>
      <c r="G129" t="e">
        <v>#N/A</v>
      </c>
      <c r="H129" t="e">
        <v>#N/A</v>
      </c>
      <c r="I129" t="e">
        <v>#N/A</v>
      </c>
      <c r="J129" t="e">
        <v>#N/A</v>
      </c>
      <c r="K129" s="1" t="e">
        <f t="shared" si="3"/>
        <v>#N/A</v>
      </c>
    </row>
    <row r="130" spans="1:11" x14ac:dyDescent="0.25">
      <c r="A130" t="s">
        <v>139</v>
      </c>
      <c r="B130">
        <v>-2.5533055170644898</v>
      </c>
      <c r="C130">
        <v>-1.7367432383753201</v>
      </c>
      <c r="D130">
        <v>-2.7506766380482199</v>
      </c>
      <c r="E130">
        <v>-4.3666452609607704</v>
      </c>
      <c r="F130" s="1">
        <f t="shared" si="2"/>
        <v>-2.8518426636122003</v>
      </c>
      <c r="G130" t="e">
        <v>#N/A</v>
      </c>
      <c r="H130" t="e">
        <v>#N/A</v>
      </c>
      <c r="I130" t="e">
        <v>#N/A</v>
      </c>
      <c r="J130" t="e">
        <v>#N/A</v>
      </c>
      <c r="K130" s="1" t="e">
        <f t="shared" si="3"/>
        <v>#N/A</v>
      </c>
    </row>
    <row r="131" spans="1:11" x14ac:dyDescent="0.25">
      <c r="A131" t="s">
        <v>140</v>
      </c>
      <c r="B131">
        <v>-2.4487132397076699</v>
      </c>
      <c r="C131">
        <v>-1.7150481672760101</v>
      </c>
      <c r="D131">
        <v>-2.41031910767152</v>
      </c>
      <c r="E131">
        <v>-2.24010630881769</v>
      </c>
      <c r="F131" s="1">
        <f t="shared" ref="F131:F148" si="4">AVERAGE(B131:E131)</f>
        <v>-2.2035467058682223</v>
      </c>
      <c r="G131" t="e">
        <v>#N/A</v>
      </c>
      <c r="H131" t="e">
        <v>#N/A</v>
      </c>
      <c r="I131" t="e">
        <v>#N/A</v>
      </c>
      <c r="J131" t="e">
        <v>#N/A</v>
      </c>
      <c r="K131" s="1" t="e">
        <f t="shared" ref="K131:K148" si="5">AVERAGE(G131:J131)</f>
        <v>#N/A</v>
      </c>
    </row>
    <row r="132" spans="1:11" x14ac:dyDescent="0.25">
      <c r="A132" t="s">
        <v>141</v>
      </c>
      <c r="B132">
        <v>-2.4061413917444701</v>
      </c>
      <c r="C132">
        <v>-2.94129028444963</v>
      </c>
      <c r="D132">
        <v>-2.46639689012527</v>
      </c>
      <c r="E132">
        <v>-1.8161349536893701</v>
      </c>
      <c r="F132" s="1">
        <f t="shared" si="4"/>
        <v>-2.407490880002185</v>
      </c>
      <c r="G132" t="e">
        <v>#N/A</v>
      </c>
      <c r="H132" t="e">
        <v>#N/A</v>
      </c>
      <c r="I132" t="e">
        <v>#N/A</v>
      </c>
      <c r="J132" t="e">
        <v>#N/A</v>
      </c>
      <c r="K132" s="1" t="e">
        <f t="shared" si="5"/>
        <v>#N/A</v>
      </c>
    </row>
    <row r="133" spans="1:11" x14ac:dyDescent="0.25">
      <c r="A133" t="s">
        <v>142</v>
      </c>
      <c r="B133">
        <v>-2.61387686705626</v>
      </c>
      <c r="C133">
        <v>-2.1483768154123402</v>
      </c>
      <c r="D133">
        <v>-1.9966326442032301</v>
      </c>
      <c r="E133">
        <v>-1.5457637748934201</v>
      </c>
      <c r="F133" s="1">
        <f t="shared" si="4"/>
        <v>-2.0761625253913127</v>
      </c>
      <c r="G133" t="e">
        <v>#N/A</v>
      </c>
      <c r="H133" t="e">
        <v>#N/A</v>
      </c>
      <c r="I133" t="e">
        <v>#N/A</v>
      </c>
      <c r="J133" t="e">
        <v>#N/A</v>
      </c>
      <c r="K133" s="1" t="e">
        <f t="shared" si="5"/>
        <v>#N/A</v>
      </c>
    </row>
    <row r="134" spans="1:11" x14ac:dyDescent="0.25">
      <c r="A134" t="s">
        <v>143</v>
      </c>
      <c r="B134">
        <v>-3.0941847236014901</v>
      </c>
      <c r="C134">
        <v>-1.6930218609460099</v>
      </c>
      <c r="D134">
        <v>-2.6371850055872801</v>
      </c>
      <c r="E134">
        <v>-2.17650426774828</v>
      </c>
      <c r="F134" s="1">
        <f t="shared" si="4"/>
        <v>-2.400223964470765</v>
      </c>
      <c r="G134" t="e">
        <v>#N/A</v>
      </c>
      <c r="H134" t="e">
        <v>#N/A</v>
      </c>
      <c r="I134" t="e">
        <v>#N/A</v>
      </c>
      <c r="J134" t="e">
        <v>#N/A</v>
      </c>
      <c r="K134" s="1" t="e">
        <f t="shared" si="5"/>
        <v>#N/A</v>
      </c>
    </row>
    <row r="135" spans="1:11" x14ac:dyDescent="0.25">
      <c r="A135" t="s">
        <v>144</v>
      </c>
      <c r="B135">
        <v>-2.6776269975846199</v>
      </c>
      <c r="C135">
        <v>-3.6036302436533498</v>
      </c>
      <c r="D135">
        <v>-2.4844147251840298</v>
      </c>
      <c r="E135">
        <v>-2.4499896759790598</v>
      </c>
      <c r="F135" s="1">
        <f t="shared" si="4"/>
        <v>-2.8039154106002648</v>
      </c>
      <c r="G135" t="e">
        <v>#N/A</v>
      </c>
      <c r="H135" t="e">
        <v>#N/A</v>
      </c>
      <c r="I135" t="e">
        <v>#N/A</v>
      </c>
      <c r="J135" t="e">
        <v>#N/A</v>
      </c>
      <c r="K135" s="1" t="e">
        <f t="shared" si="5"/>
        <v>#N/A</v>
      </c>
    </row>
    <row r="136" spans="1:11" x14ac:dyDescent="0.25">
      <c r="A136" t="s">
        <v>145</v>
      </c>
      <c r="B136">
        <v>-2.3284448401372999</v>
      </c>
      <c r="C136">
        <v>-2.6051208878784999</v>
      </c>
      <c r="D136">
        <v>-2.0759560809545698</v>
      </c>
      <c r="E136">
        <v>-1.74692865852798</v>
      </c>
      <c r="F136" s="1">
        <f t="shared" si="4"/>
        <v>-2.1891126168745876</v>
      </c>
      <c r="G136" t="e">
        <v>#N/A</v>
      </c>
      <c r="H136" t="e">
        <v>#N/A</v>
      </c>
      <c r="I136" t="e">
        <v>#N/A</v>
      </c>
      <c r="J136" t="e">
        <v>#N/A</v>
      </c>
      <c r="K136" s="1" t="e">
        <f t="shared" si="5"/>
        <v>#N/A</v>
      </c>
    </row>
    <row r="137" spans="1:11" x14ac:dyDescent="0.25">
      <c r="A137" t="s">
        <v>146</v>
      </c>
      <c r="B137">
        <v>-2.97485632330201</v>
      </c>
      <c r="C137">
        <v>-1.8923683517134799</v>
      </c>
      <c r="D137">
        <v>-3.3169815911693799</v>
      </c>
      <c r="E137">
        <v>-3.3211596956340999</v>
      </c>
      <c r="F137" s="1">
        <f t="shared" si="4"/>
        <v>-2.8763414904547422</v>
      </c>
      <c r="G137" t="e">
        <v>#N/A</v>
      </c>
      <c r="H137" t="e">
        <v>#N/A</v>
      </c>
      <c r="I137" t="e">
        <v>#N/A</v>
      </c>
      <c r="J137" t="e">
        <v>#N/A</v>
      </c>
      <c r="K137" s="1" t="e">
        <f t="shared" si="5"/>
        <v>#N/A</v>
      </c>
    </row>
    <row r="138" spans="1:11" x14ac:dyDescent="0.25">
      <c r="A138" t="s">
        <v>147</v>
      </c>
      <c r="B138">
        <v>-2.5183100957082898</v>
      </c>
      <c r="C138">
        <v>-1.9724237053759299</v>
      </c>
      <c r="D138">
        <v>-1.85311090736558</v>
      </c>
      <c r="E138">
        <v>-2.0482913240195599</v>
      </c>
      <c r="F138" s="1">
        <f t="shared" si="4"/>
        <v>-2.0980340081173399</v>
      </c>
      <c r="G138" t="e">
        <v>#N/A</v>
      </c>
      <c r="H138" t="e">
        <v>#N/A</v>
      </c>
      <c r="I138" t="e">
        <v>#N/A</v>
      </c>
      <c r="J138" t="e">
        <v>#N/A</v>
      </c>
      <c r="K138" s="1" t="e">
        <f t="shared" si="5"/>
        <v>#N/A</v>
      </c>
    </row>
    <row r="139" spans="1:11" x14ac:dyDescent="0.25">
      <c r="A139" t="s">
        <v>148</v>
      </c>
      <c r="B139">
        <v>1.2641460089532699</v>
      </c>
      <c r="C139">
        <v>1.2214389552070799</v>
      </c>
      <c r="D139">
        <v>0.973119442446441</v>
      </c>
      <c r="E139">
        <v>1.13265732350576</v>
      </c>
      <c r="F139" s="1">
        <f t="shared" si="4"/>
        <v>1.1478404325281377</v>
      </c>
      <c r="G139" t="e">
        <v>#N/A</v>
      </c>
      <c r="H139" t="e">
        <v>#N/A</v>
      </c>
      <c r="I139" t="e">
        <v>#N/A</v>
      </c>
      <c r="J139" t="e">
        <v>#N/A</v>
      </c>
      <c r="K139" s="1" t="e">
        <f t="shared" si="5"/>
        <v>#N/A</v>
      </c>
    </row>
    <row r="140" spans="1:11" x14ac:dyDescent="0.25">
      <c r="A140" t="s">
        <v>149</v>
      </c>
      <c r="B140">
        <v>-2.7930457127421899</v>
      </c>
      <c r="C140">
        <v>-3.6366408018861098</v>
      </c>
      <c r="D140">
        <v>-3.4627661618792702</v>
      </c>
      <c r="E140">
        <v>-4.4409818415051703</v>
      </c>
      <c r="F140" s="1">
        <f t="shared" si="4"/>
        <v>-3.5833586295031852</v>
      </c>
      <c r="G140" t="e">
        <v>#N/A</v>
      </c>
      <c r="H140" t="e">
        <v>#N/A</v>
      </c>
      <c r="I140" t="e">
        <v>#N/A</v>
      </c>
      <c r="J140" t="e">
        <v>#N/A</v>
      </c>
      <c r="K140" s="1" t="e">
        <f t="shared" si="5"/>
        <v>#N/A</v>
      </c>
    </row>
    <row r="141" spans="1:11" x14ac:dyDescent="0.25">
      <c r="A141" t="s">
        <v>150</v>
      </c>
      <c r="B141">
        <v>-2.6105345305336201</v>
      </c>
      <c r="C141">
        <v>-3.1776140366374399</v>
      </c>
      <c r="D141">
        <v>-1.94576741737542</v>
      </c>
      <c r="E141">
        <v>-3.2949810431386899</v>
      </c>
      <c r="F141" s="1">
        <f t="shared" si="4"/>
        <v>-2.7572242569212921</v>
      </c>
      <c r="G141" t="e">
        <v>#N/A</v>
      </c>
      <c r="H141" t="e">
        <v>#N/A</v>
      </c>
      <c r="I141" t="e">
        <v>#N/A</v>
      </c>
      <c r="J141" t="e">
        <v>#N/A</v>
      </c>
      <c r="K141" s="1" t="e">
        <f t="shared" si="5"/>
        <v>#N/A</v>
      </c>
    </row>
    <row r="142" spans="1:11" x14ac:dyDescent="0.25">
      <c r="A142" t="s">
        <v>151</v>
      </c>
      <c r="B142">
        <v>-2.1548550467574299</v>
      </c>
      <c r="C142">
        <v>-2.1004461761149802</v>
      </c>
      <c r="D142">
        <v>-1.79648662432638</v>
      </c>
      <c r="E142">
        <v>-2.4553839184292401</v>
      </c>
      <c r="F142" s="1">
        <f t="shared" si="4"/>
        <v>-2.1267929414070075</v>
      </c>
      <c r="G142" t="e">
        <v>#N/A</v>
      </c>
      <c r="H142" t="e">
        <v>#N/A</v>
      </c>
      <c r="I142" t="e">
        <v>#N/A</v>
      </c>
      <c r="J142" t="e">
        <v>#N/A</v>
      </c>
      <c r="K142" s="1" t="e">
        <f t="shared" si="5"/>
        <v>#N/A</v>
      </c>
    </row>
    <row r="143" spans="1:11" x14ac:dyDescent="0.25">
      <c r="A143" t="s">
        <v>152</v>
      </c>
      <c r="B143">
        <v>-2.23158464640054</v>
      </c>
      <c r="C143">
        <v>-1.7686861308780799</v>
      </c>
      <c r="D143">
        <v>-1.8829267434147501</v>
      </c>
      <c r="E143">
        <v>-2.17382220610342</v>
      </c>
      <c r="F143" s="1">
        <f t="shared" si="4"/>
        <v>-2.0142549316991976</v>
      </c>
      <c r="G143" t="e">
        <v>#N/A</v>
      </c>
      <c r="H143" t="e">
        <v>#N/A</v>
      </c>
      <c r="I143" t="e">
        <v>#N/A</v>
      </c>
      <c r="J143" t="e">
        <v>#N/A</v>
      </c>
      <c r="K143" s="1" t="e">
        <f t="shared" si="5"/>
        <v>#N/A</v>
      </c>
    </row>
    <row r="144" spans="1:11" x14ac:dyDescent="0.25">
      <c r="A144" t="s">
        <v>153</v>
      </c>
      <c r="B144">
        <v>-2.2709309908998101</v>
      </c>
      <c r="C144">
        <v>-1.7768911342935501</v>
      </c>
      <c r="D144">
        <v>-2.5808775646853199</v>
      </c>
      <c r="E144">
        <v>-2.3241700832939101</v>
      </c>
      <c r="F144" s="1">
        <f t="shared" si="4"/>
        <v>-2.2382174432931476</v>
      </c>
      <c r="G144" t="e">
        <v>#N/A</v>
      </c>
      <c r="H144" t="e">
        <v>#N/A</v>
      </c>
      <c r="I144" t="e">
        <v>#N/A</v>
      </c>
      <c r="J144" t="e">
        <v>#N/A</v>
      </c>
      <c r="K144" s="1" t="e">
        <f t="shared" si="5"/>
        <v>#N/A</v>
      </c>
    </row>
    <row r="145" spans="1:11" x14ac:dyDescent="0.25">
      <c r="A145" t="s">
        <v>154</v>
      </c>
      <c r="B145">
        <v>-3.2170065861833401</v>
      </c>
      <c r="C145">
        <v>-2.1410881606123202</v>
      </c>
      <c r="D145">
        <v>-3.59800174247653</v>
      </c>
      <c r="E145">
        <v>-3.8828758518630102</v>
      </c>
      <c r="F145" s="1">
        <f t="shared" si="4"/>
        <v>-3.2097430852838005</v>
      </c>
      <c r="G145" t="e">
        <v>#N/A</v>
      </c>
      <c r="H145" t="e">
        <v>#N/A</v>
      </c>
      <c r="I145" t="e">
        <v>#N/A</v>
      </c>
      <c r="J145" t="e">
        <v>#N/A</v>
      </c>
      <c r="K145" s="1" t="e">
        <f t="shared" si="5"/>
        <v>#N/A</v>
      </c>
    </row>
    <row r="146" spans="1:11" x14ac:dyDescent="0.25">
      <c r="A146" t="s">
        <v>155</v>
      </c>
      <c r="B146">
        <v>-1.8919845276716201</v>
      </c>
      <c r="C146">
        <v>-1.64437561785963</v>
      </c>
      <c r="D146">
        <v>-1.6215483745463799</v>
      </c>
      <c r="E146">
        <v>-1.56403880595318</v>
      </c>
      <c r="F146" s="1">
        <f t="shared" si="4"/>
        <v>-1.6804868315077024</v>
      </c>
      <c r="G146" t="e">
        <v>#N/A</v>
      </c>
      <c r="H146" t="e">
        <v>#N/A</v>
      </c>
      <c r="I146" t="e">
        <v>#N/A</v>
      </c>
      <c r="J146" t="e">
        <v>#N/A</v>
      </c>
      <c r="K146" s="1" t="e">
        <f t="shared" si="5"/>
        <v>#N/A</v>
      </c>
    </row>
    <row r="147" spans="1:11" x14ac:dyDescent="0.25">
      <c r="A147" t="s">
        <v>156</v>
      </c>
      <c r="B147">
        <v>-2.5678423893165498</v>
      </c>
      <c r="C147">
        <v>-2.5684039896696</v>
      </c>
      <c r="D147">
        <v>-2.08182896695144</v>
      </c>
      <c r="E147">
        <v>-2.5913824324374302</v>
      </c>
      <c r="F147" s="1">
        <f t="shared" si="4"/>
        <v>-2.4523644445937549</v>
      </c>
      <c r="G147" t="e">
        <v>#N/A</v>
      </c>
      <c r="H147" t="e">
        <v>#N/A</v>
      </c>
      <c r="I147" t="e">
        <v>#N/A</v>
      </c>
      <c r="J147" t="e">
        <v>#N/A</v>
      </c>
      <c r="K147" s="1" t="e">
        <f t="shared" si="5"/>
        <v>#N/A</v>
      </c>
    </row>
    <row r="148" spans="1:11" x14ac:dyDescent="0.25">
      <c r="A148" t="s">
        <v>157</v>
      </c>
      <c r="B148">
        <v>-2.3082505844979999</v>
      </c>
      <c r="C148">
        <v>-1.7568982251160801</v>
      </c>
      <c r="D148">
        <v>-1.93228291930192</v>
      </c>
      <c r="E148">
        <v>-1.6943905068244001</v>
      </c>
      <c r="F148" s="1">
        <f t="shared" si="4"/>
        <v>-1.9229555589351</v>
      </c>
      <c r="G148" t="e">
        <v>#N/A</v>
      </c>
      <c r="H148" t="e">
        <v>#N/A</v>
      </c>
      <c r="I148" t="e">
        <v>#N/A</v>
      </c>
      <c r="J148" t="e">
        <v>#N/A</v>
      </c>
      <c r="K148" s="1" t="e">
        <f t="shared" si="5"/>
        <v>#N/A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EFBC4-C3FB-4083-B48C-F6D7C0C92064}">
  <dimension ref="A1:M148"/>
  <sheetViews>
    <sheetView workbookViewId="0"/>
  </sheetViews>
  <sheetFormatPr defaultColWidth="8.85546875" defaultRowHeight="15" x14ac:dyDescent="0.25"/>
  <cols>
    <col min="1" max="1" width="13.5703125" bestFit="1" customWidth="1"/>
    <col min="2" max="5" width="18.7109375" bestFit="1" customWidth="1"/>
    <col min="6" max="6" width="26.85546875" style="1" bestFit="1" customWidth="1"/>
    <col min="7" max="10" width="20.7109375" bestFit="1" customWidth="1"/>
    <col min="11" max="11" width="28.85546875" bestFit="1" customWidth="1"/>
    <col min="13" max="13" width="14.85546875" bestFit="1" customWidth="1"/>
  </cols>
  <sheetData>
    <row r="1" spans="1:13" x14ac:dyDescent="0.25">
      <c r="A1" s="1" t="s">
        <v>0</v>
      </c>
      <c r="B1" s="10" t="s">
        <v>223</v>
      </c>
      <c r="C1" s="10" t="s">
        <v>224</v>
      </c>
      <c r="D1" s="10" t="s">
        <v>225</v>
      </c>
      <c r="E1" s="10" t="s">
        <v>226</v>
      </c>
      <c r="F1" s="10" t="s">
        <v>232</v>
      </c>
      <c r="G1" s="11" t="s">
        <v>227</v>
      </c>
      <c r="H1" s="11" t="s">
        <v>228</v>
      </c>
      <c r="I1" s="11" t="s">
        <v>229</v>
      </c>
      <c r="J1" s="11" t="s">
        <v>230</v>
      </c>
      <c r="K1" s="11" t="s">
        <v>231</v>
      </c>
    </row>
    <row r="2" spans="1:13" x14ac:dyDescent="0.25">
      <c r="A2" s="4" t="s">
        <v>2</v>
      </c>
      <c r="B2">
        <v>5.7036779578526096</v>
      </c>
      <c r="C2">
        <v>6.2632109639100699</v>
      </c>
      <c r="D2">
        <v>5.4942655827756699</v>
      </c>
      <c r="E2">
        <v>6.1429385794248503</v>
      </c>
      <c r="F2" s="1">
        <f t="shared" ref="F2:F33" si="0">AVERAGE(B2:E2)</f>
        <v>5.9010232709907999</v>
      </c>
      <c r="G2">
        <v>6.1887405361583401</v>
      </c>
      <c r="H2">
        <v>5.7766882471042802</v>
      </c>
      <c r="I2">
        <v>6.9166973860638397</v>
      </c>
      <c r="J2">
        <v>6.4384287921439203</v>
      </c>
      <c r="K2" s="1">
        <f t="shared" ref="K2:K33" si="1">AVERAGE(G2:J2)</f>
        <v>6.3301387403675955</v>
      </c>
      <c r="M2" s="4" t="s">
        <v>221</v>
      </c>
    </row>
    <row r="3" spans="1:13" x14ac:dyDescent="0.25">
      <c r="A3" s="4" t="s">
        <v>24</v>
      </c>
      <c r="B3">
        <v>5.3859063656018904</v>
      </c>
      <c r="C3">
        <v>4.9923109648048696</v>
      </c>
      <c r="D3">
        <v>6.2382968853019198</v>
      </c>
      <c r="E3">
        <v>5.2834964838171699</v>
      </c>
      <c r="F3" s="1">
        <f t="shared" si="0"/>
        <v>5.4750026748814626</v>
      </c>
      <c r="G3">
        <v>5.4167678856617298</v>
      </c>
      <c r="H3">
        <v>5.0122326690951997</v>
      </c>
      <c r="I3">
        <v>6.25093877727641</v>
      </c>
      <c r="J3">
        <v>5.1086164998020998</v>
      </c>
      <c r="K3" s="1">
        <f t="shared" si="1"/>
        <v>5.4471389579588596</v>
      </c>
      <c r="M3" s="6" t="s">
        <v>222</v>
      </c>
    </row>
    <row r="4" spans="1:13" x14ac:dyDescent="0.25">
      <c r="A4" s="4" t="s">
        <v>51</v>
      </c>
      <c r="B4">
        <v>4.5114372476857501</v>
      </c>
      <c r="C4">
        <v>4.2971655463332903</v>
      </c>
      <c r="D4">
        <v>5.5075794388008896</v>
      </c>
      <c r="E4">
        <v>4.4761415617595697</v>
      </c>
      <c r="F4" s="1">
        <f t="shared" si="0"/>
        <v>4.6980809486448747</v>
      </c>
      <c r="G4">
        <v>5.13814958460949</v>
      </c>
      <c r="H4">
        <v>4.9253552184152403</v>
      </c>
      <c r="I4">
        <v>5.6546335900473199</v>
      </c>
      <c r="J4">
        <v>4.4116855674381501</v>
      </c>
      <c r="K4" s="1">
        <f t="shared" si="1"/>
        <v>5.0324559901275503</v>
      </c>
    </row>
    <row r="5" spans="1:13" x14ac:dyDescent="0.25">
      <c r="A5" s="4" t="s">
        <v>57</v>
      </c>
      <c r="B5">
        <v>3.9264747469646002</v>
      </c>
      <c r="C5">
        <v>5.3846283875836303</v>
      </c>
      <c r="D5">
        <v>4.8615875046821797</v>
      </c>
      <c r="E5">
        <v>4.0611040624807204</v>
      </c>
      <c r="F5" s="1">
        <f t="shared" si="0"/>
        <v>4.5584486754277824</v>
      </c>
      <c r="G5">
        <v>4.8751151787756903</v>
      </c>
      <c r="H5">
        <v>4.0415482359197599</v>
      </c>
      <c r="I5">
        <v>3.9486556883647999</v>
      </c>
      <c r="J5">
        <v>3.51676761349571</v>
      </c>
      <c r="K5" s="1">
        <f t="shared" si="1"/>
        <v>4.0955216791389901</v>
      </c>
    </row>
    <row r="6" spans="1:13" x14ac:dyDescent="0.25">
      <c r="A6" s="4" t="s">
        <v>1</v>
      </c>
      <c r="B6">
        <v>4.6580369826014696</v>
      </c>
      <c r="C6">
        <v>3.99034944847158</v>
      </c>
      <c r="D6">
        <v>4.5327005515537602</v>
      </c>
      <c r="E6">
        <v>4.8231147860932602</v>
      </c>
      <c r="F6" s="1">
        <f t="shared" si="0"/>
        <v>4.5010504421800173</v>
      </c>
      <c r="G6">
        <v>4.9390375701445199</v>
      </c>
      <c r="H6">
        <v>4.43569461555097</v>
      </c>
      <c r="I6">
        <v>5.32352094218421</v>
      </c>
      <c r="J6">
        <v>5.1152925646579304</v>
      </c>
      <c r="K6" s="1">
        <f t="shared" si="1"/>
        <v>4.9533864231344076</v>
      </c>
    </row>
    <row r="7" spans="1:13" x14ac:dyDescent="0.25">
      <c r="A7" s="4" t="s">
        <v>3</v>
      </c>
      <c r="B7">
        <v>4.1499388376389597</v>
      </c>
      <c r="C7">
        <v>4.0519571510280104</v>
      </c>
      <c r="D7">
        <v>4.3093176607919297</v>
      </c>
      <c r="E7">
        <v>4.4156993500461397</v>
      </c>
      <c r="F7" s="1">
        <f t="shared" si="0"/>
        <v>4.2317282498762596</v>
      </c>
      <c r="G7">
        <v>4.2716896636648798</v>
      </c>
      <c r="H7">
        <v>3.2600564935033698</v>
      </c>
      <c r="I7">
        <v>4.4053646785276603</v>
      </c>
      <c r="J7">
        <v>5.1537868838049503</v>
      </c>
      <c r="K7" s="1">
        <f t="shared" si="1"/>
        <v>4.2727244298752156</v>
      </c>
    </row>
    <row r="8" spans="1:13" x14ac:dyDescent="0.25">
      <c r="A8" s="4" t="s">
        <v>47</v>
      </c>
      <c r="B8">
        <v>4.1504764211626997</v>
      </c>
      <c r="C8">
        <v>3.50327288408225</v>
      </c>
      <c r="D8">
        <v>4.1763735303255203</v>
      </c>
      <c r="E8">
        <v>4.7391759675933596</v>
      </c>
      <c r="F8" s="1">
        <f t="shared" si="0"/>
        <v>4.142324700790958</v>
      </c>
      <c r="G8">
        <v>4.18234938852002</v>
      </c>
      <c r="H8">
        <v>3.82581954486432</v>
      </c>
      <c r="I8">
        <v>4.7493035084264204</v>
      </c>
      <c r="J8">
        <v>4.5866637966067501</v>
      </c>
      <c r="K8" s="1">
        <f t="shared" si="1"/>
        <v>4.336034059604378</v>
      </c>
    </row>
    <row r="9" spans="1:13" x14ac:dyDescent="0.25">
      <c r="A9" s="4" t="s">
        <v>58</v>
      </c>
      <c r="B9">
        <v>4.2118769658268498</v>
      </c>
      <c r="C9">
        <v>4.8067553116487902</v>
      </c>
      <c r="D9">
        <v>3.6466750484665602</v>
      </c>
      <c r="E9">
        <v>3.6460665632018801</v>
      </c>
      <c r="F9" s="1">
        <f t="shared" si="0"/>
        <v>4.0778434722860197</v>
      </c>
      <c r="G9">
        <v>3.4657242426379899</v>
      </c>
      <c r="H9">
        <v>3.44925619340012</v>
      </c>
      <c r="I9">
        <v>4.8497054053842596</v>
      </c>
      <c r="J9">
        <v>3.6016565110822198</v>
      </c>
      <c r="K9" s="1">
        <f t="shared" si="1"/>
        <v>3.8415855881261476</v>
      </c>
    </row>
    <row r="10" spans="1:13" x14ac:dyDescent="0.25">
      <c r="A10" s="4" t="s">
        <v>48</v>
      </c>
      <c r="B10">
        <v>4.7601809959691499</v>
      </c>
      <c r="C10">
        <v>4.4397699417760901</v>
      </c>
      <c r="D10">
        <v>3.2665713392971001</v>
      </c>
      <c r="E10">
        <v>3.6205314710947398</v>
      </c>
      <c r="F10" s="1">
        <f t="shared" si="0"/>
        <v>4.0217634370342701</v>
      </c>
      <c r="G10">
        <v>4.5087929645298797</v>
      </c>
      <c r="H10">
        <v>4.3436678497269403</v>
      </c>
      <c r="I10">
        <v>4.8066366834923704</v>
      </c>
      <c r="J10">
        <v>5.0466887506589</v>
      </c>
      <c r="K10" s="1">
        <f t="shared" si="1"/>
        <v>4.6764465621020221</v>
      </c>
    </row>
    <row r="11" spans="1:13" x14ac:dyDescent="0.25">
      <c r="A11" s="4" t="s">
        <v>54</v>
      </c>
      <c r="B11">
        <v>4.3314585815795201</v>
      </c>
      <c r="C11">
        <v>3.6179154500233701</v>
      </c>
      <c r="D11">
        <v>3.4852116257724401</v>
      </c>
      <c r="E11">
        <v>4.1351046439244996</v>
      </c>
      <c r="F11" s="1">
        <f t="shared" si="0"/>
        <v>3.8924225753249573</v>
      </c>
      <c r="G11">
        <v>3.3161478865874798</v>
      </c>
      <c r="H11">
        <v>3.74781703286305</v>
      </c>
      <c r="I11">
        <v>4.1185806898071098</v>
      </c>
      <c r="J11">
        <v>4.0897574725507901</v>
      </c>
      <c r="K11" s="1">
        <f t="shared" si="1"/>
        <v>3.8180757704521078</v>
      </c>
    </row>
    <row r="12" spans="1:13" x14ac:dyDescent="0.25">
      <c r="A12" s="4" t="s">
        <v>127</v>
      </c>
      <c r="B12">
        <v>3.4289750874937801</v>
      </c>
      <c r="C12">
        <v>3.4777377919751098</v>
      </c>
      <c r="D12">
        <v>3.4535027660451001</v>
      </c>
      <c r="E12">
        <v>3.6407722635323698</v>
      </c>
      <c r="F12" s="1">
        <f t="shared" si="0"/>
        <v>3.5002469772615896</v>
      </c>
      <c r="G12" t="e">
        <v>#N/A</v>
      </c>
      <c r="H12" t="e">
        <v>#N/A</v>
      </c>
      <c r="I12" t="e">
        <v>#N/A</v>
      </c>
      <c r="J12" t="e">
        <v>#N/A</v>
      </c>
      <c r="K12" s="1" t="e">
        <f t="shared" si="1"/>
        <v>#N/A</v>
      </c>
    </row>
    <row r="13" spans="1:13" x14ac:dyDescent="0.25">
      <c r="A13" s="4" t="s">
        <v>128</v>
      </c>
      <c r="B13">
        <v>3.7524453471895498</v>
      </c>
      <c r="C13">
        <v>2.96256362141082</v>
      </c>
      <c r="D13">
        <v>2.6055058594901501</v>
      </c>
      <c r="E13">
        <v>3.4611912202935899</v>
      </c>
      <c r="F13" s="1">
        <f t="shared" si="0"/>
        <v>3.1954265120960272</v>
      </c>
      <c r="G13" t="e">
        <v>#N/A</v>
      </c>
      <c r="H13" t="e">
        <v>#N/A</v>
      </c>
      <c r="I13" t="e">
        <v>#N/A</v>
      </c>
      <c r="J13" t="e">
        <v>#N/A</v>
      </c>
      <c r="K13" s="1" t="e">
        <f t="shared" si="1"/>
        <v>#N/A</v>
      </c>
    </row>
    <row r="14" spans="1:13" x14ac:dyDescent="0.25">
      <c r="A14" s="4" t="s">
        <v>63</v>
      </c>
      <c r="B14">
        <v>3.0270016229185601</v>
      </c>
      <c r="C14">
        <v>3.7808068596111601</v>
      </c>
      <c r="D14">
        <v>3.4592164172394999</v>
      </c>
      <c r="E14">
        <v>2.5003891080062401</v>
      </c>
      <c r="F14" s="1">
        <f t="shared" si="0"/>
        <v>3.1918535019438652</v>
      </c>
      <c r="G14">
        <v>3.9474660230003802</v>
      </c>
      <c r="H14">
        <v>3.7612792926696099</v>
      </c>
      <c r="I14">
        <v>3.7648165077977498</v>
      </c>
      <c r="J14">
        <v>3.6885921478535</v>
      </c>
      <c r="K14" s="1">
        <f t="shared" si="1"/>
        <v>3.7905384928303101</v>
      </c>
    </row>
    <row r="15" spans="1:13" x14ac:dyDescent="0.25">
      <c r="A15" s="4" t="s">
        <v>25</v>
      </c>
      <c r="B15">
        <v>2.6377754577374599</v>
      </c>
      <c r="C15">
        <v>3.1553165523073901</v>
      </c>
      <c r="D15">
        <v>3.6036063265746701</v>
      </c>
      <c r="E15">
        <v>3.0323067981732899</v>
      </c>
      <c r="F15" s="1">
        <f t="shared" si="0"/>
        <v>3.1072512836982025</v>
      </c>
      <c r="G15">
        <v>3.8192619440421698</v>
      </c>
      <c r="H15">
        <v>3.9996279807938602</v>
      </c>
      <c r="I15">
        <v>3.3301986395493901</v>
      </c>
      <c r="J15">
        <v>2.8255730506808998</v>
      </c>
      <c r="K15" s="1">
        <f t="shared" si="1"/>
        <v>3.4936654037665802</v>
      </c>
    </row>
    <row r="16" spans="1:13" x14ac:dyDescent="0.25">
      <c r="A16" s="4" t="s">
        <v>27</v>
      </c>
      <c r="B16">
        <v>2.87889368243049</v>
      </c>
      <c r="C16">
        <v>2.80933889320205</v>
      </c>
      <c r="D16">
        <v>2.7028030608450702</v>
      </c>
      <c r="E16">
        <v>3.6178696713712299</v>
      </c>
      <c r="F16" s="1">
        <f t="shared" si="0"/>
        <v>3.00222632696221</v>
      </c>
      <c r="G16">
        <v>3.2107948864412501</v>
      </c>
      <c r="H16">
        <v>2.9099466735514099</v>
      </c>
      <c r="I16">
        <v>3.5259848641835299</v>
      </c>
      <c r="J16">
        <v>3.1996046533978602</v>
      </c>
      <c r="K16" s="1">
        <f t="shared" si="1"/>
        <v>3.2115827693935124</v>
      </c>
    </row>
    <row r="17" spans="1:11" x14ac:dyDescent="0.25">
      <c r="A17" s="4" t="s">
        <v>4</v>
      </c>
      <c r="B17">
        <v>2.53599192185948</v>
      </c>
      <c r="C17">
        <v>3.1659210130550401</v>
      </c>
      <c r="D17">
        <v>2.9997847986021999</v>
      </c>
      <c r="E17">
        <v>3.0326700510307001</v>
      </c>
      <c r="F17" s="1">
        <f t="shared" si="0"/>
        <v>2.9335919461368549</v>
      </c>
      <c r="G17">
        <v>3.1049132551355498</v>
      </c>
      <c r="H17">
        <v>2.9718046942137399</v>
      </c>
      <c r="I17">
        <v>2.3273493283617399</v>
      </c>
      <c r="J17">
        <v>3.3467153958775802</v>
      </c>
      <c r="K17" s="1">
        <f t="shared" si="1"/>
        <v>2.9376956683971525</v>
      </c>
    </row>
    <row r="18" spans="1:11" x14ac:dyDescent="0.25">
      <c r="A18" s="4" t="s">
        <v>49</v>
      </c>
      <c r="B18">
        <v>3.0186821850616901</v>
      </c>
      <c r="C18">
        <v>2.5206899371596601</v>
      </c>
      <c r="D18">
        <v>2.5785153456118399</v>
      </c>
      <c r="E18">
        <v>3.3766058882086498</v>
      </c>
      <c r="F18" s="1">
        <f t="shared" si="0"/>
        <v>2.8736233390104595</v>
      </c>
      <c r="G18">
        <v>3.3405262005696499</v>
      </c>
      <c r="H18">
        <v>3.4514240300828298</v>
      </c>
      <c r="I18">
        <v>3.1913005337276998</v>
      </c>
      <c r="J18">
        <v>3.6977116158981702</v>
      </c>
      <c r="K18" s="1">
        <f t="shared" si="1"/>
        <v>3.4202405950695876</v>
      </c>
    </row>
    <row r="19" spans="1:11" x14ac:dyDescent="0.25">
      <c r="A19" s="4" t="s">
        <v>5</v>
      </c>
      <c r="B19">
        <v>2.4274389811607899</v>
      </c>
      <c r="C19">
        <v>3.4001214230927599</v>
      </c>
      <c r="D19">
        <v>2.2758199898406701</v>
      </c>
      <c r="E19">
        <v>2.9384650224770801</v>
      </c>
      <c r="F19" s="1">
        <f t="shared" si="0"/>
        <v>2.7604613541428251</v>
      </c>
      <c r="G19">
        <v>3.0661789195120601</v>
      </c>
      <c r="H19">
        <v>2.6149796184630101</v>
      </c>
      <c r="I19">
        <v>3.2795779896115098</v>
      </c>
      <c r="J19">
        <v>3.5954224313848901</v>
      </c>
      <c r="K19" s="1">
        <f t="shared" si="1"/>
        <v>3.1390397397428673</v>
      </c>
    </row>
    <row r="20" spans="1:11" x14ac:dyDescent="0.25">
      <c r="A20" s="4" t="s">
        <v>28</v>
      </c>
      <c r="B20">
        <v>2.4493762795534999</v>
      </c>
      <c r="C20">
        <v>2.264683235218</v>
      </c>
      <c r="D20">
        <v>3.09705742064454</v>
      </c>
      <c r="E20">
        <v>2.6047257678209799</v>
      </c>
      <c r="F20" s="1">
        <f t="shared" si="0"/>
        <v>2.6039606758092551</v>
      </c>
      <c r="G20">
        <v>3.11730279970388</v>
      </c>
      <c r="H20">
        <v>2.6581631871077902</v>
      </c>
      <c r="I20">
        <v>3.0213080677647701</v>
      </c>
      <c r="J20">
        <v>2.9877950616053299</v>
      </c>
      <c r="K20" s="1">
        <f t="shared" si="1"/>
        <v>2.9461422790454428</v>
      </c>
    </row>
    <row r="21" spans="1:11" x14ac:dyDescent="0.25">
      <c r="A21" s="4" t="s">
        <v>29</v>
      </c>
      <c r="B21">
        <v>2.42479064127523</v>
      </c>
      <c r="C21">
        <v>2.6531048784856699</v>
      </c>
      <c r="D21">
        <v>2.77471824296742</v>
      </c>
      <c r="E21">
        <v>2.3489418593150901</v>
      </c>
      <c r="F21" s="1">
        <f t="shared" si="0"/>
        <v>2.5503889055108524</v>
      </c>
      <c r="G21">
        <v>2.5643852904931901</v>
      </c>
      <c r="H21">
        <v>2.4474768455661602</v>
      </c>
      <c r="I21">
        <v>2.4002123145182401</v>
      </c>
      <c r="J21">
        <v>2.4274201279004299</v>
      </c>
      <c r="K21" s="1">
        <f t="shared" si="1"/>
        <v>2.4598736446195049</v>
      </c>
    </row>
    <row r="22" spans="1:11" x14ac:dyDescent="0.25">
      <c r="A22" s="4" t="s">
        <v>26</v>
      </c>
      <c r="B22">
        <v>2.18444483854711</v>
      </c>
      <c r="C22">
        <v>2.2176530805667101</v>
      </c>
      <c r="D22">
        <v>2.7892178126625402</v>
      </c>
      <c r="E22">
        <v>2.9069809171613001</v>
      </c>
      <c r="F22" s="1">
        <f t="shared" si="0"/>
        <v>2.5245741622344151</v>
      </c>
      <c r="G22">
        <v>2.7565785432947201</v>
      </c>
      <c r="H22">
        <v>2.7097733291956798</v>
      </c>
      <c r="I22">
        <v>3.0619418165496999</v>
      </c>
      <c r="J22">
        <v>2.4562865099696198</v>
      </c>
      <c r="K22" s="1">
        <f t="shared" si="1"/>
        <v>2.74614504975243</v>
      </c>
    </row>
    <row r="23" spans="1:11" x14ac:dyDescent="0.25">
      <c r="A23" s="4" t="s">
        <v>81</v>
      </c>
      <c r="B23">
        <v>2.6883150097698301</v>
      </c>
      <c r="C23">
        <v>1.79883123538366</v>
      </c>
      <c r="D23">
        <v>2.5937360825506102</v>
      </c>
      <c r="E23">
        <v>2.8444480106934198</v>
      </c>
      <c r="F23" s="1">
        <f t="shared" si="0"/>
        <v>2.4813325845993797</v>
      </c>
      <c r="G23">
        <v>3.1050412727975498</v>
      </c>
      <c r="H23">
        <v>2.7415032589308499</v>
      </c>
      <c r="I23">
        <v>2.5863067286128198</v>
      </c>
      <c r="J23">
        <v>2.81647297002324</v>
      </c>
      <c r="K23" s="1">
        <f t="shared" si="1"/>
        <v>2.8123310575911149</v>
      </c>
    </row>
    <row r="24" spans="1:11" x14ac:dyDescent="0.25">
      <c r="A24" s="4" t="s">
        <v>50</v>
      </c>
      <c r="B24">
        <v>2.8733976946756399</v>
      </c>
      <c r="C24">
        <v>2.7043302018408402</v>
      </c>
      <c r="D24">
        <v>1.82888149981387</v>
      </c>
      <c r="E24">
        <v>2.4261534259278901</v>
      </c>
      <c r="F24" s="1">
        <f t="shared" si="0"/>
        <v>2.4581907055645602</v>
      </c>
      <c r="G24">
        <v>2.94885925830024</v>
      </c>
      <c r="H24">
        <v>2.3380257031501599</v>
      </c>
      <c r="I24">
        <v>2.3472050648550802</v>
      </c>
      <c r="J24">
        <v>2.8173852021376602</v>
      </c>
      <c r="K24" s="1">
        <f t="shared" si="1"/>
        <v>2.6128688071107851</v>
      </c>
    </row>
    <row r="25" spans="1:11" x14ac:dyDescent="0.25">
      <c r="A25" s="4" t="s">
        <v>134</v>
      </c>
      <c r="B25">
        <v>2.90809621764974</v>
      </c>
      <c r="C25">
        <v>2.0961467757894101</v>
      </c>
      <c r="D25">
        <v>1.5786982546505499</v>
      </c>
      <c r="E25">
        <v>2.1718075268869401</v>
      </c>
      <c r="F25" s="1">
        <f t="shared" si="0"/>
        <v>2.1886871937441601</v>
      </c>
      <c r="G25" t="e">
        <v>#N/A</v>
      </c>
      <c r="H25" t="e">
        <v>#N/A</v>
      </c>
      <c r="I25" t="e">
        <v>#N/A</v>
      </c>
      <c r="J25" t="e">
        <v>#N/A</v>
      </c>
      <c r="K25" s="1" t="e">
        <f t="shared" si="1"/>
        <v>#N/A</v>
      </c>
    </row>
    <row r="26" spans="1:11" x14ac:dyDescent="0.25">
      <c r="A26" s="4" t="s">
        <v>100</v>
      </c>
      <c r="B26">
        <v>1.8235284452510301</v>
      </c>
      <c r="C26">
        <v>1.9416848917349001</v>
      </c>
      <c r="D26">
        <v>2.5704394626394702</v>
      </c>
      <c r="E26">
        <v>2.4136456360257998</v>
      </c>
      <c r="F26" s="1">
        <f t="shared" si="0"/>
        <v>2.1873246089128</v>
      </c>
      <c r="G26">
        <v>2.3017592977025201</v>
      </c>
      <c r="H26">
        <v>2.5363129276693401</v>
      </c>
      <c r="I26">
        <v>2.7450614043714201</v>
      </c>
      <c r="J26">
        <v>2.41899036806138</v>
      </c>
      <c r="K26" s="1">
        <f t="shared" si="1"/>
        <v>2.5005309994511649</v>
      </c>
    </row>
    <row r="27" spans="1:11" x14ac:dyDescent="0.25">
      <c r="A27" s="4" t="s">
        <v>120</v>
      </c>
      <c r="B27">
        <v>2.0024236001979001</v>
      </c>
      <c r="C27">
        <v>1.98142264866213</v>
      </c>
      <c r="D27">
        <v>2.3332085323273901</v>
      </c>
      <c r="E27">
        <v>2.2678702486677702</v>
      </c>
      <c r="F27" s="1">
        <f t="shared" si="0"/>
        <v>2.1462312574637976</v>
      </c>
      <c r="G27">
        <v>1.63211755311005</v>
      </c>
      <c r="H27">
        <v>2.1883896242490302</v>
      </c>
      <c r="I27">
        <v>2.2778570181643398</v>
      </c>
      <c r="J27">
        <v>2.0032207220827898</v>
      </c>
      <c r="K27" s="1">
        <f t="shared" si="1"/>
        <v>2.0253962294015526</v>
      </c>
    </row>
    <row r="28" spans="1:11" x14ac:dyDescent="0.25">
      <c r="A28" s="4" t="s">
        <v>6</v>
      </c>
      <c r="B28">
        <v>1.9775006969472499</v>
      </c>
      <c r="C28">
        <v>2.11736929692024</v>
      </c>
      <c r="D28">
        <v>2.29892522603906</v>
      </c>
      <c r="E28">
        <v>2.1493280661288798</v>
      </c>
      <c r="F28" s="1">
        <f t="shared" si="0"/>
        <v>2.1357808215088574</v>
      </c>
      <c r="G28">
        <v>2.0126008120730501</v>
      </c>
      <c r="H28">
        <v>1.9081159637681699</v>
      </c>
      <c r="I28">
        <v>2.2721837163060399</v>
      </c>
      <c r="J28">
        <v>2.07068248748562</v>
      </c>
      <c r="K28" s="1">
        <f t="shared" si="1"/>
        <v>2.0658957449082198</v>
      </c>
    </row>
    <row r="29" spans="1:11" x14ac:dyDescent="0.25">
      <c r="A29" s="4" t="s">
        <v>111</v>
      </c>
      <c r="B29">
        <v>2.10036865060985</v>
      </c>
      <c r="C29">
        <v>2.4511646963762002</v>
      </c>
      <c r="D29">
        <v>1.5143579714319599</v>
      </c>
      <c r="E29">
        <v>2.4506064696524299</v>
      </c>
      <c r="F29" s="1">
        <f t="shared" si="0"/>
        <v>2.1291244470176101</v>
      </c>
      <c r="G29">
        <v>2.6754428339393299</v>
      </c>
      <c r="H29">
        <v>2.8313577284057501</v>
      </c>
      <c r="I29">
        <v>2.8580358359990199</v>
      </c>
      <c r="J29">
        <v>2.32092010351497</v>
      </c>
      <c r="K29" s="1">
        <f t="shared" si="1"/>
        <v>2.6714391254647674</v>
      </c>
    </row>
    <row r="30" spans="1:11" x14ac:dyDescent="0.25">
      <c r="A30" s="4" t="s">
        <v>9</v>
      </c>
      <c r="B30">
        <v>2.06904053791175</v>
      </c>
      <c r="C30">
        <v>1.8169622914075301</v>
      </c>
      <c r="D30">
        <v>2.1697098000445099</v>
      </c>
      <c r="E30">
        <v>2.4457252199575699</v>
      </c>
      <c r="F30" s="1">
        <f t="shared" si="0"/>
        <v>2.1253594623303398</v>
      </c>
      <c r="G30">
        <v>1.62427018194981</v>
      </c>
      <c r="H30">
        <v>1.3884833784766999</v>
      </c>
      <c r="I30">
        <v>2.99740080283601</v>
      </c>
      <c r="J30">
        <v>2.0581031818166098</v>
      </c>
      <c r="K30" s="1">
        <f t="shared" si="1"/>
        <v>2.0170643862697824</v>
      </c>
    </row>
    <row r="31" spans="1:11" x14ac:dyDescent="0.25">
      <c r="A31" s="4" t="s">
        <v>34</v>
      </c>
      <c r="B31">
        <v>1.79041319738857</v>
      </c>
      <c r="C31">
        <v>1.9510113357660399</v>
      </c>
      <c r="D31">
        <v>2.2956977374279002</v>
      </c>
      <c r="E31">
        <v>1.96206254719492</v>
      </c>
      <c r="F31" s="1">
        <f t="shared" si="0"/>
        <v>1.9997962044443574</v>
      </c>
      <c r="G31">
        <v>1.7757393872043199</v>
      </c>
      <c r="H31">
        <v>2.0057982109705601</v>
      </c>
      <c r="I31">
        <v>2.1191592721452799</v>
      </c>
      <c r="J31">
        <v>1.67471997327194</v>
      </c>
      <c r="K31" s="1">
        <f t="shared" si="1"/>
        <v>1.893854210898025</v>
      </c>
    </row>
    <row r="32" spans="1:11" x14ac:dyDescent="0.25">
      <c r="A32" s="4" t="s">
        <v>10</v>
      </c>
      <c r="B32">
        <v>1.81955954304809</v>
      </c>
      <c r="C32">
        <v>2.1905370750105599</v>
      </c>
      <c r="D32">
        <v>1.93984225814592</v>
      </c>
      <c r="E32">
        <v>2.04456620067752</v>
      </c>
      <c r="F32" s="1">
        <f t="shared" si="0"/>
        <v>1.9986262692205226</v>
      </c>
      <c r="G32">
        <v>1.9496215389965801</v>
      </c>
      <c r="H32">
        <v>2.0663465512885502</v>
      </c>
      <c r="I32">
        <v>2.15093528011657</v>
      </c>
      <c r="J32">
        <v>2.1822696113403302</v>
      </c>
      <c r="K32" s="1">
        <f t="shared" si="1"/>
        <v>2.0872932454355073</v>
      </c>
    </row>
    <row r="33" spans="1:11" x14ac:dyDescent="0.25">
      <c r="A33" s="4" t="s">
        <v>12</v>
      </c>
      <c r="B33">
        <v>1.55969241629297</v>
      </c>
      <c r="C33">
        <v>1.8419482297410701</v>
      </c>
      <c r="D33">
        <v>2.2661440639968098</v>
      </c>
      <c r="E33">
        <v>1.7969141139012199</v>
      </c>
      <c r="F33" s="1">
        <f t="shared" si="0"/>
        <v>1.8661747059830174</v>
      </c>
      <c r="G33">
        <v>1.87125218249824</v>
      </c>
      <c r="H33">
        <v>1.8947453415281099</v>
      </c>
      <c r="I33">
        <v>1.67314414650203</v>
      </c>
      <c r="J33">
        <v>2.0008103583899199</v>
      </c>
      <c r="K33" s="1">
        <f t="shared" si="1"/>
        <v>1.8599880072295749</v>
      </c>
    </row>
    <row r="34" spans="1:11" x14ac:dyDescent="0.25">
      <c r="A34" s="4" t="s">
        <v>104</v>
      </c>
      <c r="B34">
        <v>1.5242563337419499</v>
      </c>
      <c r="C34">
        <v>1.7176351525356801</v>
      </c>
      <c r="D34">
        <v>1.6541488181786299</v>
      </c>
      <c r="E34">
        <v>2.3886787205092301</v>
      </c>
      <c r="F34" s="1">
        <f t="shared" ref="F34:F65" si="2">AVERAGE(B34:E34)</f>
        <v>1.8211797562413725</v>
      </c>
      <c r="G34">
        <v>1.5145066157242699</v>
      </c>
      <c r="H34">
        <v>1.3222718757658101</v>
      </c>
      <c r="I34">
        <v>1.38037192879028</v>
      </c>
      <c r="J34">
        <v>1.3918093430648899</v>
      </c>
      <c r="K34" s="1">
        <f t="shared" ref="K34:K65" si="3">AVERAGE(G34:J34)</f>
        <v>1.4022399408363124</v>
      </c>
    </row>
    <row r="35" spans="1:11" x14ac:dyDescent="0.25">
      <c r="A35" s="4" t="s">
        <v>16</v>
      </c>
      <c r="B35">
        <v>1.5110293033762701</v>
      </c>
      <c r="C35">
        <v>1.83684401605625</v>
      </c>
      <c r="D35">
        <v>1.7627456013013501</v>
      </c>
      <c r="E35">
        <v>1.73917596759336</v>
      </c>
      <c r="F35" s="1">
        <f t="shared" si="2"/>
        <v>1.7124487220818074</v>
      </c>
      <c r="G35">
        <v>1.8180790941884999</v>
      </c>
      <c r="H35">
        <v>1.68025866275308</v>
      </c>
      <c r="I35">
        <v>2.0784875020098101</v>
      </c>
      <c r="J35">
        <v>1.4643533129535899</v>
      </c>
      <c r="K35" s="1">
        <f t="shared" si="3"/>
        <v>1.7602946429762449</v>
      </c>
    </row>
    <row r="36" spans="1:11" x14ac:dyDescent="0.25">
      <c r="A36" s="4" t="s">
        <v>14</v>
      </c>
      <c r="B36">
        <v>1.49677295659068</v>
      </c>
      <c r="C36">
        <v>1.5389081683169901</v>
      </c>
      <c r="D36">
        <v>1.80876529270884</v>
      </c>
      <c r="E36">
        <v>1.9142626741514499</v>
      </c>
      <c r="F36" s="1">
        <f t="shared" si="2"/>
        <v>1.68967727294199</v>
      </c>
      <c r="G36">
        <v>1.5583121160661999</v>
      </c>
      <c r="H36">
        <v>1.6303271267225801</v>
      </c>
      <c r="I36">
        <v>1.9164026099648599</v>
      </c>
      <c r="J36">
        <v>1.8393353426391199</v>
      </c>
      <c r="K36" s="1">
        <f t="shared" si="3"/>
        <v>1.73609429884819</v>
      </c>
    </row>
    <row r="37" spans="1:11" x14ac:dyDescent="0.25">
      <c r="A37" s="4" t="s">
        <v>11</v>
      </c>
      <c r="B37">
        <v>1.56115658594594</v>
      </c>
      <c r="C37">
        <v>1.6949521949189199</v>
      </c>
      <c r="D37">
        <v>1.59927794115943</v>
      </c>
      <c r="E37">
        <v>1.8487555676398</v>
      </c>
      <c r="F37" s="1">
        <f t="shared" si="2"/>
        <v>1.6760355724160225</v>
      </c>
      <c r="G37">
        <v>1.4847411070783001</v>
      </c>
      <c r="H37">
        <v>1.7102078166950601</v>
      </c>
      <c r="I37">
        <v>1.5108446406243501</v>
      </c>
      <c r="J37">
        <v>1.88324414210437</v>
      </c>
      <c r="K37" s="1">
        <f t="shared" si="3"/>
        <v>1.6472594266255203</v>
      </c>
    </row>
    <row r="38" spans="1:11" x14ac:dyDescent="0.25">
      <c r="A38" s="4" t="s">
        <v>116</v>
      </c>
      <c r="B38">
        <v>1.71618180320278</v>
      </c>
      <c r="C38">
        <v>1.4501615476226799</v>
      </c>
      <c r="D38">
        <v>1.63721471921749</v>
      </c>
      <c r="E38">
        <v>1.4490733185614</v>
      </c>
      <c r="F38" s="1">
        <f t="shared" si="2"/>
        <v>1.5631578471510874</v>
      </c>
      <c r="G38">
        <v>1.49651463475144</v>
      </c>
      <c r="H38">
        <v>1.5718782876530499</v>
      </c>
      <c r="I38">
        <v>2.3432361626521301</v>
      </c>
      <c r="J38">
        <v>1.2176749474715201</v>
      </c>
      <c r="K38" s="1">
        <f t="shared" si="3"/>
        <v>1.6573260081320349</v>
      </c>
    </row>
    <row r="39" spans="1:11" x14ac:dyDescent="0.25">
      <c r="A39" s="4" t="s">
        <v>41</v>
      </c>
      <c r="B39">
        <v>1.3415122462434399</v>
      </c>
      <c r="C39">
        <v>1.71574340331738</v>
      </c>
      <c r="D39">
        <v>1.7315886876526301</v>
      </c>
      <c r="E39">
        <v>1.4394830911807199</v>
      </c>
      <c r="F39" s="1">
        <f t="shared" si="2"/>
        <v>1.5570818570985425</v>
      </c>
      <c r="G39">
        <v>1.4332776201531301</v>
      </c>
      <c r="H39">
        <v>1.4922801596066699</v>
      </c>
      <c r="I39">
        <v>1.1978274408168501</v>
      </c>
      <c r="J39">
        <v>1.2458142214890799</v>
      </c>
      <c r="K39" s="1">
        <f t="shared" si="3"/>
        <v>1.3422998605164325</v>
      </c>
    </row>
    <row r="40" spans="1:11" x14ac:dyDescent="0.25">
      <c r="A40" s="4" t="s">
        <v>30</v>
      </c>
      <c r="B40">
        <v>1.2746744817022599</v>
      </c>
      <c r="C40">
        <v>1.43910546258684</v>
      </c>
      <c r="D40">
        <v>1.5406819244213501</v>
      </c>
      <c r="E40">
        <v>1.6465732164260101</v>
      </c>
      <c r="F40" s="1">
        <f t="shared" si="2"/>
        <v>1.475258771284115</v>
      </c>
      <c r="G40">
        <v>1.7579591178596501</v>
      </c>
      <c r="H40">
        <v>1.6365939874630699</v>
      </c>
      <c r="I40">
        <v>1.7355535854308899</v>
      </c>
      <c r="J40">
        <v>1.5805222979928799</v>
      </c>
      <c r="K40" s="1">
        <f t="shared" si="3"/>
        <v>1.6776572471866227</v>
      </c>
    </row>
    <row r="41" spans="1:11" x14ac:dyDescent="0.25">
      <c r="A41" s="4" t="s">
        <v>17</v>
      </c>
      <c r="B41">
        <v>1.29446849830433</v>
      </c>
      <c r="C41">
        <v>1.49854935342923</v>
      </c>
      <c r="D41">
        <v>1.2054194027445</v>
      </c>
      <c r="E41">
        <v>1.6685161935410999</v>
      </c>
      <c r="F41" s="1">
        <f t="shared" si="2"/>
        <v>1.41673836200479</v>
      </c>
      <c r="G41">
        <v>1.48179093493251</v>
      </c>
      <c r="H41">
        <v>1.5918855016451801</v>
      </c>
      <c r="I41">
        <v>1.8923455271315901</v>
      </c>
      <c r="J41">
        <v>1.6253125241003501</v>
      </c>
      <c r="K41" s="1">
        <f t="shared" si="3"/>
        <v>1.6478336219524077</v>
      </c>
    </row>
    <row r="42" spans="1:11" x14ac:dyDescent="0.25">
      <c r="A42" s="4" t="s">
        <v>13</v>
      </c>
      <c r="B42">
        <v>1.4121272217971801</v>
      </c>
      <c r="C42">
        <v>1.2300977837718099</v>
      </c>
      <c r="D42">
        <v>1.19500413246592</v>
      </c>
      <c r="E42">
        <v>1.55538258956463</v>
      </c>
      <c r="F42" s="1">
        <f t="shared" si="2"/>
        <v>1.3481529318998851</v>
      </c>
      <c r="G42">
        <v>0.98374570584426002</v>
      </c>
      <c r="H42">
        <v>0.91219714859185497</v>
      </c>
      <c r="I42">
        <v>1.3206073526420901</v>
      </c>
      <c r="J42">
        <v>1.36245639545991</v>
      </c>
      <c r="K42" s="1">
        <f t="shared" si="3"/>
        <v>1.1447516506345288</v>
      </c>
    </row>
    <row r="43" spans="1:11" x14ac:dyDescent="0.25">
      <c r="A43" s="4" t="s">
        <v>15</v>
      </c>
      <c r="B43">
        <v>1.4222829456795201</v>
      </c>
      <c r="C43">
        <v>1.0618941335505601</v>
      </c>
      <c r="D43">
        <v>1.38616926562722</v>
      </c>
      <c r="E43">
        <v>1.2598236548327999</v>
      </c>
      <c r="F43" s="1">
        <f t="shared" si="2"/>
        <v>1.282542499922525</v>
      </c>
      <c r="G43">
        <v>1.20993047956045</v>
      </c>
      <c r="H43">
        <v>1.3248819721798299</v>
      </c>
      <c r="I43">
        <v>1.4651684022093701</v>
      </c>
      <c r="J43">
        <v>1.24745870242184</v>
      </c>
      <c r="K43" s="1">
        <f t="shared" si="3"/>
        <v>1.3118598890928725</v>
      </c>
    </row>
    <row r="44" spans="1:11" x14ac:dyDescent="0.25">
      <c r="A44" s="4" t="s">
        <v>20</v>
      </c>
      <c r="B44">
        <v>1.14355700722291</v>
      </c>
      <c r="C44">
        <v>1.3173828667660801</v>
      </c>
      <c r="D44">
        <v>1.4632523731963001</v>
      </c>
      <c r="E44">
        <v>1.08134075791371</v>
      </c>
      <c r="F44" s="1">
        <f t="shared" si="2"/>
        <v>1.25138325127475</v>
      </c>
      <c r="G44">
        <v>1.2295953005126701</v>
      </c>
      <c r="H44">
        <v>1.21288841625855</v>
      </c>
      <c r="I44">
        <v>1.1823405957576301</v>
      </c>
      <c r="J44">
        <v>1.0407579553163799</v>
      </c>
      <c r="K44" s="1">
        <f t="shared" si="3"/>
        <v>1.1663955669613075</v>
      </c>
    </row>
    <row r="45" spans="1:11" x14ac:dyDescent="0.25">
      <c r="A45" s="4" t="s">
        <v>148</v>
      </c>
      <c r="B45">
        <v>1.2641460089532699</v>
      </c>
      <c r="C45">
        <v>1.2214389552070799</v>
      </c>
      <c r="D45">
        <v>0.973119442446441</v>
      </c>
      <c r="E45">
        <v>1.13265732350576</v>
      </c>
      <c r="F45" s="1">
        <f t="shared" si="2"/>
        <v>1.1478404325281377</v>
      </c>
      <c r="G45" t="e">
        <v>#N/A</v>
      </c>
      <c r="H45" t="e">
        <v>#N/A</v>
      </c>
      <c r="I45" t="e">
        <v>#N/A</v>
      </c>
      <c r="J45" t="e">
        <v>#N/A</v>
      </c>
      <c r="K45" s="1" t="e">
        <f t="shared" si="3"/>
        <v>#N/A</v>
      </c>
    </row>
    <row r="46" spans="1:11" s="2" customFormat="1" ht="15.75" thickBot="1" x14ac:dyDescent="0.3">
      <c r="A46" s="5" t="s">
        <v>23</v>
      </c>
      <c r="B46" s="2">
        <v>1.11681132130047</v>
      </c>
      <c r="C46" s="2">
        <v>1.1869944022732699</v>
      </c>
      <c r="D46" s="2">
        <v>0.99822821326052602</v>
      </c>
      <c r="E46" s="2">
        <v>1.1341058934236301</v>
      </c>
      <c r="F46" s="3">
        <f t="shared" si="2"/>
        <v>1.109034957564474</v>
      </c>
      <c r="G46" s="2">
        <v>1.1175880655824399</v>
      </c>
      <c r="H46" s="2">
        <v>1.03977755078865</v>
      </c>
      <c r="I46" s="2">
        <v>1.3043715739302499</v>
      </c>
      <c r="J46" s="2">
        <v>1.01853397577758</v>
      </c>
      <c r="K46" s="3">
        <f t="shared" si="3"/>
        <v>1.1200677915197299</v>
      </c>
    </row>
    <row r="47" spans="1:11" x14ac:dyDescent="0.25">
      <c r="A47" s="6" t="s">
        <v>22</v>
      </c>
      <c r="B47">
        <v>-1.85449184378886</v>
      </c>
      <c r="C47">
        <v>-1.5899011669215699</v>
      </c>
      <c r="D47">
        <v>-1.3915862244967401</v>
      </c>
      <c r="E47">
        <v>-1.5461580613061601</v>
      </c>
      <c r="F47" s="1">
        <f t="shared" si="2"/>
        <v>-1.5955343241283324</v>
      </c>
      <c r="G47">
        <v>-1.6093475267512301</v>
      </c>
      <c r="H47">
        <v>-1.48688096764594</v>
      </c>
      <c r="I47">
        <v>-1.68087526003626</v>
      </c>
      <c r="J47">
        <v>-1.5917489680730901</v>
      </c>
      <c r="K47" s="1">
        <f t="shared" si="3"/>
        <v>-1.59221318062663</v>
      </c>
    </row>
    <row r="48" spans="1:11" x14ac:dyDescent="0.25">
      <c r="A48" s="6" t="s">
        <v>155</v>
      </c>
      <c r="B48">
        <v>-1.8919845276716201</v>
      </c>
      <c r="C48">
        <v>-1.64437561785963</v>
      </c>
      <c r="D48">
        <v>-1.6215483745463799</v>
      </c>
      <c r="E48">
        <v>-1.56403880595318</v>
      </c>
      <c r="F48" s="1">
        <f t="shared" si="2"/>
        <v>-1.6804868315077024</v>
      </c>
      <c r="G48" t="e">
        <v>#N/A</v>
      </c>
      <c r="H48" t="e">
        <v>#N/A</v>
      </c>
      <c r="I48" t="e">
        <v>#N/A</v>
      </c>
      <c r="J48" t="e">
        <v>#N/A</v>
      </c>
      <c r="K48" s="1" t="e">
        <f t="shared" si="3"/>
        <v>#N/A</v>
      </c>
    </row>
    <row r="49" spans="1:11" x14ac:dyDescent="0.25">
      <c r="A49" s="6" t="s">
        <v>21</v>
      </c>
      <c r="B49">
        <v>-1.75176571078031</v>
      </c>
      <c r="C49">
        <v>-1.6529088040447599</v>
      </c>
      <c r="D49">
        <v>-2.1384226141645999</v>
      </c>
      <c r="E49">
        <v>-1.65119545065634</v>
      </c>
      <c r="F49" s="1">
        <f t="shared" si="2"/>
        <v>-1.7985731449115026</v>
      </c>
      <c r="G49">
        <v>-1.84788437075486</v>
      </c>
      <c r="H49">
        <v>-1.6437744045693901</v>
      </c>
      <c r="I49">
        <v>-1.6863775356692901</v>
      </c>
      <c r="J49">
        <v>-2.1226861942855102</v>
      </c>
      <c r="K49" s="1">
        <f t="shared" si="3"/>
        <v>-1.8251806263197627</v>
      </c>
    </row>
    <row r="50" spans="1:11" x14ac:dyDescent="0.25">
      <c r="A50" s="6" t="s">
        <v>19</v>
      </c>
      <c r="B50">
        <v>-1.94500138274489</v>
      </c>
      <c r="C50">
        <v>-1.76104756043306</v>
      </c>
      <c r="D50">
        <v>-1.6279422738502101</v>
      </c>
      <c r="E50">
        <v>-2.1359749904653098</v>
      </c>
      <c r="F50" s="1">
        <f t="shared" si="2"/>
        <v>-1.8674915518733675</v>
      </c>
      <c r="G50">
        <v>-1.6337149908553299</v>
      </c>
      <c r="H50">
        <v>-1.4252323770356901</v>
      </c>
      <c r="I50">
        <v>-2.0051730004360699</v>
      </c>
      <c r="J50">
        <v>-1.9273465947291299</v>
      </c>
      <c r="K50" s="1">
        <f t="shared" si="3"/>
        <v>-1.7478667407640549</v>
      </c>
    </row>
    <row r="51" spans="1:11" x14ac:dyDescent="0.25">
      <c r="A51" s="6" t="s">
        <v>18</v>
      </c>
      <c r="B51">
        <v>-1.8972661091913301</v>
      </c>
      <c r="C51">
        <v>-1.7238313169357899</v>
      </c>
      <c r="D51">
        <v>-2.2292554918260898</v>
      </c>
      <c r="E51">
        <v>-1.7885078858469099</v>
      </c>
      <c r="F51" s="1">
        <f t="shared" si="2"/>
        <v>-1.9097152009500298</v>
      </c>
      <c r="G51">
        <v>-2.0034157593975501</v>
      </c>
      <c r="H51">
        <v>-1.77896453375972</v>
      </c>
      <c r="I51">
        <v>-1.69807245086698</v>
      </c>
      <c r="J51">
        <v>-2.1282139073492599</v>
      </c>
      <c r="K51" s="1">
        <f t="shared" si="3"/>
        <v>-1.9021666628433773</v>
      </c>
    </row>
    <row r="52" spans="1:11" x14ac:dyDescent="0.25">
      <c r="A52" s="6" t="s">
        <v>157</v>
      </c>
      <c r="B52">
        <v>-2.3082505844979999</v>
      </c>
      <c r="C52">
        <v>-1.7568982251160801</v>
      </c>
      <c r="D52">
        <v>-1.93228291930192</v>
      </c>
      <c r="E52">
        <v>-1.6943905068244001</v>
      </c>
      <c r="F52" s="1">
        <f t="shared" si="2"/>
        <v>-1.9229555589351</v>
      </c>
      <c r="G52" t="e">
        <v>#N/A</v>
      </c>
      <c r="H52" t="e">
        <v>#N/A</v>
      </c>
      <c r="I52" t="e">
        <v>#N/A</v>
      </c>
      <c r="J52" t="e">
        <v>#N/A</v>
      </c>
      <c r="K52" s="1" t="e">
        <f t="shared" si="3"/>
        <v>#N/A</v>
      </c>
    </row>
    <row r="53" spans="1:11" x14ac:dyDescent="0.25">
      <c r="A53" s="6" t="s">
        <v>113</v>
      </c>
      <c r="B53">
        <v>-2.29393458809274</v>
      </c>
      <c r="C53">
        <v>-1.7243985928127299</v>
      </c>
      <c r="D53">
        <v>-2.22709882360195</v>
      </c>
      <c r="E53">
        <v>-1.6784354753493</v>
      </c>
      <c r="F53" s="1">
        <f t="shared" si="2"/>
        <v>-1.98096686996418</v>
      </c>
      <c r="G53">
        <v>-2.4536398782443398</v>
      </c>
      <c r="H53">
        <v>-1.90851373649387</v>
      </c>
      <c r="I53">
        <v>-2.5451667610923701</v>
      </c>
      <c r="J53">
        <v>-2.2858085859386401</v>
      </c>
      <c r="K53" s="1">
        <f t="shared" si="3"/>
        <v>-2.2982822404423047</v>
      </c>
    </row>
    <row r="54" spans="1:11" x14ac:dyDescent="0.25">
      <c r="A54" s="6" t="s">
        <v>152</v>
      </c>
      <c r="B54">
        <v>-2.23158464640054</v>
      </c>
      <c r="C54">
        <v>-1.7686861308780799</v>
      </c>
      <c r="D54">
        <v>-1.8829267434147501</v>
      </c>
      <c r="E54">
        <v>-2.17382220610342</v>
      </c>
      <c r="F54" s="1">
        <f t="shared" si="2"/>
        <v>-2.0142549316991976</v>
      </c>
      <c r="G54" t="e">
        <v>#N/A</v>
      </c>
      <c r="H54" t="e">
        <v>#N/A</v>
      </c>
      <c r="I54" t="e">
        <v>#N/A</v>
      </c>
      <c r="J54" t="e">
        <v>#N/A</v>
      </c>
      <c r="K54" s="1" t="e">
        <f t="shared" si="3"/>
        <v>#N/A</v>
      </c>
    </row>
    <row r="55" spans="1:11" x14ac:dyDescent="0.25">
      <c r="A55" s="6" t="s">
        <v>135</v>
      </c>
      <c r="B55">
        <v>-2.8111842839084802</v>
      </c>
      <c r="C55">
        <v>-1.5982067797494499</v>
      </c>
      <c r="D55">
        <v>-1.76041310180171</v>
      </c>
      <c r="E55">
        <v>-1.9948561719715601</v>
      </c>
      <c r="F55" s="1">
        <f t="shared" si="2"/>
        <v>-2.0411650843578002</v>
      </c>
      <c r="G55" t="e">
        <v>#N/A</v>
      </c>
      <c r="H55" t="e">
        <v>#N/A</v>
      </c>
      <c r="I55" t="e">
        <v>#N/A</v>
      </c>
      <c r="J55" t="e">
        <v>#N/A</v>
      </c>
      <c r="K55" s="1" t="e">
        <f t="shared" si="3"/>
        <v>#N/A</v>
      </c>
    </row>
    <row r="56" spans="1:11" x14ac:dyDescent="0.25">
      <c r="A56" s="6" t="s">
        <v>32</v>
      </c>
      <c r="B56">
        <v>-1.9899245328741599</v>
      </c>
      <c r="C56">
        <v>-2.1426240549693398</v>
      </c>
      <c r="D56">
        <v>-2.3089405041005202</v>
      </c>
      <c r="E56">
        <v>-1.8435748278948501</v>
      </c>
      <c r="F56" s="1">
        <f t="shared" si="2"/>
        <v>-2.0712659799597177</v>
      </c>
      <c r="G56">
        <v>-2.45026523903468</v>
      </c>
      <c r="H56">
        <v>-1.67076316243766</v>
      </c>
      <c r="I56">
        <v>-1.7521167546488099</v>
      </c>
      <c r="J56">
        <v>-2.4646231168827599</v>
      </c>
      <c r="K56" s="1">
        <f t="shared" si="3"/>
        <v>-2.0844420682509774</v>
      </c>
    </row>
    <row r="57" spans="1:11" x14ac:dyDescent="0.25">
      <c r="A57" s="6" t="s">
        <v>142</v>
      </c>
      <c r="B57">
        <v>-2.61387686705626</v>
      </c>
      <c r="C57">
        <v>-2.1483768154123402</v>
      </c>
      <c r="D57">
        <v>-1.9966326442032301</v>
      </c>
      <c r="E57">
        <v>-1.5457637748934201</v>
      </c>
      <c r="F57" s="1">
        <f t="shared" si="2"/>
        <v>-2.0761625253913127</v>
      </c>
      <c r="G57" t="e">
        <v>#N/A</v>
      </c>
      <c r="H57" t="e">
        <v>#N/A</v>
      </c>
      <c r="I57" t="e">
        <v>#N/A</v>
      </c>
      <c r="J57" t="e">
        <v>#N/A</v>
      </c>
      <c r="K57" s="1" t="e">
        <f t="shared" si="3"/>
        <v>#N/A</v>
      </c>
    </row>
    <row r="58" spans="1:11" x14ac:dyDescent="0.25">
      <c r="A58" s="6" t="s">
        <v>147</v>
      </c>
      <c r="B58">
        <v>-2.5183100957082898</v>
      </c>
      <c r="C58">
        <v>-1.9724237053759299</v>
      </c>
      <c r="D58">
        <v>-1.85311090736558</v>
      </c>
      <c r="E58">
        <v>-2.0482913240195599</v>
      </c>
      <c r="F58" s="1">
        <f t="shared" si="2"/>
        <v>-2.0980340081173399</v>
      </c>
      <c r="G58" t="e">
        <v>#N/A</v>
      </c>
      <c r="H58" t="e">
        <v>#N/A</v>
      </c>
      <c r="I58" t="e">
        <v>#N/A</v>
      </c>
      <c r="J58" t="e">
        <v>#N/A</v>
      </c>
      <c r="K58" s="1" t="e">
        <f t="shared" si="3"/>
        <v>#N/A</v>
      </c>
    </row>
    <row r="59" spans="1:11" x14ac:dyDescent="0.25">
      <c r="A59" s="6" t="s">
        <v>151</v>
      </c>
      <c r="B59">
        <v>-2.1548550467574299</v>
      </c>
      <c r="C59">
        <v>-2.1004461761149802</v>
      </c>
      <c r="D59">
        <v>-1.79648662432638</v>
      </c>
      <c r="E59">
        <v>-2.4553839184292401</v>
      </c>
      <c r="F59" s="1">
        <f t="shared" si="2"/>
        <v>-2.1267929414070075</v>
      </c>
      <c r="G59" t="e">
        <v>#N/A</v>
      </c>
      <c r="H59" t="e">
        <v>#N/A</v>
      </c>
      <c r="I59" t="e">
        <v>#N/A</v>
      </c>
      <c r="J59" t="e">
        <v>#N/A</v>
      </c>
      <c r="K59" s="1" t="e">
        <f t="shared" si="3"/>
        <v>#N/A</v>
      </c>
    </row>
    <row r="60" spans="1:11" x14ac:dyDescent="0.25">
      <c r="A60" s="6" t="s">
        <v>119</v>
      </c>
      <c r="B60">
        <v>-2.1924015897887599</v>
      </c>
      <c r="C60">
        <v>-2.1196940607082499</v>
      </c>
      <c r="D60">
        <v>-2.2445223991626801</v>
      </c>
      <c r="E60">
        <v>-1.9887444869698301</v>
      </c>
      <c r="F60" s="1">
        <f t="shared" si="2"/>
        <v>-2.1363406341573801</v>
      </c>
      <c r="G60">
        <v>-2.7734336406468798</v>
      </c>
      <c r="H60">
        <v>-2.0022252359604602</v>
      </c>
      <c r="I60">
        <v>-1.9700814600488199</v>
      </c>
      <c r="J60">
        <v>-1.9081718634965501</v>
      </c>
      <c r="K60" s="1">
        <f t="shared" si="3"/>
        <v>-2.1634780500381776</v>
      </c>
    </row>
    <row r="61" spans="1:11" x14ac:dyDescent="0.25">
      <c r="A61" s="6" t="s">
        <v>40</v>
      </c>
      <c r="B61">
        <v>-2.5354123034274099</v>
      </c>
      <c r="C61">
        <v>-2.2816458678725899</v>
      </c>
      <c r="D61">
        <v>-1.84388006977857</v>
      </c>
      <c r="E61">
        <v>-2.0849076649400899</v>
      </c>
      <c r="F61" s="1">
        <f t="shared" si="2"/>
        <v>-2.1864614765046646</v>
      </c>
      <c r="G61">
        <v>-1.87431624018364</v>
      </c>
      <c r="H61">
        <v>-1.94878178134548</v>
      </c>
      <c r="I61">
        <v>-2.5214018321428799</v>
      </c>
      <c r="J61">
        <v>-2.0248409602220798</v>
      </c>
      <c r="K61" s="1">
        <f t="shared" si="3"/>
        <v>-2.0923352034735201</v>
      </c>
    </row>
    <row r="62" spans="1:11" x14ac:dyDescent="0.25">
      <c r="A62" s="6" t="s">
        <v>145</v>
      </c>
      <c r="B62">
        <v>-2.3284448401372999</v>
      </c>
      <c r="C62">
        <v>-2.6051208878784999</v>
      </c>
      <c r="D62">
        <v>-2.0759560809545698</v>
      </c>
      <c r="E62">
        <v>-1.74692865852798</v>
      </c>
      <c r="F62" s="1">
        <f t="shared" si="2"/>
        <v>-2.1891126168745876</v>
      </c>
      <c r="G62" t="e">
        <v>#N/A</v>
      </c>
      <c r="H62" t="e">
        <v>#N/A</v>
      </c>
      <c r="I62" t="e">
        <v>#N/A</v>
      </c>
      <c r="J62" t="e">
        <v>#N/A</v>
      </c>
      <c r="K62" s="1" t="e">
        <f t="shared" si="3"/>
        <v>#N/A</v>
      </c>
    </row>
    <row r="63" spans="1:11" x14ac:dyDescent="0.25">
      <c r="A63" s="6" t="s">
        <v>138</v>
      </c>
      <c r="B63">
        <v>-2.72819187857599</v>
      </c>
      <c r="C63">
        <v>-2.1216240878066501</v>
      </c>
      <c r="D63">
        <v>-2.1278913553132099</v>
      </c>
      <c r="E63">
        <v>-1.80565970487262</v>
      </c>
      <c r="F63" s="1">
        <f t="shared" si="2"/>
        <v>-2.1958417566421176</v>
      </c>
      <c r="G63" t="e">
        <v>#N/A</v>
      </c>
      <c r="H63" t="e">
        <v>#N/A</v>
      </c>
      <c r="I63" t="e">
        <v>#N/A</v>
      </c>
      <c r="J63" t="e">
        <v>#N/A</v>
      </c>
      <c r="K63" s="1" t="e">
        <f t="shared" si="3"/>
        <v>#N/A</v>
      </c>
    </row>
    <row r="64" spans="1:11" x14ac:dyDescent="0.25">
      <c r="A64" s="6" t="s">
        <v>95</v>
      </c>
      <c r="B64">
        <v>-2.4060495909719002</v>
      </c>
      <c r="C64">
        <v>-2.0752999413498001</v>
      </c>
      <c r="D64">
        <v>-1.8981470696126601</v>
      </c>
      <c r="E64">
        <v>-2.4313426133845302</v>
      </c>
      <c r="F64" s="1">
        <f t="shared" si="2"/>
        <v>-2.2027098038297228</v>
      </c>
      <c r="G64">
        <v>-1.8667092706039701</v>
      </c>
      <c r="H64">
        <v>-1.7133392662436999</v>
      </c>
      <c r="I64">
        <v>-2.38800007144668</v>
      </c>
      <c r="J64">
        <v>-2.1640542068886499</v>
      </c>
      <c r="K64" s="1">
        <f t="shared" si="3"/>
        <v>-2.03302570379575</v>
      </c>
    </row>
    <row r="65" spans="1:11" x14ac:dyDescent="0.25">
      <c r="A65" s="6" t="s">
        <v>140</v>
      </c>
      <c r="B65">
        <v>-2.4487132397076699</v>
      </c>
      <c r="C65">
        <v>-1.7150481672760101</v>
      </c>
      <c r="D65">
        <v>-2.41031910767152</v>
      </c>
      <c r="E65">
        <v>-2.24010630881769</v>
      </c>
      <c r="F65" s="1">
        <f t="shared" si="2"/>
        <v>-2.2035467058682223</v>
      </c>
      <c r="G65" t="e">
        <v>#N/A</v>
      </c>
      <c r="H65" t="e">
        <v>#N/A</v>
      </c>
      <c r="I65" t="e">
        <v>#N/A</v>
      </c>
      <c r="J65" t="e">
        <v>#N/A</v>
      </c>
      <c r="K65" s="1" t="e">
        <f t="shared" si="3"/>
        <v>#N/A</v>
      </c>
    </row>
    <row r="66" spans="1:11" x14ac:dyDescent="0.25">
      <c r="A66" s="6" t="s">
        <v>126</v>
      </c>
      <c r="B66">
        <v>-2.05793726756561</v>
      </c>
      <c r="C66">
        <v>-2.2542290082183198</v>
      </c>
      <c r="D66">
        <v>-2.2676280477421602</v>
      </c>
      <c r="E66">
        <v>-2.3004011354673102</v>
      </c>
      <c r="F66" s="1">
        <f t="shared" ref="F66:F97" si="4">AVERAGE(B66:E66)</f>
        <v>-2.2200488647483505</v>
      </c>
      <c r="G66">
        <v>-2.3324139708265399</v>
      </c>
      <c r="H66">
        <v>-2.2086309650124498</v>
      </c>
      <c r="I66">
        <v>-2.0193820828302602</v>
      </c>
      <c r="J66">
        <v>-3.1355595292335301</v>
      </c>
      <c r="K66" s="1">
        <f t="shared" ref="K66:K97" si="5">AVERAGE(G66:J66)</f>
        <v>-2.4239966369756951</v>
      </c>
    </row>
    <row r="67" spans="1:11" x14ac:dyDescent="0.25">
      <c r="A67" s="6" t="s">
        <v>78</v>
      </c>
      <c r="B67">
        <v>-2.8389069905380802</v>
      </c>
      <c r="C67">
        <v>-1.47383087542197</v>
      </c>
      <c r="D67">
        <v>-2.43285651914755</v>
      </c>
      <c r="E67">
        <v>-2.1494956639879401</v>
      </c>
      <c r="F67" s="1">
        <f t="shared" si="4"/>
        <v>-2.2237725122738849</v>
      </c>
      <c r="G67">
        <v>-1.65509605452418</v>
      </c>
      <c r="H67">
        <v>-2.2946288147058702</v>
      </c>
      <c r="I67">
        <v>-1.7152090916695499</v>
      </c>
      <c r="J67">
        <v>-2.0432679460799901</v>
      </c>
      <c r="K67" s="1">
        <f t="shared" si="5"/>
        <v>-1.9270504767448977</v>
      </c>
    </row>
    <row r="68" spans="1:11" x14ac:dyDescent="0.25">
      <c r="A68" s="6" t="s">
        <v>73</v>
      </c>
      <c r="B68">
        <v>-2.88740508669484</v>
      </c>
      <c r="C68">
        <v>-1.6366986450407399</v>
      </c>
      <c r="D68">
        <v>-2.1737863036779301</v>
      </c>
      <c r="E68">
        <v>-2.2126458362713302</v>
      </c>
      <c r="F68" s="1">
        <f t="shared" si="4"/>
        <v>-2.2276339679212098</v>
      </c>
      <c r="G68">
        <v>-1.87368535164532</v>
      </c>
      <c r="H68">
        <v>-3.1817995713675602</v>
      </c>
      <c r="I68">
        <v>-2.03082350419416</v>
      </c>
      <c r="J68">
        <v>-2.6274374148375399</v>
      </c>
      <c r="K68" s="1">
        <f t="shared" si="5"/>
        <v>-2.4284364605111453</v>
      </c>
    </row>
    <row r="69" spans="1:11" x14ac:dyDescent="0.25">
      <c r="A69" s="6" t="s">
        <v>102</v>
      </c>
      <c r="B69">
        <v>-2.2982810209926101</v>
      </c>
      <c r="C69">
        <v>-2.25511691398752</v>
      </c>
      <c r="D69">
        <v>-1.6487679255656</v>
      </c>
      <c r="E69">
        <v>-2.7502706310292102</v>
      </c>
      <c r="F69" s="1">
        <f t="shared" si="4"/>
        <v>-2.2381091228937349</v>
      </c>
      <c r="G69">
        <v>-1.4808544894722</v>
      </c>
      <c r="H69">
        <v>-1.9745557068748301</v>
      </c>
      <c r="I69">
        <v>-1.6748744686158299</v>
      </c>
      <c r="J69">
        <v>-2.7168844793707798</v>
      </c>
      <c r="K69" s="1">
        <f t="shared" si="5"/>
        <v>-1.9617922860834098</v>
      </c>
    </row>
    <row r="70" spans="1:11" x14ac:dyDescent="0.25">
      <c r="A70" s="6" t="s">
        <v>153</v>
      </c>
      <c r="B70">
        <v>-2.2709309908998101</v>
      </c>
      <c r="C70">
        <v>-1.7768911342935501</v>
      </c>
      <c r="D70">
        <v>-2.5808775646853199</v>
      </c>
      <c r="E70">
        <v>-2.3241700832939101</v>
      </c>
      <c r="F70" s="1">
        <f t="shared" si="4"/>
        <v>-2.2382174432931476</v>
      </c>
      <c r="G70" t="e">
        <v>#N/A</v>
      </c>
      <c r="H70" t="e">
        <v>#N/A</v>
      </c>
      <c r="I70" t="e">
        <v>#N/A</v>
      </c>
      <c r="J70" t="e">
        <v>#N/A</v>
      </c>
      <c r="K70" s="1" t="e">
        <f t="shared" si="5"/>
        <v>#N/A</v>
      </c>
    </row>
    <row r="71" spans="1:11" x14ac:dyDescent="0.25">
      <c r="A71" s="6" t="s">
        <v>131</v>
      </c>
      <c r="B71">
        <v>-2.8485805629780798</v>
      </c>
      <c r="C71">
        <v>-1.65085806370852</v>
      </c>
      <c r="D71">
        <v>-2.4087976785393401</v>
      </c>
      <c r="E71">
        <v>-2.12942614329077</v>
      </c>
      <c r="F71" s="1">
        <f t="shared" si="4"/>
        <v>-2.2594156121291773</v>
      </c>
      <c r="G71" t="e">
        <v>#N/A</v>
      </c>
      <c r="H71" t="e">
        <v>#N/A</v>
      </c>
      <c r="I71" t="e">
        <v>#N/A</v>
      </c>
      <c r="J71" t="e">
        <v>#N/A</v>
      </c>
      <c r="K71" s="1" t="e">
        <f t="shared" si="5"/>
        <v>#N/A</v>
      </c>
    </row>
    <row r="72" spans="1:11" x14ac:dyDescent="0.25">
      <c r="A72" s="6" t="s">
        <v>106</v>
      </c>
      <c r="B72">
        <v>-2.1747246150746</v>
      </c>
      <c r="C72">
        <v>-2.21661180315686</v>
      </c>
      <c r="D72">
        <v>-2.4942512051516301</v>
      </c>
      <c r="E72">
        <v>-2.42033925077101</v>
      </c>
      <c r="F72" s="1">
        <f t="shared" si="4"/>
        <v>-2.3264817185385249</v>
      </c>
      <c r="G72">
        <v>-2.4221568927503401</v>
      </c>
      <c r="H72">
        <v>-2.19236345829228</v>
      </c>
      <c r="I72">
        <v>-2.1123876677519902</v>
      </c>
      <c r="J72">
        <v>-2.53755029244196</v>
      </c>
      <c r="K72" s="1">
        <f t="shared" si="5"/>
        <v>-2.3161145778091425</v>
      </c>
    </row>
    <row r="73" spans="1:11" x14ac:dyDescent="0.25">
      <c r="A73" s="6" t="s">
        <v>35</v>
      </c>
      <c r="B73">
        <v>-2.6289009577682001</v>
      </c>
      <c r="C73">
        <v>-2.14788988452819</v>
      </c>
      <c r="D73">
        <v>-2.3136423550268002</v>
      </c>
      <c r="E73">
        <v>-2.3066746839846002</v>
      </c>
      <c r="F73" s="1">
        <f t="shared" si="4"/>
        <v>-2.3492769703269474</v>
      </c>
      <c r="G73">
        <v>-2.19715143635637</v>
      </c>
      <c r="H73">
        <v>-1.94986650090141</v>
      </c>
      <c r="I73">
        <v>-2.6820068563613999</v>
      </c>
      <c r="J73">
        <v>-2.3017937974890499</v>
      </c>
      <c r="K73" s="1">
        <f t="shared" si="5"/>
        <v>-2.2827046477770576</v>
      </c>
    </row>
    <row r="74" spans="1:11" x14ac:dyDescent="0.25">
      <c r="A74" s="6" t="s">
        <v>94</v>
      </c>
      <c r="B74">
        <v>-2.68096938438917</v>
      </c>
      <c r="C74">
        <v>-2.33358519257165</v>
      </c>
      <c r="D74">
        <v>-2.0409736778844501</v>
      </c>
      <c r="E74">
        <v>-2.3643979668317301</v>
      </c>
      <c r="F74" s="1">
        <f t="shared" si="4"/>
        <v>-2.3549815554192501</v>
      </c>
      <c r="G74">
        <v>-2.2715807692549599</v>
      </c>
      <c r="H74">
        <v>-2.25939645736951</v>
      </c>
      <c r="I74">
        <v>-1.8195286364121099</v>
      </c>
      <c r="J74">
        <v>-2.1902937179770499</v>
      </c>
      <c r="K74" s="1">
        <f t="shared" si="5"/>
        <v>-2.1351998952534075</v>
      </c>
    </row>
    <row r="75" spans="1:11" x14ac:dyDescent="0.25">
      <c r="A75" s="6" t="s">
        <v>89</v>
      </c>
      <c r="B75">
        <v>-2.8754201150923002</v>
      </c>
      <c r="C75">
        <v>-2.4041640834475402</v>
      </c>
      <c r="D75">
        <v>-2.3051326934262102</v>
      </c>
      <c r="E75">
        <v>-1.8495386679888901</v>
      </c>
      <c r="F75" s="1">
        <f t="shared" si="4"/>
        <v>-2.3585638899887353</v>
      </c>
      <c r="G75">
        <v>-2.6575949342129301</v>
      </c>
      <c r="H75">
        <v>-1.8350347212622899</v>
      </c>
      <c r="I75">
        <v>-2.2406170900053102</v>
      </c>
      <c r="J75">
        <v>-1.7777796203998</v>
      </c>
      <c r="K75" s="1">
        <f t="shared" si="5"/>
        <v>-2.1277565914700824</v>
      </c>
    </row>
    <row r="76" spans="1:11" x14ac:dyDescent="0.25">
      <c r="A76" s="6" t="s">
        <v>87</v>
      </c>
      <c r="B76">
        <v>-2.91997999478194</v>
      </c>
      <c r="C76">
        <v>-2.0785553659147702</v>
      </c>
      <c r="D76">
        <v>-2.13744316502066</v>
      </c>
      <c r="E76">
        <v>-2.4588895142134399</v>
      </c>
      <c r="F76" s="1">
        <f t="shared" si="4"/>
        <v>-2.3987170099827022</v>
      </c>
      <c r="G76">
        <v>-1.6576581728672799</v>
      </c>
      <c r="H76">
        <v>-2.0165307985494798</v>
      </c>
      <c r="I76">
        <v>-2.1114314614276202</v>
      </c>
      <c r="J76">
        <v>-2.1798651119921102</v>
      </c>
      <c r="K76" s="1">
        <f t="shared" si="5"/>
        <v>-1.9913713862091225</v>
      </c>
    </row>
    <row r="77" spans="1:11" x14ac:dyDescent="0.25">
      <c r="A77" s="6" t="s">
        <v>143</v>
      </c>
      <c r="B77">
        <v>-3.0941847236014901</v>
      </c>
      <c r="C77">
        <v>-1.6930218609460099</v>
      </c>
      <c r="D77">
        <v>-2.6371850055872801</v>
      </c>
      <c r="E77">
        <v>-2.17650426774828</v>
      </c>
      <c r="F77" s="1">
        <f t="shared" si="4"/>
        <v>-2.400223964470765</v>
      </c>
      <c r="G77" t="e">
        <v>#N/A</v>
      </c>
      <c r="H77" t="e">
        <v>#N/A</v>
      </c>
      <c r="I77" t="e">
        <v>#N/A</v>
      </c>
      <c r="J77" t="e">
        <v>#N/A</v>
      </c>
      <c r="K77" s="1" t="e">
        <f t="shared" si="5"/>
        <v>#N/A</v>
      </c>
    </row>
    <row r="78" spans="1:11" x14ac:dyDescent="0.25">
      <c r="A78" s="6" t="s">
        <v>122</v>
      </c>
      <c r="B78">
        <v>-2.1739854348146102</v>
      </c>
      <c r="C78">
        <v>-3.0712125215427601</v>
      </c>
      <c r="D78">
        <v>-1.97556453633671</v>
      </c>
      <c r="E78">
        <v>-2.4001479917809299</v>
      </c>
      <c r="F78" s="1">
        <f t="shared" si="4"/>
        <v>-2.4052276211187524</v>
      </c>
      <c r="G78">
        <v>-2.9615269702501501</v>
      </c>
      <c r="H78">
        <v>-2.4732188345032999</v>
      </c>
      <c r="I78">
        <v>-3.0933675265309</v>
      </c>
      <c r="J78">
        <v>-2.0501924694460198</v>
      </c>
      <c r="K78" s="1">
        <f t="shared" si="5"/>
        <v>-2.6445764501825924</v>
      </c>
    </row>
    <row r="79" spans="1:11" x14ac:dyDescent="0.25">
      <c r="A79" s="6" t="s">
        <v>141</v>
      </c>
      <c r="B79">
        <v>-2.4061413917444701</v>
      </c>
      <c r="C79">
        <v>-2.94129028444963</v>
      </c>
      <c r="D79">
        <v>-2.46639689012527</v>
      </c>
      <c r="E79">
        <v>-1.8161349536893701</v>
      </c>
      <c r="F79" s="1">
        <f t="shared" si="4"/>
        <v>-2.407490880002185</v>
      </c>
      <c r="G79" t="e">
        <v>#N/A</v>
      </c>
      <c r="H79" t="e">
        <v>#N/A</v>
      </c>
      <c r="I79" t="e">
        <v>#N/A</v>
      </c>
      <c r="J79" t="e">
        <v>#N/A</v>
      </c>
      <c r="K79" s="1" t="e">
        <f t="shared" si="5"/>
        <v>#N/A</v>
      </c>
    </row>
    <row r="80" spans="1:11" x14ac:dyDescent="0.25">
      <c r="A80" s="6" t="s">
        <v>121</v>
      </c>
      <c r="B80">
        <v>-2.55100332709014</v>
      </c>
      <c r="C80">
        <v>-1.8161169919179501</v>
      </c>
      <c r="D80">
        <v>-2.8898278055744702</v>
      </c>
      <c r="E80">
        <v>-2.37768779009753</v>
      </c>
      <c r="F80" s="1">
        <f t="shared" si="4"/>
        <v>-2.4086589786700228</v>
      </c>
      <c r="G80">
        <v>-2.72386779226039</v>
      </c>
      <c r="H80">
        <v>-3.6417860052186599</v>
      </c>
      <c r="I80">
        <v>-2.7354278587910601</v>
      </c>
      <c r="J80">
        <v>-2.6796295993077899</v>
      </c>
      <c r="K80" s="1">
        <f t="shared" si="5"/>
        <v>-2.9451778138944751</v>
      </c>
    </row>
    <row r="81" spans="1:11" x14ac:dyDescent="0.25">
      <c r="A81" s="6" t="s">
        <v>156</v>
      </c>
      <c r="B81">
        <v>-2.5678423893165498</v>
      </c>
      <c r="C81">
        <v>-2.5684039896696</v>
      </c>
      <c r="D81">
        <v>-2.08182896695144</v>
      </c>
      <c r="E81">
        <v>-2.5913824324374302</v>
      </c>
      <c r="F81" s="1">
        <f t="shared" si="4"/>
        <v>-2.4523644445937549</v>
      </c>
      <c r="G81" t="e">
        <v>#N/A</v>
      </c>
      <c r="H81" t="e">
        <v>#N/A</v>
      </c>
      <c r="I81" t="e">
        <v>#N/A</v>
      </c>
      <c r="J81" t="e">
        <v>#N/A</v>
      </c>
      <c r="K81" s="1" t="e">
        <f t="shared" si="5"/>
        <v>#N/A</v>
      </c>
    </row>
    <row r="82" spans="1:11" x14ac:dyDescent="0.25">
      <c r="A82" s="6" t="s">
        <v>59</v>
      </c>
      <c r="B82">
        <v>-3.2415519712552898</v>
      </c>
      <c r="C82">
        <v>-2.1246879937896099</v>
      </c>
      <c r="D82">
        <v>-2.0842667580718701</v>
      </c>
      <c r="E82">
        <v>-2.37840034940122</v>
      </c>
      <c r="F82" s="1">
        <f t="shared" si="4"/>
        <v>-2.4572267681294973</v>
      </c>
      <c r="G82">
        <v>-2.0246692304582701</v>
      </c>
      <c r="H82">
        <v>-2.6063118677287802</v>
      </c>
      <c r="I82">
        <v>-2.5332133193922401</v>
      </c>
      <c r="J82">
        <v>-2.1758278813932401</v>
      </c>
      <c r="K82" s="1">
        <f t="shared" si="5"/>
        <v>-2.3350055747431329</v>
      </c>
    </row>
    <row r="83" spans="1:11" x14ac:dyDescent="0.25">
      <c r="A83" s="6" t="s">
        <v>72</v>
      </c>
      <c r="B83">
        <v>-2.85400370570708</v>
      </c>
      <c r="C83">
        <v>-2.1156853997821399</v>
      </c>
      <c r="D83">
        <v>-2.2607741928179199</v>
      </c>
      <c r="E83">
        <v>-2.60751832712864</v>
      </c>
      <c r="F83" s="1">
        <f t="shared" si="4"/>
        <v>-2.4594954063589447</v>
      </c>
      <c r="G83">
        <v>-2.0237525936457099</v>
      </c>
      <c r="H83">
        <v>-3.70795143018236</v>
      </c>
      <c r="I83">
        <v>-1.79554316140792</v>
      </c>
      <c r="J83">
        <v>-2.3065166758882301</v>
      </c>
      <c r="K83" s="1">
        <f t="shared" si="5"/>
        <v>-2.458440965281055</v>
      </c>
    </row>
    <row r="84" spans="1:11" x14ac:dyDescent="0.25">
      <c r="A84" s="6" t="s">
        <v>96</v>
      </c>
      <c r="B84">
        <v>-2.25857855422097</v>
      </c>
      <c r="C84">
        <v>-2.3969085503182401</v>
      </c>
      <c r="D84">
        <v>-2.6482680903796698</v>
      </c>
      <c r="E84">
        <v>-2.5385688703284601</v>
      </c>
      <c r="F84" s="1">
        <f t="shared" si="4"/>
        <v>-2.4605810163118349</v>
      </c>
      <c r="G84">
        <v>-2.4822011747857098</v>
      </c>
      <c r="H84">
        <v>-2.27571848159773</v>
      </c>
      <c r="I84">
        <v>-2.4588718163326799</v>
      </c>
      <c r="J84">
        <v>-2.60472881033717</v>
      </c>
      <c r="K84" s="1">
        <f t="shared" si="5"/>
        <v>-2.4553800707633222</v>
      </c>
    </row>
    <row r="85" spans="1:11" x14ac:dyDescent="0.25">
      <c r="A85" s="6" t="s">
        <v>77</v>
      </c>
      <c r="B85">
        <v>-3.2013983553400398</v>
      </c>
      <c r="C85">
        <v>-1.6965221336882299</v>
      </c>
      <c r="D85">
        <v>-2.7119348444048899</v>
      </c>
      <c r="E85">
        <v>-2.2684335659677499</v>
      </c>
      <c r="F85" s="1">
        <f t="shared" si="4"/>
        <v>-2.4695722248502276</v>
      </c>
      <c r="G85">
        <v>-2.3678423625633398</v>
      </c>
      <c r="H85">
        <v>-3.0692676041303</v>
      </c>
      <c r="I85">
        <v>-2.6852164128372902</v>
      </c>
      <c r="J85">
        <v>-3.4967655421579802</v>
      </c>
      <c r="K85" s="1">
        <f t="shared" si="5"/>
        <v>-2.9047729804222278</v>
      </c>
    </row>
    <row r="86" spans="1:11" x14ac:dyDescent="0.25">
      <c r="A86" s="6" t="s">
        <v>76</v>
      </c>
      <c r="B86">
        <v>-2.9165470483890199</v>
      </c>
      <c r="C86">
        <v>-1.3299103309860201</v>
      </c>
      <c r="D86">
        <v>-2.7868853131629101</v>
      </c>
      <c r="E86">
        <v>-2.91939257370273</v>
      </c>
      <c r="F86" s="1">
        <f t="shared" si="4"/>
        <v>-2.48818381656017</v>
      </c>
      <c r="G86">
        <v>-2.14609616522017</v>
      </c>
      <c r="H86">
        <v>-3.1201994440269898</v>
      </c>
      <c r="I86">
        <v>-2.5724321919889599</v>
      </c>
      <c r="J86">
        <v>-3.5444485471902101</v>
      </c>
      <c r="K86" s="1">
        <f t="shared" si="5"/>
        <v>-2.8457940871065825</v>
      </c>
    </row>
    <row r="87" spans="1:11" x14ac:dyDescent="0.25">
      <c r="A87" s="6" t="s">
        <v>112</v>
      </c>
      <c r="B87">
        <v>-2.75851657208782</v>
      </c>
      <c r="C87">
        <v>-2.04268445655133</v>
      </c>
      <c r="D87">
        <v>-2.98185043398923</v>
      </c>
      <c r="E87">
        <v>-2.2111369083062802</v>
      </c>
      <c r="F87" s="1">
        <f t="shared" si="4"/>
        <v>-2.498547092733665</v>
      </c>
      <c r="G87">
        <v>-2.10431001655577</v>
      </c>
      <c r="H87">
        <v>-2.3763949945344902</v>
      </c>
      <c r="I87">
        <v>-2.2663572026060401</v>
      </c>
      <c r="J87">
        <v>-1.9053158463692801</v>
      </c>
      <c r="K87" s="1">
        <f t="shared" si="5"/>
        <v>-2.1630945150163949</v>
      </c>
    </row>
    <row r="88" spans="1:11" x14ac:dyDescent="0.25">
      <c r="A88" s="6" t="s">
        <v>71</v>
      </c>
      <c r="B88">
        <v>-2.88330025121516</v>
      </c>
      <c r="C88">
        <v>-2.3885108191360498</v>
      </c>
      <c r="D88">
        <v>-1.92131437365088</v>
      </c>
      <c r="E88">
        <v>-2.8851524225081402</v>
      </c>
      <c r="F88" s="1">
        <f t="shared" si="4"/>
        <v>-2.5195694666275577</v>
      </c>
      <c r="G88">
        <v>-2.7637493928950199</v>
      </c>
      <c r="H88">
        <v>-3.1068873425483199</v>
      </c>
      <c r="I88">
        <v>-2.8657886584791101</v>
      </c>
      <c r="J88">
        <v>-3.0783447932847001</v>
      </c>
      <c r="K88" s="1">
        <f t="shared" si="5"/>
        <v>-2.9536925468017872</v>
      </c>
    </row>
    <row r="89" spans="1:11" x14ac:dyDescent="0.25">
      <c r="A89" s="6" t="s">
        <v>31</v>
      </c>
      <c r="B89">
        <v>-2.5804485426967099</v>
      </c>
      <c r="C89">
        <v>-2.54293995459052</v>
      </c>
      <c r="D89">
        <v>-2.5005191014506201</v>
      </c>
      <c r="E89">
        <v>-2.65966636678723</v>
      </c>
      <c r="F89" s="1">
        <f t="shared" si="4"/>
        <v>-2.5708934913812702</v>
      </c>
      <c r="G89">
        <v>-2.5705237767045102</v>
      </c>
      <c r="H89">
        <v>-1.99930623772162</v>
      </c>
      <c r="I89">
        <v>-2.8633757209022699</v>
      </c>
      <c r="J89">
        <v>-2.4881343846363202</v>
      </c>
      <c r="K89" s="1">
        <f t="shared" si="5"/>
        <v>-2.4803350299911799</v>
      </c>
    </row>
    <row r="90" spans="1:11" x14ac:dyDescent="0.25">
      <c r="A90" s="6" t="s">
        <v>8</v>
      </c>
      <c r="B90">
        <v>-3.6238853238016402</v>
      </c>
      <c r="C90">
        <v>-1.70654676889832</v>
      </c>
      <c r="D90">
        <v>-2.0910174658931999</v>
      </c>
      <c r="E90">
        <v>-2.9948780311529299</v>
      </c>
      <c r="F90" s="1">
        <f t="shared" si="4"/>
        <v>-2.6040818974365223</v>
      </c>
      <c r="G90">
        <v>-2.59309140806206</v>
      </c>
      <c r="H90">
        <v>-3.43554410798495</v>
      </c>
      <c r="I90">
        <v>-2.2014304288247799</v>
      </c>
      <c r="J90">
        <v>-3.1863726888714701</v>
      </c>
      <c r="K90" s="1">
        <f t="shared" si="5"/>
        <v>-2.854109658435815</v>
      </c>
    </row>
    <row r="91" spans="1:11" x14ac:dyDescent="0.25">
      <c r="A91" s="6" t="s">
        <v>101</v>
      </c>
      <c r="B91">
        <v>-2.45635489860374</v>
      </c>
      <c r="C91">
        <v>-2.35124490973186</v>
      </c>
      <c r="D91">
        <v>-3.0611684126296499</v>
      </c>
      <c r="E91">
        <v>-2.6577141849752102</v>
      </c>
      <c r="F91" s="1">
        <f t="shared" si="4"/>
        <v>-2.6316206014851149</v>
      </c>
      <c r="G91">
        <v>-3.0296866731048602</v>
      </c>
      <c r="H91">
        <v>-2.7678828054209799</v>
      </c>
      <c r="I91">
        <v>-2.55042652049731</v>
      </c>
      <c r="J91">
        <v>-4.2872558201532698</v>
      </c>
      <c r="K91" s="1">
        <f t="shared" si="5"/>
        <v>-3.1588129547941053</v>
      </c>
    </row>
    <row r="92" spans="1:11" x14ac:dyDescent="0.25">
      <c r="A92" s="6" t="s">
        <v>115</v>
      </c>
      <c r="B92">
        <v>-2.26111245058972</v>
      </c>
      <c r="C92">
        <v>-2.7540506659549799</v>
      </c>
      <c r="D92">
        <v>-3.1763721565516199</v>
      </c>
      <c r="E92">
        <v>-2.5043488110004102</v>
      </c>
      <c r="F92" s="1">
        <f t="shared" si="4"/>
        <v>-2.6739710210241827</v>
      </c>
      <c r="G92">
        <v>-3.8103503879276501</v>
      </c>
      <c r="H92">
        <v>-3.6027732643059802</v>
      </c>
      <c r="I92">
        <v>-2.8734297582446202</v>
      </c>
      <c r="J92">
        <v>-3.24101564162945</v>
      </c>
      <c r="K92" s="1">
        <f t="shared" si="5"/>
        <v>-3.3818922630269252</v>
      </c>
    </row>
    <row r="93" spans="1:11" x14ac:dyDescent="0.25">
      <c r="A93" s="6" t="s">
        <v>98</v>
      </c>
      <c r="B93">
        <v>-2.9276743865719399</v>
      </c>
      <c r="C93">
        <v>-2.2106290938653999</v>
      </c>
      <c r="D93">
        <v>-3.5975288052354899</v>
      </c>
      <c r="E93">
        <v>-2.1471302958590601</v>
      </c>
      <c r="F93" s="1">
        <f t="shared" si="4"/>
        <v>-2.7207406453829726</v>
      </c>
      <c r="G93">
        <v>-3.02801349803662</v>
      </c>
      <c r="H93">
        <v>-2.40353337820232</v>
      </c>
      <c r="I93">
        <v>-2.56731597187781</v>
      </c>
      <c r="J93">
        <v>-3.20847870676916</v>
      </c>
      <c r="K93" s="1">
        <f t="shared" si="5"/>
        <v>-2.8018353887214777</v>
      </c>
    </row>
    <row r="94" spans="1:11" x14ac:dyDescent="0.25">
      <c r="A94" s="6" t="s">
        <v>105</v>
      </c>
      <c r="B94">
        <v>-2.6551810939526002</v>
      </c>
      <c r="C94">
        <v>-2.4555987839372002</v>
      </c>
      <c r="D94">
        <v>-3.8173511442479802</v>
      </c>
      <c r="E94">
        <v>-2.0448044460904198</v>
      </c>
      <c r="F94" s="1">
        <f t="shared" si="4"/>
        <v>-2.7432338670570502</v>
      </c>
      <c r="G94">
        <v>-2.6690040545679898</v>
      </c>
      <c r="H94">
        <v>-2.4309861199257101</v>
      </c>
      <c r="I94">
        <v>-2.5465101420057001</v>
      </c>
      <c r="J94">
        <v>-3.3566992848310502</v>
      </c>
      <c r="K94" s="1">
        <f t="shared" si="5"/>
        <v>-2.7507999003326127</v>
      </c>
    </row>
    <row r="95" spans="1:11" x14ac:dyDescent="0.25">
      <c r="A95" s="6" t="s">
        <v>150</v>
      </c>
      <c r="B95">
        <v>-2.6105345305336201</v>
      </c>
      <c r="C95">
        <v>-3.1776140366374399</v>
      </c>
      <c r="D95">
        <v>-1.94576741737542</v>
      </c>
      <c r="E95">
        <v>-3.2949810431386899</v>
      </c>
      <c r="F95" s="1">
        <f t="shared" si="4"/>
        <v>-2.7572242569212921</v>
      </c>
      <c r="G95" t="e">
        <v>#N/A</v>
      </c>
      <c r="H95" t="e">
        <v>#N/A</v>
      </c>
      <c r="I95" t="e">
        <v>#N/A</v>
      </c>
      <c r="J95" t="e">
        <v>#N/A</v>
      </c>
      <c r="K95" s="1" t="e">
        <f t="shared" si="5"/>
        <v>#N/A</v>
      </c>
    </row>
    <row r="96" spans="1:11" x14ac:dyDescent="0.25">
      <c r="A96" s="6" t="s">
        <v>7</v>
      </c>
      <c r="B96">
        <v>-3.5867093829341199</v>
      </c>
      <c r="C96">
        <v>-2.05935115501762</v>
      </c>
      <c r="D96">
        <v>-2.6217410626472901</v>
      </c>
      <c r="E96">
        <v>-2.8035179028806798</v>
      </c>
      <c r="F96" s="1">
        <f t="shared" si="4"/>
        <v>-2.7678298758699276</v>
      </c>
      <c r="G96">
        <v>-2.79031395825734</v>
      </c>
      <c r="H96">
        <v>-2.8583373493039299</v>
      </c>
      <c r="I96">
        <v>-2.2625099417827399</v>
      </c>
      <c r="J96">
        <v>-3.08995930703365</v>
      </c>
      <c r="K96" s="1">
        <f t="shared" si="5"/>
        <v>-2.7502801390944152</v>
      </c>
    </row>
    <row r="97" spans="1:11" x14ac:dyDescent="0.25">
      <c r="A97" s="6" t="s">
        <v>137</v>
      </c>
      <c r="B97">
        <v>-2.8986063439893699</v>
      </c>
      <c r="C97">
        <v>-3.4616455237662702</v>
      </c>
      <c r="D97">
        <v>-2.1951127310715699</v>
      </c>
      <c r="E97">
        <v>-2.5981273531809101</v>
      </c>
      <c r="F97" s="1">
        <f t="shared" si="4"/>
        <v>-2.7883729880020298</v>
      </c>
      <c r="G97" t="e">
        <v>#N/A</v>
      </c>
      <c r="H97" t="e">
        <v>#N/A</v>
      </c>
      <c r="I97" t="e">
        <v>#N/A</v>
      </c>
      <c r="J97" t="e">
        <v>#N/A</v>
      </c>
      <c r="K97" s="1" t="e">
        <f t="shared" si="5"/>
        <v>#N/A</v>
      </c>
    </row>
    <row r="98" spans="1:11" x14ac:dyDescent="0.25">
      <c r="A98" s="6" t="s">
        <v>144</v>
      </c>
      <c r="B98">
        <v>-2.6776269975846199</v>
      </c>
      <c r="C98">
        <v>-3.6036302436533498</v>
      </c>
      <c r="D98">
        <v>-2.4844147251840298</v>
      </c>
      <c r="E98">
        <v>-2.4499896759790598</v>
      </c>
      <c r="F98" s="1">
        <f t="shared" ref="F98:F129" si="6">AVERAGE(B98:E98)</f>
        <v>-2.8039154106002648</v>
      </c>
      <c r="G98" t="e">
        <v>#N/A</v>
      </c>
      <c r="H98" t="e">
        <v>#N/A</v>
      </c>
      <c r="I98" t="e">
        <v>#N/A</v>
      </c>
      <c r="J98" t="e">
        <v>#N/A</v>
      </c>
      <c r="K98" s="1" t="e">
        <f t="shared" ref="K98:K129" si="7">AVERAGE(G98:J98)</f>
        <v>#N/A</v>
      </c>
    </row>
    <row r="99" spans="1:11" x14ac:dyDescent="0.25">
      <c r="A99" s="6" t="s">
        <v>92</v>
      </c>
      <c r="B99">
        <v>-2.4174796542527499</v>
      </c>
      <c r="C99">
        <v>-3.0716729146912698</v>
      </c>
      <c r="D99">
        <v>-2.8426521948183101</v>
      </c>
      <c r="E99">
        <v>-2.9304965139854899</v>
      </c>
      <c r="F99" s="1">
        <f t="shared" si="6"/>
        <v>-2.815575319436955</v>
      </c>
      <c r="G99">
        <v>-2.7348138058192299</v>
      </c>
      <c r="H99">
        <v>-3.0794118268225001</v>
      </c>
      <c r="I99">
        <v>-2.9914404249772102</v>
      </c>
      <c r="J99">
        <v>-3.1611642205373398</v>
      </c>
      <c r="K99" s="1">
        <f t="shared" si="7"/>
        <v>-2.99170756953907</v>
      </c>
    </row>
    <row r="100" spans="1:11" x14ac:dyDescent="0.25">
      <c r="A100" s="6" t="s">
        <v>86</v>
      </c>
      <c r="B100">
        <v>-3.3517959940006601</v>
      </c>
      <c r="C100">
        <v>-2.31602806533453</v>
      </c>
      <c r="D100">
        <v>-2.3810369853387199</v>
      </c>
      <c r="E100">
        <v>-3.2138564096598699</v>
      </c>
      <c r="F100" s="1">
        <f t="shared" si="6"/>
        <v>-2.8156793635834449</v>
      </c>
      <c r="G100">
        <v>-2.93264222481357</v>
      </c>
      <c r="H100">
        <v>-2.3345321298711799</v>
      </c>
      <c r="I100">
        <v>-3.19945558982324</v>
      </c>
      <c r="J100">
        <v>-3.1753247619318499</v>
      </c>
      <c r="K100" s="1">
        <f t="shared" si="7"/>
        <v>-2.91048867660996</v>
      </c>
    </row>
    <row r="101" spans="1:11" x14ac:dyDescent="0.25">
      <c r="A101" s="6" t="s">
        <v>139</v>
      </c>
      <c r="B101">
        <v>-2.5533055170644898</v>
      </c>
      <c r="C101">
        <v>-1.7367432383753201</v>
      </c>
      <c r="D101">
        <v>-2.7506766380482199</v>
      </c>
      <c r="E101">
        <v>-4.3666452609607704</v>
      </c>
      <c r="F101" s="1">
        <f t="shared" si="6"/>
        <v>-2.8518426636122003</v>
      </c>
      <c r="G101" t="e">
        <v>#N/A</v>
      </c>
      <c r="H101" t="e">
        <v>#N/A</v>
      </c>
      <c r="I101" t="e">
        <v>#N/A</v>
      </c>
      <c r="J101" t="e">
        <v>#N/A</v>
      </c>
      <c r="K101" s="1" t="e">
        <f t="shared" si="7"/>
        <v>#N/A</v>
      </c>
    </row>
    <row r="102" spans="1:11" x14ac:dyDescent="0.25">
      <c r="A102" s="6" t="s">
        <v>52</v>
      </c>
      <c r="B102">
        <v>-3.78639152103539</v>
      </c>
      <c r="C102">
        <v>-2.1888036360726701</v>
      </c>
      <c r="D102">
        <v>-2.3373679445406501</v>
      </c>
      <c r="E102">
        <v>-3.1553288975859499</v>
      </c>
      <c r="F102" s="1">
        <f t="shared" si="6"/>
        <v>-2.8669729998086648</v>
      </c>
      <c r="G102">
        <v>-2.7401656402757402</v>
      </c>
      <c r="H102">
        <v>-3.4815280187385702</v>
      </c>
      <c r="I102">
        <v>-2.5429284742254499</v>
      </c>
      <c r="J102">
        <v>-2.8485568370106602</v>
      </c>
      <c r="K102" s="1">
        <f t="shared" si="7"/>
        <v>-2.903294742562605</v>
      </c>
    </row>
    <row r="103" spans="1:11" x14ac:dyDescent="0.25">
      <c r="A103" s="6" t="s">
        <v>146</v>
      </c>
      <c r="B103">
        <v>-2.97485632330201</v>
      </c>
      <c r="C103">
        <v>-1.8923683517134799</v>
      </c>
      <c r="D103">
        <v>-3.3169815911693799</v>
      </c>
      <c r="E103">
        <v>-3.3211596956340999</v>
      </c>
      <c r="F103" s="1">
        <f t="shared" si="6"/>
        <v>-2.8763414904547422</v>
      </c>
      <c r="G103" t="e">
        <v>#N/A</v>
      </c>
      <c r="H103" t="e">
        <v>#N/A</v>
      </c>
      <c r="I103" t="e">
        <v>#N/A</v>
      </c>
      <c r="J103" t="e">
        <v>#N/A</v>
      </c>
      <c r="K103" s="1" t="e">
        <f t="shared" si="7"/>
        <v>#N/A</v>
      </c>
    </row>
    <row r="104" spans="1:11" x14ac:dyDescent="0.25">
      <c r="A104" s="6" t="s">
        <v>129</v>
      </c>
      <c r="B104">
        <v>-4.1506148402192098</v>
      </c>
      <c r="C104">
        <v>-1.81122224630032</v>
      </c>
      <c r="D104">
        <v>-2.8394618458537302</v>
      </c>
      <c r="E104">
        <v>-2.81490119936853</v>
      </c>
      <c r="F104" s="1">
        <f t="shared" si="6"/>
        <v>-2.9040500329354475</v>
      </c>
      <c r="G104" t="e">
        <v>#N/A</v>
      </c>
      <c r="H104" t="e">
        <v>#N/A</v>
      </c>
      <c r="I104" t="e">
        <v>#N/A</v>
      </c>
      <c r="J104" t="e">
        <v>#N/A</v>
      </c>
      <c r="K104" s="1" t="e">
        <f t="shared" si="7"/>
        <v>#N/A</v>
      </c>
    </row>
    <row r="105" spans="1:11" x14ac:dyDescent="0.25">
      <c r="A105" s="6" t="s">
        <v>53</v>
      </c>
      <c r="B105">
        <v>-4.1066658438758701</v>
      </c>
      <c r="C105">
        <v>-1.5945769266209699</v>
      </c>
      <c r="D105">
        <v>-2.3423468670083398</v>
      </c>
      <c r="E105">
        <v>-3.7962105094888399</v>
      </c>
      <c r="F105" s="1">
        <f t="shared" si="6"/>
        <v>-2.9599500367485048</v>
      </c>
      <c r="G105">
        <v>-2.4553749296150902</v>
      </c>
      <c r="H105">
        <v>-2.8491751567193</v>
      </c>
      <c r="I105">
        <v>-3.2384403684425598</v>
      </c>
      <c r="J105">
        <v>-3.6667483080110501</v>
      </c>
      <c r="K105" s="1">
        <f t="shared" si="7"/>
        <v>-3.0524346906969999</v>
      </c>
    </row>
    <row r="106" spans="1:11" x14ac:dyDescent="0.25">
      <c r="A106" s="6" t="s">
        <v>109</v>
      </c>
      <c r="B106">
        <v>-2.7463857315026901</v>
      </c>
      <c r="C106">
        <v>-1.89961736224603</v>
      </c>
      <c r="D106">
        <v>-2.5956355043851702</v>
      </c>
      <c r="E106">
        <v>-4.6617034686888097</v>
      </c>
      <c r="F106" s="1">
        <f t="shared" si="6"/>
        <v>-2.9758355167056751</v>
      </c>
      <c r="G106">
        <v>-3.01894466749832</v>
      </c>
      <c r="H106">
        <v>-3.8164327592078</v>
      </c>
      <c r="I106">
        <v>-3.3071054825567998</v>
      </c>
      <c r="J106">
        <v>-2.8644388378360799</v>
      </c>
      <c r="K106" s="1">
        <f t="shared" si="7"/>
        <v>-3.2517304367747499</v>
      </c>
    </row>
    <row r="107" spans="1:11" x14ac:dyDescent="0.25">
      <c r="A107" s="6" t="s">
        <v>56</v>
      </c>
      <c r="B107">
        <v>-3.5497180051930499</v>
      </c>
      <c r="C107">
        <v>-2.2311198896296598</v>
      </c>
      <c r="D107">
        <v>-3.3299937462521401</v>
      </c>
      <c r="E107">
        <v>-2.8628893097810302</v>
      </c>
      <c r="F107" s="1">
        <f t="shared" si="6"/>
        <v>-2.9934302377139699</v>
      </c>
      <c r="G107">
        <v>-3.1787682898836001</v>
      </c>
      <c r="H107">
        <v>-3.3847801816043401</v>
      </c>
      <c r="I107">
        <v>-2.46931534648553</v>
      </c>
      <c r="J107">
        <v>-3.3415818390571501</v>
      </c>
      <c r="K107" s="1">
        <f t="shared" si="7"/>
        <v>-3.0936114142576554</v>
      </c>
    </row>
    <row r="108" spans="1:11" x14ac:dyDescent="0.25">
      <c r="A108" s="6" t="s">
        <v>125</v>
      </c>
      <c r="B108">
        <v>-2.31486677717283</v>
      </c>
      <c r="C108">
        <v>-3.5242645609360301</v>
      </c>
      <c r="D108">
        <v>-2.83671646911491</v>
      </c>
      <c r="E108">
        <v>-3.4761143380578599</v>
      </c>
      <c r="F108" s="1">
        <f t="shared" si="6"/>
        <v>-3.0379905363204074</v>
      </c>
      <c r="G108">
        <v>-3.4489246925915098</v>
      </c>
      <c r="H108">
        <v>-2.8051553536136602</v>
      </c>
      <c r="I108">
        <v>-3.0614141702527702</v>
      </c>
      <c r="J108">
        <v>-3.4759504710904099</v>
      </c>
      <c r="K108" s="1">
        <f t="shared" si="7"/>
        <v>-3.1978611718870873</v>
      </c>
    </row>
    <row r="109" spans="1:11" x14ac:dyDescent="0.25">
      <c r="A109" s="6" t="s">
        <v>69</v>
      </c>
      <c r="B109">
        <v>-3.6052665925809402</v>
      </c>
      <c r="C109">
        <v>-2.6191237472774702</v>
      </c>
      <c r="D109">
        <v>-3.68631548026636</v>
      </c>
      <c r="E109">
        <v>-2.33378730396185</v>
      </c>
      <c r="F109" s="1">
        <f t="shared" si="6"/>
        <v>-3.0611232810216551</v>
      </c>
      <c r="G109">
        <v>-2.8214177353026</v>
      </c>
      <c r="H109">
        <v>-2.94509338122521</v>
      </c>
      <c r="I109">
        <v>-3.67556624280357</v>
      </c>
      <c r="J109">
        <v>-3.2873121765290301</v>
      </c>
      <c r="K109" s="1">
        <f t="shared" si="7"/>
        <v>-3.1823473839651024</v>
      </c>
    </row>
    <row r="110" spans="1:11" x14ac:dyDescent="0.25">
      <c r="A110" s="6" t="s">
        <v>110</v>
      </c>
      <c r="B110">
        <v>-2.8848381886616798</v>
      </c>
      <c r="C110">
        <v>-2.7747699602694</v>
      </c>
      <c r="D110">
        <v>-3.4460511880449798</v>
      </c>
      <c r="E110">
        <v>-3.2009907828894502</v>
      </c>
      <c r="F110" s="1">
        <f t="shared" si="6"/>
        <v>-3.0766625299663772</v>
      </c>
      <c r="G110">
        <v>-4.3024600821389303</v>
      </c>
      <c r="H110">
        <v>-3.1463625109959099</v>
      </c>
      <c r="I110">
        <v>-3.3424753072144999</v>
      </c>
      <c r="J110">
        <v>-5.44869603664102</v>
      </c>
      <c r="K110" s="1">
        <f t="shared" si="7"/>
        <v>-4.0599984842475898</v>
      </c>
    </row>
    <row r="111" spans="1:11" x14ac:dyDescent="0.25">
      <c r="A111" s="6" t="s">
        <v>107</v>
      </c>
      <c r="B111">
        <v>-3.0665724923936302</v>
      </c>
      <c r="C111">
        <v>-2.6979198683761698</v>
      </c>
      <c r="D111">
        <v>-3.1663184918876999</v>
      </c>
      <c r="E111">
        <v>-3.4486709418462</v>
      </c>
      <c r="F111" s="1">
        <f t="shared" si="6"/>
        <v>-3.0948704486259251</v>
      </c>
      <c r="G111">
        <v>-3.0135012453639298</v>
      </c>
      <c r="H111">
        <v>-3.5973352818370201</v>
      </c>
      <c r="I111">
        <v>-2.6103719032963899</v>
      </c>
      <c r="J111">
        <v>-2.25027242871188</v>
      </c>
      <c r="K111" s="1">
        <f t="shared" si="7"/>
        <v>-2.8678702148023048</v>
      </c>
    </row>
    <row r="112" spans="1:11" x14ac:dyDescent="0.25">
      <c r="A112" s="6" t="s">
        <v>99</v>
      </c>
      <c r="B112">
        <v>-3.4645209212179102</v>
      </c>
      <c r="C112">
        <v>-3.0374363785891698</v>
      </c>
      <c r="D112">
        <v>-2.9807628387316201</v>
      </c>
      <c r="E112">
        <v>-3.20802261666869</v>
      </c>
      <c r="F112" s="1">
        <f t="shared" si="6"/>
        <v>-3.1726856888018471</v>
      </c>
      <c r="G112">
        <v>-2.7642255298765299</v>
      </c>
      <c r="H112">
        <v>-4.3976459111373396</v>
      </c>
      <c r="I112">
        <v>-3.3436183378097999</v>
      </c>
      <c r="J112">
        <v>-2.9224861232039498</v>
      </c>
      <c r="K112" s="1">
        <f t="shared" si="7"/>
        <v>-3.3569939755069047</v>
      </c>
    </row>
    <row r="113" spans="1:11" x14ac:dyDescent="0.25">
      <c r="A113" s="6" t="s">
        <v>60</v>
      </c>
      <c r="B113">
        <v>-3.61387686705626</v>
      </c>
      <c r="C113">
        <v>-3.0466080244874298</v>
      </c>
      <c r="D113">
        <v>-3.1853266066547801</v>
      </c>
      <c r="E113">
        <v>-2.9832900568777201</v>
      </c>
      <c r="F113" s="1">
        <f t="shared" si="6"/>
        <v>-3.2072753887690477</v>
      </c>
      <c r="G113">
        <v>-3.8289737238542498</v>
      </c>
      <c r="H113">
        <v>-3.1188654062594701</v>
      </c>
      <c r="I113">
        <v>-3.0925044125111998</v>
      </c>
      <c r="J113">
        <v>-4.0529529995098903</v>
      </c>
      <c r="K113" s="1">
        <f t="shared" si="7"/>
        <v>-3.5233241355337022</v>
      </c>
    </row>
    <row r="114" spans="1:11" x14ac:dyDescent="0.25">
      <c r="A114" s="6" t="s">
        <v>154</v>
      </c>
      <c r="B114">
        <v>-3.2170065861833401</v>
      </c>
      <c r="C114">
        <v>-2.1410881606123202</v>
      </c>
      <c r="D114">
        <v>-3.59800174247653</v>
      </c>
      <c r="E114">
        <v>-3.8828758518630102</v>
      </c>
      <c r="F114" s="1">
        <f t="shared" si="6"/>
        <v>-3.2097430852838005</v>
      </c>
      <c r="G114" t="e">
        <v>#N/A</v>
      </c>
      <c r="H114" t="e">
        <v>#N/A</v>
      </c>
      <c r="I114" t="e">
        <v>#N/A</v>
      </c>
      <c r="J114" t="e">
        <v>#N/A</v>
      </c>
      <c r="K114" s="1" t="e">
        <f t="shared" si="7"/>
        <v>#N/A</v>
      </c>
    </row>
    <row r="115" spans="1:11" x14ac:dyDescent="0.25">
      <c r="A115" s="6" t="s">
        <v>82</v>
      </c>
      <c r="B115">
        <v>-3.0560801185759798</v>
      </c>
      <c r="C115">
        <v>-3.8887009989780399</v>
      </c>
      <c r="D115">
        <v>-2.6478137928583299</v>
      </c>
      <c r="E115">
        <v>-3.2772609222172999</v>
      </c>
      <c r="F115" s="1">
        <f t="shared" si="6"/>
        <v>-3.2174639581574125</v>
      </c>
      <c r="G115">
        <v>-2.7510086492019901</v>
      </c>
      <c r="H115">
        <v>-2.5313769848127201</v>
      </c>
      <c r="I115">
        <v>-2.5888260473303002</v>
      </c>
      <c r="J115">
        <v>-3.8640862299787999</v>
      </c>
      <c r="K115" s="1">
        <f t="shared" si="7"/>
        <v>-2.933824477830953</v>
      </c>
    </row>
    <row r="116" spans="1:11" x14ac:dyDescent="0.25">
      <c r="A116" s="6" t="s">
        <v>66</v>
      </c>
      <c r="B116">
        <v>-2.90247270558736</v>
      </c>
      <c r="C116">
        <v>-3.3158230467832799</v>
      </c>
      <c r="D116">
        <v>-3.4474833330693202</v>
      </c>
      <c r="E116">
        <v>-3.21269153673353</v>
      </c>
      <c r="F116" s="1">
        <f t="shared" si="6"/>
        <v>-3.2196176555433724</v>
      </c>
      <c r="G116">
        <v>-3.9258655874342998</v>
      </c>
      <c r="H116">
        <v>-3.9775223146866501</v>
      </c>
      <c r="I116">
        <v>-3.7821314833802502</v>
      </c>
      <c r="J116">
        <v>-3.4884951250396301</v>
      </c>
      <c r="K116" s="1">
        <f t="shared" si="7"/>
        <v>-3.7935036276352077</v>
      </c>
    </row>
    <row r="117" spans="1:11" x14ac:dyDescent="0.25">
      <c r="A117" s="6" t="s">
        <v>74</v>
      </c>
      <c r="B117">
        <v>-3.2724424578174101</v>
      </c>
      <c r="C117">
        <v>-3.09868356741572</v>
      </c>
      <c r="D117">
        <v>-3.19567529494724</v>
      </c>
      <c r="E117">
        <v>-3.3890761846840198</v>
      </c>
      <c r="F117" s="1">
        <f t="shared" si="6"/>
        <v>-3.2389693762160974</v>
      </c>
      <c r="G117">
        <v>-2.5124126425983602</v>
      </c>
      <c r="H117">
        <v>-3.3342759695294402</v>
      </c>
      <c r="I117">
        <v>-3.00554062202206</v>
      </c>
      <c r="J117">
        <v>-3.7081987515045598</v>
      </c>
      <c r="K117" s="1">
        <f t="shared" si="7"/>
        <v>-3.1401069964136048</v>
      </c>
    </row>
    <row r="118" spans="1:11" x14ac:dyDescent="0.25">
      <c r="A118" s="6" t="s">
        <v>91</v>
      </c>
      <c r="B118">
        <v>-3.063781978872</v>
      </c>
      <c r="C118">
        <v>-3.3710937660586402</v>
      </c>
      <c r="D118">
        <v>-2.87858244392514</v>
      </c>
      <c r="E118">
        <v>-3.6982293447139298</v>
      </c>
      <c r="F118" s="1">
        <f t="shared" si="6"/>
        <v>-3.2529218833924274</v>
      </c>
      <c r="G118">
        <v>-3.7782897379712801</v>
      </c>
      <c r="H118">
        <v>-3.18117656533772</v>
      </c>
      <c r="I118">
        <v>-2.4049812662498899</v>
      </c>
      <c r="J118">
        <v>-2.9658536325134701</v>
      </c>
      <c r="K118" s="1">
        <f t="shared" si="7"/>
        <v>-3.0825753005180903</v>
      </c>
    </row>
    <row r="119" spans="1:11" x14ac:dyDescent="0.25">
      <c r="A119" s="6" t="s">
        <v>117</v>
      </c>
      <c r="B119">
        <v>-2.6640259372979802</v>
      </c>
      <c r="C119">
        <v>-3.3038404951490601</v>
      </c>
      <c r="D119">
        <v>-3.2336066216835002</v>
      </c>
      <c r="E119">
        <v>-3.99146398832342</v>
      </c>
      <c r="F119" s="1">
        <f t="shared" si="6"/>
        <v>-3.2982342606134907</v>
      </c>
      <c r="G119">
        <v>-3.8153193776193501</v>
      </c>
      <c r="H119">
        <v>-5.1199494058903703</v>
      </c>
      <c r="I119">
        <v>-2.8681440794772399</v>
      </c>
      <c r="J119">
        <v>-4.1320493205897098</v>
      </c>
      <c r="K119" s="1">
        <f t="shared" si="7"/>
        <v>-3.9838655458941674</v>
      </c>
    </row>
    <row r="120" spans="1:11" x14ac:dyDescent="0.25">
      <c r="A120" s="6" t="s">
        <v>118</v>
      </c>
      <c r="B120">
        <v>-2.9404078764797301</v>
      </c>
      <c r="C120">
        <v>-2.8753109877149901</v>
      </c>
      <c r="D120">
        <v>-3.0411354567111002</v>
      </c>
      <c r="E120">
        <v>-4.3808026420615098</v>
      </c>
      <c r="F120" s="1">
        <f t="shared" si="6"/>
        <v>-3.3094142407418321</v>
      </c>
      <c r="G120">
        <v>-3.1321457418625398</v>
      </c>
      <c r="H120">
        <v>-4.2628214875832899</v>
      </c>
      <c r="I120">
        <v>-3.7858203537757</v>
      </c>
      <c r="J120">
        <v>-3.2963009597562798</v>
      </c>
      <c r="K120" s="1">
        <f t="shared" si="7"/>
        <v>-3.6192721357444526</v>
      </c>
    </row>
    <row r="121" spans="1:11" x14ac:dyDescent="0.25">
      <c r="A121" s="6" t="s">
        <v>133</v>
      </c>
      <c r="B121">
        <v>-4.6114902742193804</v>
      </c>
      <c r="C121">
        <v>-3.3023097840867499</v>
      </c>
      <c r="D121">
        <v>-2.78448651034235</v>
      </c>
      <c r="E121">
        <v>-2.9332493743781298</v>
      </c>
      <c r="F121" s="1">
        <f t="shared" si="6"/>
        <v>-3.4078839857566527</v>
      </c>
      <c r="G121" t="e">
        <v>#N/A</v>
      </c>
      <c r="H121" t="e">
        <v>#N/A</v>
      </c>
      <c r="I121" t="e">
        <v>#N/A</v>
      </c>
      <c r="J121" t="e">
        <v>#N/A</v>
      </c>
      <c r="K121" s="1" t="e">
        <f t="shared" si="7"/>
        <v>#N/A</v>
      </c>
    </row>
    <row r="122" spans="1:11" x14ac:dyDescent="0.25">
      <c r="A122" s="6" t="s">
        <v>85</v>
      </c>
      <c r="B122">
        <v>-4.6340050685572098</v>
      </c>
      <c r="C122">
        <v>-3.0611624484644402</v>
      </c>
      <c r="D122">
        <v>-3.21892257592638</v>
      </c>
      <c r="E122">
        <v>-2.7906449789353198</v>
      </c>
      <c r="F122" s="1">
        <f t="shared" si="6"/>
        <v>-3.4261837679708371</v>
      </c>
      <c r="G122">
        <v>-3.4053656315426699</v>
      </c>
      <c r="H122">
        <v>-2.69075598087657</v>
      </c>
      <c r="I122">
        <v>-3.0668074290229899</v>
      </c>
      <c r="J122">
        <v>-2.3587030282654999</v>
      </c>
      <c r="K122" s="1">
        <f t="shared" si="7"/>
        <v>-2.8804080174269324</v>
      </c>
    </row>
    <row r="123" spans="1:11" x14ac:dyDescent="0.25">
      <c r="A123" s="6" t="s">
        <v>103</v>
      </c>
      <c r="B123">
        <v>-3.4364806161828101</v>
      </c>
      <c r="C123">
        <v>-4.7265072826510703</v>
      </c>
      <c r="D123">
        <v>-2.86528562131168</v>
      </c>
      <c r="E123">
        <v>-2.7822936095023998</v>
      </c>
      <c r="F123" s="1">
        <f t="shared" si="6"/>
        <v>-3.4526417824119897</v>
      </c>
      <c r="G123">
        <v>-4.0670327416191503</v>
      </c>
      <c r="H123">
        <v>-3.1369693760385999</v>
      </c>
      <c r="I123">
        <v>-2.78457396489395</v>
      </c>
      <c r="J123">
        <v>-3.1730492172315601</v>
      </c>
      <c r="K123" s="1">
        <f t="shared" si="7"/>
        <v>-3.2904063249458151</v>
      </c>
    </row>
    <row r="124" spans="1:11" x14ac:dyDescent="0.25">
      <c r="A124" s="6" t="s">
        <v>62</v>
      </c>
      <c r="B124">
        <v>-3.7054951136499898</v>
      </c>
      <c r="C124">
        <v>-3.6805072144844702</v>
      </c>
      <c r="D124">
        <v>-3.4901041108469499</v>
      </c>
      <c r="E124">
        <v>-2.9706660516799399</v>
      </c>
      <c r="F124" s="1">
        <f t="shared" si="6"/>
        <v>-3.4616931226653374</v>
      </c>
      <c r="G124">
        <v>-3.53368630074874</v>
      </c>
      <c r="H124">
        <v>-3.22674850593982</v>
      </c>
      <c r="I124">
        <v>-3.93434868212616</v>
      </c>
      <c r="J124">
        <v>-5.1425544279831801</v>
      </c>
      <c r="K124" s="1">
        <f t="shared" si="7"/>
        <v>-3.9593344791994749</v>
      </c>
    </row>
    <row r="125" spans="1:11" x14ac:dyDescent="0.25">
      <c r="A125" s="6" t="s">
        <v>61</v>
      </c>
      <c r="B125">
        <v>-3.69501362978166</v>
      </c>
      <c r="C125">
        <v>-3.6317736787737802</v>
      </c>
      <c r="D125">
        <v>-3.4580846162648098</v>
      </c>
      <c r="E125">
        <v>-3.2466659694099702</v>
      </c>
      <c r="F125" s="1">
        <f t="shared" si="6"/>
        <v>-3.5078844735575547</v>
      </c>
      <c r="G125">
        <v>-3.1537405557290699</v>
      </c>
      <c r="H125">
        <v>-2.6045813796459099</v>
      </c>
      <c r="I125">
        <v>-3.75114609253799</v>
      </c>
      <c r="J125">
        <v>-3.2709898712270902</v>
      </c>
      <c r="K125" s="1">
        <f t="shared" si="7"/>
        <v>-3.1951144747850151</v>
      </c>
    </row>
    <row r="126" spans="1:11" x14ac:dyDescent="0.25">
      <c r="A126" s="6" t="s">
        <v>149</v>
      </c>
      <c r="B126">
        <v>-2.7930457127421899</v>
      </c>
      <c r="C126">
        <v>-3.6366408018861098</v>
      </c>
      <c r="D126">
        <v>-3.4627661618792702</v>
      </c>
      <c r="E126">
        <v>-4.4409818415051703</v>
      </c>
      <c r="F126" s="1">
        <f t="shared" si="6"/>
        <v>-3.5833586295031852</v>
      </c>
      <c r="G126" t="e">
        <v>#N/A</v>
      </c>
      <c r="H126" t="e">
        <v>#N/A</v>
      </c>
      <c r="I126" t="e">
        <v>#N/A</v>
      </c>
      <c r="J126" t="e">
        <v>#N/A</v>
      </c>
      <c r="K126" s="1" t="e">
        <f t="shared" si="7"/>
        <v>#N/A</v>
      </c>
    </row>
    <row r="127" spans="1:11" x14ac:dyDescent="0.25">
      <c r="A127" s="6" t="s">
        <v>108</v>
      </c>
      <c r="B127">
        <v>-2.7129355377789302</v>
      </c>
      <c r="C127">
        <v>-4.71389723379583</v>
      </c>
      <c r="D127">
        <v>-3.9705722158497001</v>
      </c>
      <c r="E127">
        <v>-2.9372042878735498</v>
      </c>
      <c r="F127" s="1">
        <f t="shared" si="6"/>
        <v>-3.5836523188245026</v>
      </c>
      <c r="G127">
        <v>-3.2334092780024699</v>
      </c>
      <c r="H127">
        <v>-4.0777276076698197</v>
      </c>
      <c r="I127">
        <v>-4.0095469979399603</v>
      </c>
      <c r="J127">
        <v>-3.1292349914048398</v>
      </c>
      <c r="K127" s="1">
        <f t="shared" si="7"/>
        <v>-3.6124797187542725</v>
      </c>
    </row>
    <row r="128" spans="1:11" x14ac:dyDescent="0.25">
      <c r="A128" s="6" t="s">
        <v>123</v>
      </c>
      <c r="B128">
        <v>-3.0752582202598502</v>
      </c>
      <c r="C128">
        <v>-4.31146978337223</v>
      </c>
      <c r="D128">
        <v>-4.2354316630918198</v>
      </c>
      <c r="E128">
        <v>-2.7125846376910001</v>
      </c>
      <c r="F128" s="1">
        <f t="shared" si="6"/>
        <v>-3.5836860761037248</v>
      </c>
      <c r="G128">
        <v>-3.4664036444695401</v>
      </c>
      <c r="H128">
        <v>-3.5060926385956499</v>
      </c>
      <c r="I128">
        <v>-4.7764460840105496</v>
      </c>
      <c r="J128">
        <v>-2.1387114312926498</v>
      </c>
      <c r="K128" s="1">
        <f t="shared" si="7"/>
        <v>-3.4719134495920976</v>
      </c>
    </row>
    <row r="129" spans="1:11" x14ac:dyDescent="0.25">
      <c r="A129" s="6" t="s">
        <v>84</v>
      </c>
      <c r="B129">
        <v>-3.4242944758090701</v>
      </c>
      <c r="C129">
        <v>-4.6724325914436697</v>
      </c>
      <c r="D129">
        <v>-3.2181844357000502</v>
      </c>
      <c r="E129">
        <v>-3.1138216200199502</v>
      </c>
      <c r="F129" s="1">
        <f t="shared" si="6"/>
        <v>-3.6071832807431847</v>
      </c>
      <c r="G129">
        <v>-3.7784763376017398</v>
      </c>
      <c r="H129">
        <v>-3.0575025796057802</v>
      </c>
      <c r="I129">
        <v>-3.9362341125367899</v>
      </c>
      <c r="J129">
        <v>-5.0810780338386703</v>
      </c>
      <c r="K129" s="1">
        <f t="shared" si="7"/>
        <v>-3.9633227658957448</v>
      </c>
    </row>
    <row r="130" spans="1:11" x14ac:dyDescent="0.25">
      <c r="A130" s="6" t="s">
        <v>70</v>
      </c>
      <c r="B130">
        <v>-4.7707601678425702</v>
      </c>
      <c r="C130">
        <v>-3.4409267132871899</v>
      </c>
      <c r="D130">
        <v>-2.9492312726789902</v>
      </c>
      <c r="E130">
        <v>-3.3376396294574602</v>
      </c>
      <c r="F130" s="1">
        <f t="shared" ref="F130:F148" si="8">AVERAGE(B130:E130)</f>
        <v>-3.6246394458165523</v>
      </c>
      <c r="G130">
        <v>-3.0492024885909998</v>
      </c>
      <c r="H130">
        <v>-3.3429918362672701</v>
      </c>
      <c r="I130">
        <v>-3.1919537462529499</v>
      </c>
      <c r="J130">
        <v>-2.3395541577101602</v>
      </c>
      <c r="K130" s="1">
        <f t="shared" ref="K130:K148" si="9">AVERAGE(G130:J130)</f>
        <v>-2.980925557205345</v>
      </c>
    </row>
    <row r="131" spans="1:11" x14ac:dyDescent="0.25">
      <c r="A131" s="6" t="s">
        <v>136</v>
      </c>
      <c r="B131">
        <v>-4.17721655607762</v>
      </c>
      <c r="C131">
        <v>-2.0109057478786698</v>
      </c>
      <c r="D131">
        <v>-5.0414832197695301</v>
      </c>
      <c r="E131">
        <v>-3.3703935417773199</v>
      </c>
      <c r="F131" s="1">
        <f t="shared" si="8"/>
        <v>-3.6499997663757848</v>
      </c>
      <c r="G131" t="e">
        <v>#N/A</v>
      </c>
      <c r="H131" t="e">
        <v>#N/A</v>
      </c>
      <c r="I131" t="e">
        <v>#N/A</v>
      </c>
      <c r="J131" t="e">
        <v>#N/A</v>
      </c>
      <c r="K131" s="1" t="e">
        <f t="shared" si="9"/>
        <v>#N/A</v>
      </c>
    </row>
    <row r="132" spans="1:11" x14ac:dyDescent="0.25">
      <c r="A132" s="6" t="s">
        <v>124</v>
      </c>
      <c r="B132">
        <v>-3.0752582202598502</v>
      </c>
      <c r="C132">
        <v>-4.1776140366374399</v>
      </c>
      <c r="D132">
        <v>-4.2445223991626797</v>
      </c>
      <c r="E132">
        <v>-3.1163154755084999</v>
      </c>
      <c r="F132" s="1">
        <f t="shared" si="8"/>
        <v>-3.6534275328921177</v>
      </c>
      <c r="G132">
        <v>-3.90316733121995</v>
      </c>
      <c r="H132">
        <v>-3.6041682958804802</v>
      </c>
      <c r="I132">
        <v>-4.1446480314745902</v>
      </c>
      <c r="J132">
        <v>-2.9925528809339399</v>
      </c>
      <c r="K132" s="1">
        <f t="shared" si="9"/>
        <v>-3.6611341348772397</v>
      </c>
    </row>
    <row r="133" spans="1:11" x14ac:dyDescent="0.25">
      <c r="A133" s="6" t="s">
        <v>83</v>
      </c>
      <c r="B133">
        <v>-3.3702650158319201</v>
      </c>
      <c r="C133">
        <v>-4.15743615469981</v>
      </c>
      <c r="D133">
        <v>-4.1294982183427598</v>
      </c>
      <c r="E133">
        <v>-3.2235272800388999</v>
      </c>
      <c r="F133" s="1">
        <f t="shared" si="8"/>
        <v>-3.720181667228347</v>
      </c>
      <c r="G133">
        <v>-2.7792224948673501</v>
      </c>
      <c r="H133">
        <v>-5.0252353925975699</v>
      </c>
      <c r="I133">
        <v>-2.6147268943113899</v>
      </c>
      <c r="J133">
        <v>-2.7377536457499398</v>
      </c>
      <c r="K133" s="1">
        <f t="shared" si="9"/>
        <v>-3.2892346068815628</v>
      </c>
    </row>
    <row r="134" spans="1:11" x14ac:dyDescent="0.25">
      <c r="A134" s="6" t="s">
        <v>65</v>
      </c>
      <c r="B134">
        <v>-4.6642562342161602</v>
      </c>
      <c r="C134">
        <v>-3.8609985905988</v>
      </c>
      <c r="D134">
        <v>-3.66814336067256</v>
      </c>
      <c r="E134">
        <v>-3.1670274667538201</v>
      </c>
      <c r="F134" s="1">
        <f t="shared" si="8"/>
        <v>-3.8401064130603353</v>
      </c>
      <c r="G134">
        <v>-4.6300347401674298</v>
      </c>
      <c r="H134">
        <v>-3.3683901087014099</v>
      </c>
      <c r="I134">
        <v>-5.1405131865814599</v>
      </c>
      <c r="J134">
        <v>-5.6880208695669303</v>
      </c>
      <c r="K134" s="1">
        <f t="shared" si="9"/>
        <v>-4.7067397262543071</v>
      </c>
    </row>
    <row r="135" spans="1:11" x14ac:dyDescent="0.25">
      <c r="A135" s="6" t="s">
        <v>64</v>
      </c>
      <c r="B135">
        <v>-3.6499853742322999</v>
      </c>
      <c r="C135">
        <v>-4.0315973662993603</v>
      </c>
      <c r="D135">
        <v>-3.5758444844317401</v>
      </c>
      <c r="E135">
        <v>-4.1832597726397802</v>
      </c>
      <c r="F135" s="1">
        <f t="shared" si="8"/>
        <v>-3.860171749400795</v>
      </c>
      <c r="G135">
        <v>-3.4180690519838102</v>
      </c>
      <c r="H135">
        <v>-3.5334419589442501</v>
      </c>
      <c r="I135">
        <v>-3.1449129649141199</v>
      </c>
      <c r="J135">
        <v>-2.69438161854637</v>
      </c>
      <c r="K135" s="1">
        <f t="shared" si="9"/>
        <v>-3.1977013985971374</v>
      </c>
    </row>
    <row r="136" spans="1:11" x14ac:dyDescent="0.25">
      <c r="A136" s="6" t="s">
        <v>90</v>
      </c>
      <c r="B136">
        <v>-3.69388608377594</v>
      </c>
      <c r="C136">
        <v>-5.3235933424547097</v>
      </c>
      <c r="D136">
        <v>-3.9499724466181698</v>
      </c>
      <c r="E136">
        <v>-2.6166155791602801</v>
      </c>
      <c r="F136" s="1">
        <f t="shared" si="8"/>
        <v>-3.8960168630022749</v>
      </c>
      <c r="G136">
        <v>-3.0039574726930498</v>
      </c>
      <c r="H136">
        <v>-4.4178833827175303</v>
      </c>
      <c r="I136">
        <v>-4.5662283766201996</v>
      </c>
      <c r="J136">
        <v>-2.7652053310138598</v>
      </c>
      <c r="K136" s="1">
        <f t="shared" si="9"/>
        <v>-3.6883186407611599</v>
      </c>
    </row>
    <row r="137" spans="1:11" x14ac:dyDescent="0.25">
      <c r="A137" s="6" t="s">
        <v>88</v>
      </c>
      <c r="B137">
        <v>-3.4649616406472998</v>
      </c>
      <c r="C137">
        <v>-2.5976522169746499</v>
      </c>
      <c r="D137">
        <v>-4.66859371030659</v>
      </c>
      <c r="E137">
        <v>-4.9750695500727504</v>
      </c>
      <c r="F137" s="1">
        <f t="shared" si="8"/>
        <v>-3.9265692795003222</v>
      </c>
      <c r="G137">
        <v>-3.2584551965723598</v>
      </c>
      <c r="H137">
        <v>-4.4482349962946097</v>
      </c>
      <c r="I137">
        <v>-3.1204004852279099</v>
      </c>
      <c r="J137">
        <v>-3.6472081216154102</v>
      </c>
      <c r="K137" s="1">
        <f t="shared" si="9"/>
        <v>-3.6185746999275725</v>
      </c>
    </row>
    <row r="138" spans="1:11" x14ac:dyDescent="0.25">
      <c r="A138" s="6" t="s">
        <v>97</v>
      </c>
      <c r="B138">
        <v>-3.2424223277930402</v>
      </c>
      <c r="C138">
        <v>-3.4752945852781201</v>
      </c>
      <c r="D138">
        <v>-4.6233128310057197</v>
      </c>
      <c r="E138">
        <v>-4.6280203424325297</v>
      </c>
      <c r="F138" s="1">
        <f t="shared" si="8"/>
        <v>-3.9922625216273526</v>
      </c>
      <c r="G138">
        <v>-3.9975597014948998</v>
      </c>
      <c r="H138">
        <v>-2.4315682978283202</v>
      </c>
      <c r="I138">
        <v>-2.7169252725646298</v>
      </c>
      <c r="J138">
        <v>-2.6635099339445101</v>
      </c>
      <c r="K138" s="1">
        <f t="shared" si="9"/>
        <v>-2.95239080145809</v>
      </c>
    </row>
    <row r="139" spans="1:11" x14ac:dyDescent="0.25">
      <c r="A139" s="6" t="s">
        <v>79</v>
      </c>
      <c r="B139">
        <v>-3.29254480400588</v>
      </c>
      <c r="C139">
        <v>-3.6031330197845999</v>
      </c>
      <c r="D139">
        <v>-4.3037060480284799</v>
      </c>
      <c r="E139">
        <v>-4.9434675526869203</v>
      </c>
      <c r="F139" s="1">
        <f t="shared" si="8"/>
        <v>-4.0357128561264695</v>
      </c>
      <c r="G139">
        <v>-4.8326753167531198</v>
      </c>
      <c r="H139">
        <v>-4.5080811916891097</v>
      </c>
      <c r="I139">
        <v>-3.6201522111031799</v>
      </c>
      <c r="J139">
        <v>-5.0502588903406203</v>
      </c>
      <c r="K139" s="1">
        <f t="shared" si="9"/>
        <v>-4.5027919024715075</v>
      </c>
    </row>
    <row r="140" spans="1:11" x14ac:dyDescent="0.25">
      <c r="A140" s="6" t="s">
        <v>132</v>
      </c>
      <c r="B140">
        <v>-4.6031059705999402</v>
      </c>
      <c r="C140">
        <v>-4.2775949177342003</v>
      </c>
      <c r="D140">
        <v>-3.09573781244208</v>
      </c>
      <c r="E140">
        <v>-4.1784944667683899</v>
      </c>
      <c r="F140" s="1">
        <f t="shared" si="8"/>
        <v>-4.0387332918861523</v>
      </c>
      <c r="G140" t="e">
        <v>#N/A</v>
      </c>
      <c r="H140" t="e">
        <v>#N/A</v>
      </c>
      <c r="I140" t="e">
        <v>#N/A</v>
      </c>
      <c r="J140" t="e">
        <v>#N/A</v>
      </c>
      <c r="K140" s="1" t="e">
        <f t="shared" si="9"/>
        <v>#N/A</v>
      </c>
    </row>
    <row r="141" spans="1:11" x14ac:dyDescent="0.25">
      <c r="A141" s="6" t="s">
        <v>67</v>
      </c>
      <c r="B141">
        <v>-3.3349607653958899</v>
      </c>
      <c r="C141">
        <v>-4.0403560487460997</v>
      </c>
      <c r="D141">
        <v>-4.9641296412744298</v>
      </c>
      <c r="E141">
        <v>-4.2815262361976796</v>
      </c>
      <c r="F141" s="1">
        <f t="shared" si="8"/>
        <v>-4.1552431729035249</v>
      </c>
      <c r="G141">
        <v>-4.5901961301014804</v>
      </c>
      <c r="H141">
        <v>-4.6236730497416998</v>
      </c>
      <c r="I141">
        <v>-3.5617018763519401</v>
      </c>
      <c r="J141">
        <v>-3.9645385047643402</v>
      </c>
      <c r="K141" s="1">
        <f t="shared" si="9"/>
        <v>-4.1850273902398651</v>
      </c>
    </row>
    <row r="142" spans="1:11" x14ac:dyDescent="0.25">
      <c r="A142" s="6" t="s">
        <v>80</v>
      </c>
      <c r="B142">
        <v>-3.0007410067457698</v>
      </c>
      <c r="C142">
        <v>-5.0518554385021401</v>
      </c>
      <c r="D142">
        <v>-4.41954005907973</v>
      </c>
      <c r="E142">
        <v>-4.1614493649427002</v>
      </c>
      <c r="F142" s="1">
        <f t="shared" si="8"/>
        <v>-4.1583964673175853</v>
      </c>
      <c r="G142">
        <v>-4.2595918877393197</v>
      </c>
      <c r="H142">
        <v>-5.68043293052596</v>
      </c>
      <c r="I142">
        <v>-3.1527443339799799</v>
      </c>
      <c r="J142">
        <v>-4.4002728881720596</v>
      </c>
      <c r="K142" s="1">
        <f t="shared" si="9"/>
        <v>-4.3732605101043296</v>
      </c>
    </row>
    <row r="143" spans="1:11" x14ac:dyDescent="0.25">
      <c r="A143" s="6" t="s">
        <v>75</v>
      </c>
      <c r="B143">
        <v>-3.2739523428750501</v>
      </c>
      <c r="C143">
        <v>-3.1261357803342502</v>
      </c>
      <c r="D143">
        <v>-5.7032948014115901</v>
      </c>
      <c r="E143">
        <v>-5.0256956231427203</v>
      </c>
      <c r="F143" s="1">
        <f t="shared" si="8"/>
        <v>-4.282269636940903</v>
      </c>
      <c r="G143">
        <v>-4.4120200073109999</v>
      </c>
      <c r="H143">
        <v>-6.2858957537593998</v>
      </c>
      <c r="I143">
        <v>-3.54540674230305</v>
      </c>
      <c r="J143">
        <v>-3.9922302386333901</v>
      </c>
      <c r="K143" s="1">
        <f t="shared" si="9"/>
        <v>-4.5588881855017096</v>
      </c>
    </row>
    <row r="144" spans="1:11" x14ac:dyDescent="0.25">
      <c r="A144" s="6" t="s">
        <v>114</v>
      </c>
      <c r="B144">
        <v>-3.85690131215856</v>
      </c>
      <c r="C144">
        <v>-4.8161169919179496</v>
      </c>
      <c r="D144">
        <v>-4.0508412744677598</v>
      </c>
      <c r="E144">
        <v>-4.6659654955429701</v>
      </c>
      <c r="F144" s="1">
        <f t="shared" si="8"/>
        <v>-4.3474562685218103</v>
      </c>
      <c r="G144">
        <v>-3.9762434702578102</v>
      </c>
      <c r="H144">
        <v>-3.6925057628265301</v>
      </c>
      <c r="I144">
        <v>-2.8299879370512699</v>
      </c>
      <c r="J144">
        <v>-3.9802414629580598</v>
      </c>
      <c r="K144" s="1">
        <f t="shared" si="9"/>
        <v>-3.6197446582734178</v>
      </c>
    </row>
    <row r="145" spans="1:11" x14ac:dyDescent="0.25">
      <c r="A145" s="6" t="s">
        <v>68</v>
      </c>
      <c r="B145">
        <v>-4.0205439613492198</v>
      </c>
      <c r="C145">
        <v>-5.0607098382518201</v>
      </c>
      <c r="D145">
        <v>-4.4344462659099504</v>
      </c>
      <c r="E145">
        <v>-3.97506955007275</v>
      </c>
      <c r="F145" s="1">
        <f t="shared" si="8"/>
        <v>-4.3726924038959352</v>
      </c>
      <c r="G145">
        <v>-3.26443617362309</v>
      </c>
      <c r="H145">
        <v>-4.73302630323602</v>
      </c>
      <c r="I145">
        <v>-3.8476413117688502</v>
      </c>
      <c r="J145">
        <v>-4.8242198690405997</v>
      </c>
      <c r="K145" s="1">
        <f t="shared" si="9"/>
        <v>-4.16733091441714</v>
      </c>
    </row>
    <row r="146" spans="1:11" x14ac:dyDescent="0.25">
      <c r="A146" s="6" t="s">
        <v>130</v>
      </c>
      <c r="B146">
        <v>-4.3247345207989198</v>
      </c>
      <c r="C146">
        <v>-5.0374363785891703</v>
      </c>
      <c r="D146">
        <v>-4.5252698580958697</v>
      </c>
      <c r="E146">
        <v>-4.0271541633570003</v>
      </c>
      <c r="F146" s="1">
        <f t="shared" si="8"/>
        <v>-4.4786487302102405</v>
      </c>
      <c r="G146" t="e">
        <v>#N/A</v>
      </c>
      <c r="H146" t="e">
        <v>#N/A</v>
      </c>
      <c r="I146" t="e">
        <v>#N/A</v>
      </c>
      <c r="J146" t="e">
        <v>#N/A</v>
      </c>
      <c r="K146" s="1" t="e">
        <f t="shared" si="9"/>
        <v>#N/A</v>
      </c>
    </row>
    <row r="147" spans="1:11" x14ac:dyDescent="0.25">
      <c r="A147" s="6" t="s">
        <v>55</v>
      </c>
      <c r="B147">
        <v>-3.7224943662037702</v>
      </c>
      <c r="C147">
        <v>-5.4151928617885599</v>
      </c>
      <c r="D147">
        <v>-6.0007518184919002</v>
      </c>
      <c r="E147">
        <v>-4.8405170958653798</v>
      </c>
      <c r="F147" s="1">
        <f t="shared" si="8"/>
        <v>-4.9947390355874024</v>
      </c>
      <c r="G147">
        <v>-5.4541906494329302</v>
      </c>
      <c r="H147">
        <v>-5.1388422070577198</v>
      </c>
      <c r="I147">
        <v>-4.3836818644494304</v>
      </c>
      <c r="J147">
        <v>-4.3469540695864204</v>
      </c>
      <c r="K147" s="1">
        <f t="shared" si="9"/>
        <v>-4.8309171976316252</v>
      </c>
    </row>
    <row r="148" spans="1:11" x14ac:dyDescent="0.25">
      <c r="A148" s="6" t="s">
        <v>93</v>
      </c>
      <c r="B148">
        <v>-4.6688544693148097</v>
      </c>
      <c r="C148">
        <v>-6.2175485078051898</v>
      </c>
      <c r="D148">
        <v>-6.4716968823478798</v>
      </c>
      <c r="E148">
        <v>-4.6513274047311697</v>
      </c>
      <c r="F148" s="1">
        <f t="shared" si="8"/>
        <v>-5.5023568160497618</v>
      </c>
      <c r="G148">
        <v>-5.7422948898070301</v>
      </c>
      <c r="H148">
        <v>-5.5253650973446904</v>
      </c>
      <c r="I148">
        <v>-4.9962835150928901</v>
      </c>
      <c r="J148">
        <v>-5.6372347063508501</v>
      </c>
      <c r="K148" s="1">
        <f t="shared" si="9"/>
        <v>-5.4752945521488652</v>
      </c>
    </row>
  </sheetData>
  <sortState xmlns:xlrd2="http://schemas.microsoft.com/office/spreadsheetml/2017/richdata2" ref="A2:K148">
    <sortCondition descending="1" ref="F1:F14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</vt:lpstr>
      <vt:lpstr>CommonGenes</vt:lpstr>
      <vt:lpstr>CommonGenes_URDR</vt:lpstr>
      <vt:lpstr>Male-Unique</vt:lpstr>
      <vt:lpstr>Male-Unique_URDR</vt:lpstr>
      <vt:lpstr>Female-Unique</vt:lpstr>
      <vt:lpstr>Female-Unique_URDR</vt:lpstr>
      <vt:lpstr>All_Male</vt:lpstr>
      <vt:lpstr>All_Male_URDR</vt:lpstr>
      <vt:lpstr>All_Female</vt:lpstr>
      <vt:lpstr>All_Female_URD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</dc:creator>
  <cp:keywords/>
  <dc:description/>
  <cp:lastModifiedBy>Nguyen</cp:lastModifiedBy>
  <cp:revision/>
  <dcterms:created xsi:type="dcterms:W3CDTF">2021-12-31T05:29:42Z</dcterms:created>
  <dcterms:modified xsi:type="dcterms:W3CDTF">2023-07-03T06:42:02Z</dcterms:modified>
  <cp:category/>
  <cp:contentStatus/>
</cp:coreProperties>
</file>